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/My Drive/Manuscripts/2024 RBM3/"/>
    </mc:Choice>
  </mc:AlternateContent>
  <xr:revisionPtr revIDLastSave="0" documentId="13_ncr:1_{A1494AB8-3142-0D45-8F40-4202EECA5428}" xr6:coauthVersionLast="47" xr6:coauthVersionMax="47" xr10:uidLastSave="{00000000-0000-0000-0000-000000000000}"/>
  <bookViews>
    <workbookView xWindow="780" yWindow="1000" windowWidth="27640" windowHeight="15300" activeTab="5" xr2:uid="{5D7A5CB4-C137-0E40-9F63-6649EEF7BD1D}"/>
  </bookViews>
  <sheets>
    <sheet name="Supp Table 1" sheetId="1" r:id="rId1"/>
    <sheet name="Supp Table 2" sheetId="2" r:id="rId2"/>
    <sheet name="Supp Table 3" sheetId="3" r:id="rId3"/>
    <sheet name="Supp Table 4" sheetId="4" r:id="rId4"/>
    <sheet name="Supp Table 5" sheetId="5" r:id="rId5"/>
    <sheet name="Supp Table 6" sheetId="6" r:id="rId6"/>
  </sheets>
  <definedNames>
    <definedName name="_xlnm._FilterDatabase" localSheetId="0" hidden="1">'Supp Table 1'!$A$1:$S$424</definedName>
    <definedName name="_xlnm._FilterDatabase" localSheetId="1" hidden="1">'Supp Table 2'!$A$1:$AD$4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9" i="6" l="1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AA2" i="2"/>
  <c r="AB2" i="2"/>
  <c r="AC2" i="2"/>
  <c r="AA3" i="2"/>
  <c r="AB3" i="2"/>
  <c r="AC3" i="2" s="1"/>
  <c r="AA4" i="2"/>
  <c r="AB4" i="2"/>
  <c r="AC4" i="2" s="1"/>
  <c r="AA5" i="2"/>
  <c r="AB5" i="2"/>
  <c r="AC5" i="2" s="1"/>
  <c r="AA6" i="2"/>
  <c r="AB6" i="2"/>
  <c r="AC6" i="2"/>
  <c r="AA7" i="2"/>
  <c r="AB7" i="2"/>
  <c r="AC7" i="2"/>
  <c r="AA8" i="2"/>
  <c r="AB8" i="2"/>
  <c r="AC8" i="2" s="1"/>
  <c r="AA9" i="2"/>
  <c r="AB9" i="2"/>
  <c r="AC9" i="2" s="1"/>
  <c r="AA10" i="2"/>
  <c r="AB10" i="2"/>
  <c r="AC10" i="2"/>
  <c r="AA11" i="2"/>
  <c r="AB11" i="2"/>
  <c r="AC11" i="2"/>
  <c r="AA12" i="2"/>
  <c r="AB12" i="2"/>
  <c r="AC12" i="2" s="1"/>
  <c r="AA13" i="2"/>
  <c r="AB13" i="2"/>
  <c r="AC13" i="2" s="1"/>
  <c r="AA14" i="2"/>
  <c r="AB14" i="2"/>
  <c r="AC14" i="2"/>
  <c r="AA15" i="2"/>
  <c r="AB15" i="2"/>
  <c r="AC15" i="2"/>
  <c r="AA16" i="2"/>
  <c r="AB16" i="2"/>
  <c r="AC16" i="2" s="1"/>
  <c r="AA17" i="2"/>
  <c r="AB17" i="2"/>
  <c r="AC17" i="2" s="1"/>
  <c r="AA18" i="2"/>
  <c r="AB18" i="2"/>
  <c r="AC18" i="2"/>
  <c r="AA19" i="2"/>
  <c r="AB19" i="2"/>
  <c r="AC19" i="2"/>
  <c r="AA20" i="2"/>
  <c r="AB20" i="2"/>
  <c r="AC20" i="2" s="1"/>
  <c r="AA21" i="2"/>
  <c r="AB21" i="2"/>
  <c r="AC21" i="2" s="1"/>
  <c r="AA22" i="2"/>
  <c r="AB22" i="2"/>
  <c r="AC22" i="2"/>
  <c r="AA23" i="2"/>
  <c r="AB23" i="2"/>
  <c r="AC23" i="2"/>
  <c r="AA24" i="2"/>
  <c r="AB24" i="2"/>
  <c r="AC24" i="2" s="1"/>
  <c r="AA25" i="2"/>
  <c r="AB25" i="2"/>
  <c r="AC25" i="2" s="1"/>
  <c r="AA26" i="2"/>
  <c r="AB26" i="2"/>
  <c r="AC26" i="2"/>
  <c r="AA27" i="2"/>
  <c r="AB27" i="2"/>
  <c r="AC27" i="2"/>
  <c r="AA28" i="2"/>
  <c r="AB28" i="2"/>
  <c r="AC28" i="2" s="1"/>
  <c r="AA29" i="2"/>
  <c r="AB29" i="2"/>
  <c r="AC29" i="2" s="1"/>
  <c r="AA30" i="2"/>
  <c r="AB30" i="2"/>
  <c r="AC30" i="2"/>
  <c r="AA31" i="2"/>
  <c r="AB31" i="2"/>
  <c r="AC31" i="2"/>
  <c r="AA32" i="2"/>
  <c r="AB32" i="2"/>
  <c r="AC32" i="2" s="1"/>
  <c r="AA33" i="2"/>
  <c r="AB33" i="2"/>
  <c r="AC33" i="2" s="1"/>
  <c r="AA34" i="2"/>
  <c r="AB34" i="2"/>
  <c r="AC34" i="2"/>
  <c r="AA35" i="2"/>
  <c r="AB35" i="2"/>
  <c r="AC35" i="2"/>
  <c r="AA36" i="2"/>
  <c r="AB36" i="2"/>
  <c r="AC36" i="2" s="1"/>
  <c r="AA37" i="2"/>
  <c r="AB37" i="2"/>
  <c r="AC37" i="2" s="1"/>
  <c r="AA38" i="2"/>
  <c r="AB38" i="2"/>
  <c r="AC38" i="2"/>
  <c r="AA39" i="2"/>
  <c r="AB39" i="2"/>
  <c r="AC39" i="2"/>
  <c r="AA40" i="2"/>
  <c r="AB40" i="2"/>
  <c r="AC40" i="2" s="1"/>
  <c r="AA41" i="2"/>
  <c r="AB41" i="2"/>
  <c r="AC41" i="2" s="1"/>
  <c r="AA42" i="2"/>
  <c r="AB42" i="2"/>
  <c r="AC42" i="2"/>
  <c r="AA43" i="2"/>
  <c r="AB43" i="2"/>
  <c r="AC43" i="2"/>
  <c r="AA44" i="2"/>
  <c r="AB44" i="2"/>
  <c r="AC44" i="2" s="1"/>
  <c r="AA45" i="2"/>
  <c r="AB45" i="2"/>
  <c r="AC45" i="2" s="1"/>
  <c r="AA46" i="2"/>
  <c r="AB46" i="2"/>
  <c r="AC46" i="2"/>
  <c r="AA47" i="2"/>
  <c r="AB47" i="2"/>
  <c r="AC47" i="2"/>
  <c r="AA48" i="2"/>
  <c r="AB48" i="2"/>
  <c r="AC48" i="2" s="1"/>
  <c r="AA49" i="2"/>
  <c r="AB49" i="2"/>
  <c r="AC49" i="2" s="1"/>
  <c r="AA50" i="2"/>
  <c r="AB50" i="2"/>
  <c r="AC50" i="2"/>
  <c r="AA51" i="2"/>
  <c r="AB51" i="2"/>
  <c r="AC51" i="2"/>
  <c r="AA52" i="2"/>
  <c r="AB52" i="2"/>
  <c r="AC52" i="2" s="1"/>
  <c r="AA53" i="2"/>
  <c r="AB53" i="2"/>
  <c r="AC53" i="2" s="1"/>
  <c r="AA54" i="2"/>
  <c r="AB54" i="2"/>
  <c r="AC54" i="2"/>
  <c r="AA55" i="2"/>
  <c r="AB55" i="2"/>
  <c r="AC55" i="2"/>
  <c r="AA56" i="2"/>
  <c r="AB56" i="2"/>
  <c r="AC56" i="2" s="1"/>
  <c r="AA57" i="2"/>
  <c r="AB57" i="2"/>
  <c r="AC57" i="2" s="1"/>
  <c r="AA58" i="2"/>
  <c r="AB58" i="2"/>
  <c r="AC58" i="2"/>
  <c r="AA59" i="2"/>
  <c r="AB59" i="2"/>
  <c r="AC59" i="2"/>
  <c r="AA60" i="2"/>
  <c r="AB60" i="2"/>
  <c r="AC60" i="2" s="1"/>
  <c r="AA61" i="2"/>
  <c r="AB61" i="2"/>
  <c r="AC61" i="2" s="1"/>
  <c r="AA62" i="2"/>
  <c r="AB62" i="2"/>
  <c r="AC62" i="2"/>
  <c r="AA63" i="2"/>
  <c r="AB63" i="2"/>
  <c r="AC63" i="2"/>
  <c r="AA64" i="2"/>
  <c r="AB64" i="2"/>
  <c r="AC64" i="2" s="1"/>
  <c r="AA65" i="2"/>
  <c r="AB65" i="2"/>
  <c r="AC65" i="2" s="1"/>
  <c r="AA66" i="2"/>
  <c r="AB66" i="2"/>
  <c r="AC66" i="2"/>
  <c r="AA67" i="2"/>
  <c r="AB67" i="2"/>
  <c r="AC67" i="2"/>
  <c r="AA68" i="2"/>
  <c r="AB68" i="2"/>
  <c r="AC68" i="2" s="1"/>
  <c r="AA69" i="2"/>
  <c r="AB69" i="2"/>
  <c r="AC69" i="2" s="1"/>
  <c r="AA70" i="2"/>
  <c r="AB70" i="2"/>
  <c r="AC70" i="2"/>
  <c r="AA71" i="2"/>
  <c r="AB71" i="2"/>
  <c r="AC71" i="2"/>
  <c r="AA72" i="2"/>
  <c r="AB72" i="2"/>
  <c r="AC72" i="2" s="1"/>
  <c r="AA73" i="2"/>
  <c r="AB73" i="2"/>
  <c r="AC73" i="2" s="1"/>
  <c r="AA74" i="2"/>
  <c r="AB74" i="2"/>
  <c r="AC74" i="2"/>
  <c r="AA75" i="2"/>
  <c r="AB75" i="2"/>
  <c r="AC75" i="2"/>
  <c r="AA76" i="2"/>
  <c r="AB76" i="2"/>
  <c r="AC76" i="2" s="1"/>
  <c r="AA77" i="2"/>
  <c r="AB77" i="2"/>
  <c r="AC77" i="2" s="1"/>
  <c r="AA78" i="2"/>
  <c r="AB78" i="2"/>
  <c r="AC78" i="2"/>
  <c r="AA79" i="2"/>
  <c r="AB79" i="2"/>
  <c r="AC79" i="2"/>
  <c r="AA80" i="2"/>
  <c r="AB80" i="2"/>
  <c r="AC80" i="2" s="1"/>
  <c r="AA81" i="2"/>
  <c r="AB81" i="2"/>
  <c r="AC81" i="2" s="1"/>
  <c r="AA82" i="2"/>
  <c r="AB82" i="2"/>
  <c r="AC82" i="2"/>
  <c r="AA83" i="2"/>
  <c r="AB83" i="2"/>
  <c r="AC83" i="2"/>
  <c r="AA84" i="2"/>
  <c r="AB84" i="2"/>
  <c r="AC84" i="2" s="1"/>
  <c r="AA85" i="2"/>
  <c r="AB85" i="2"/>
  <c r="AC85" i="2" s="1"/>
  <c r="AA86" i="2"/>
  <c r="AB86" i="2"/>
  <c r="AC86" i="2"/>
  <c r="AA87" i="2"/>
  <c r="AB87" i="2"/>
  <c r="AC87" i="2"/>
  <c r="AA88" i="2"/>
  <c r="AB88" i="2"/>
  <c r="AC88" i="2" s="1"/>
  <c r="AA89" i="2"/>
  <c r="AB89" i="2"/>
  <c r="AC89" i="2" s="1"/>
  <c r="AA90" i="2"/>
  <c r="AB90" i="2"/>
  <c r="AC90" i="2"/>
  <c r="AA91" i="2"/>
  <c r="AB91" i="2"/>
  <c r="AC91" i="2"/>
  <c r="AA92" i="2"/>
  <c r="AB92" i="2"/>
  <c r="AC92" i="2" s="1"/>
  <c r="AA93" i="2"/>
  <c r="AB93" i="2"/>
  <c r="AC93" i="2" s="1"/>
  <c r="AA94" i="2"/>
  <c r="AB94" i="2"/>
  <c r="AC94" i="2"/>
  <c r="AA95" i="2"/>
  <c r="AB95" i="2"/>
  <c r="AC95" i="2"/>
  <c r="AA96" i="2"/>
  <c r="AB96" i="2"/>
  <c r="AC96" i="2" s="1"/>
  <c r="AA97" i="2"/>
  <c r="AB97" i="2"/>
  <c r="AC97" i="2" s="1"/>
  <c r="AA98" i="2"/>
  <c r="AB98" i="2"/>
  <c r="AC98" i="2"/>
  <c r="AA99" i="2"/>
  <c r="AB99" i="2"/>
  <c r="AC99" i="2"/>
  <c r="AA100" i="2"/>
  <c r="AB100" i="2"/>
  <c r="AC100" i="2" s="1"/>
  <c r="AA101" i="2"/>
  <c r="AB101" i="2"/>
  <c r="AC101" i="2" s="1"/>
  <c r="AA102" i="2"/>
  <c r="AB102" i="2"/>
  <c r="AC102" i="2"/>
  <c r="AA103" i="2"/>
  <c r="AB103" i="2"/>
  <c r="AC103" i="2"/>
  <c r="AA104" i="2"/>
  <c r="AB104" i="2"/>
  <c r="AC104" i="2" s="1"/>
  <c r="AA105" i="2"/>
  <c r="AB105" i="2"/>
  <c r="AC105" i="2" s="1"/>
  <c r="AA106" i="2"/>
  <c r="AB106" i="2"/>
  <c r="AC106" i="2"/>
  <c r="AA107" i="2"/>
  <c r="AB107" i="2"/>
  <c r="AC107" i="2"/>
  <c r="AA108" i="2"/>
  <c r="AB108" i="2"/>
  <c r="AC108" i="2" s="1"/>
  <c r="AA109" i="2"/>
  <c r="AB109" i="2"/>
  <c r="AC109" i="2" s="1"/>
  <c r="AA110" i="2"/>
  <c r="AB110" i="2"/>
  <c r="AC110" i="2"/>
  <c r="AA111" i="2"/>
  <c r="AB111" i="2"/>
  <c r="AC111" i="2"/>
  <c r="AA112" i="2"/>
  <c r="AB112" i="2"/>
  <c r="AC112" i="2"/>
  <c r="AA113" i="2"/>
  <c r="AB113" i="2"/>
  <c r="AC113" i="2" s="1"/>
  <c r="AA114" i="2"/>
  <c r="AB114" i="2"/>
  <c r="AC114" i="2"/>
  <c r="AA115" i="2"/>
  <c r="AB115" i="2"/>
  <c r="AC115" i="2"/>
  <c r="AA116" i="2"/>
  <c r="AB116" i="2"/>
  <c r="AC116" i="2"/>
  <c r="AA117" i="2"/>
  <c r="AB117" i="2"/>
  <c r="AC117" i="2" s="1"/>
  <c r="AA118" i="2"/>
  <c r="AB118" i="2"/>
  <c r="AC118" i="2"/>
  <c r="AA119" i="2"/>
  <c r="AB119" i="2"/>
  <c r="AC119" i="2"/>
  <c r="AA120" i="2"/>
  <c r="AB120" i="2"/>
  <c r="AC120" i="2"/>
  <c r="AA121" i="2"/>
  <c r="AB121" i="2"/>
  <c r="AC121" i="2" s="1"/>
  <c r="AA122" i="2"/>
  <c r="AB122" i="2"/>
  <c r="AC122" i="2"/>
  <c r="AA123" i="2"/>
  <c r="AB123" i="2"/>
  <c r="AC123" i="2"/>
  <c r="AA124" i="2"/>
  <c r="AB124" i="2"/>
  <c r="AC124" i="2"/>
  <c r="AA125" i="2"/>
  <c r="AB125" i="2"/>
  <c r="AC125" i="2" s="1"/>
  <c r="AA126" i="2"/>
  <c r="AB126" i="2"/>
  <c r="AC126" i="2"/>
  <c r="AA127" i="2"/>
  <c r="AB127" i="2"/>
  <c r="AC127" i="2"/>
  <c r="AA128" i="2"/>
  <c r="AB128" i="2"/>
  <c r="AC128" i="2"/>
  <c r="AA129" i="2"/>
  <c r="AB129" i="2"/>
  <c r="AC129" i="2" s="1"/>
  <c r="AA130" i="2"/>
  <c r="AB130" i="2"/>
  <c r="AC130" i="2"/>
  <c r="AA131" i="2"/>
  <c r="AB131" i="2"/>
  <c r="AC131" i="2"/>
  <c r="AA132" i="2"/>
  <c r="AB132" i="2"/>
  <c r="AC132" i="2"/>
  <c r="AA133" i="2"/>
  <c r="AB133" i="2"/>
  <c r="AC133" i="2" s="1"/>
  <c r="AA134" i="2"/>
  <c r="AB134" i="2"/>
  <c r="AC134" i="2"/>
  <c r="AA135" i="2"/>
  <c r="AB135" i="2"/>
  <c r="AC135" i="2"/>
  <c r="AA136" i="2"/>
  <c r="AB136" i="2"/>
  <c r="AC136" i="2"/>
  <c r="AA137" i="2"/>
  <c r="AB137" i="2"/>
  <c r="AC137" i="2" s="1"/>
  <c r="AA138" i="2"/>
  <c r="AB138" i="2"/>
  <c r="AC138" i="2"/>
  <c r="AA139" i="2"/>
  <c r="AB139" i="2"/>
  <c r="AC139" i="2"/>
  <c r="AA140" i="2"/>
  <c r="AB140" i="2"/>
  <c r="AC140" i="2"/>
  <c r="AA141" i="2"/>
  <c r="AB141" i="2"/>
  <c r="AC141" i="2" s="1"/>
  <c r="AA142" i="2"/>
  <c r="AB142" i="2"/>
  <c r="AC142" i="2"/>
  <c r="AA143" i="2"/>
  <c r="AB143" i="2"/>
  <c r="AC143" i="2"/>
  <c r="AA144" i="2"/>
  <c r="AB144" i="2"/>
  <c r="AC144" i="2"/>
  <c r="AA145" i="2"/>
  <c r="AB145" i="2"/>
  <c r="AC145" i="2" s="1"/>
  <c r="AA146" i="2"/>
  <c r="AB146" i="2"/>
  <c r="AC146" i="2"/>
  <c r="AA147" i="2"/>
  <c r="AB147" i="2"/>
  <c r="AC147" i="2"/>
  <c r="AA148" i="2"/>
  <c r="AB148" i="2"/>
  <c r="AC148" i="2"/>
  <c r="AA149" i="2"/>
  <c r="AB149" i="2"/>
  <c r="AC149" i="2" s="1"/>
  <c r="AA150" i="2"/>
  <c r="AB150" i="2"/>
  <c r="AC150" i="2"/>
  <c r="AA151" i="2"/>
  <c r="AB151" i="2"/>
  <c r="AC151" i="2"/>
  <c r="AA152" i="2"/>
  <c r="AB152" i="2"/>
  <c r="AC152" i="2"/>
  <c r="AA153" i="2"/>
  <c r="AB153" i="2"/>
  <c r="AC153" i="2" s="1"/>
  <c r="AA154" i="2"/>
  <c r="AB154" i="2"/>
  <c r="AC154" i="2"/>
  <c r="AA155" i="2"/>
  <c r="AB155" i="2"/>
  <c r="AC155" i="2"/>
  <c r="AA156" i="2"/>
  <c r="AB156" i="2"/>
  <c r="AC156" i="2"/>
  <c r="AA157" i="2"/>
  <c r="AB157" i="2"/>
  <c r="AC157" i="2" s="1"/>
  <c r="AA158" i="2"/>
  <c r="AB158" i="2"/>
  <c r="AC158" i="2"/>
  <c r="AA159" i="2"/>
  <c r="AB159" i="2"/>
  <c r="AC159" i="2"/>
  <c r="AA160" i="2"/>
  <c r="AB160" i="2"/>
  <c r="AC160" i="2"/>
  <c r="AA161" i="2"/>
  <c r="AB161" i="2"/>
  <c r="AC161" i="2" s="1"/>
  <c r="AA162" i="2"/>
  <c r="AB162" i="2"/>
  <c r="AC162" i="2"/>
  <c r="AA163" i="2"/>
  <c r="AB163" i="2"/>
  <c r="AC163" i="2"/>
  <c r="AA164" i="2"/>
  <c r="AB164" i="2"/>
  <c r="AC164" i="2"/>
  <c r="AA165" i="2"/>
  <c r="AB165" i="2"/>
  <c r="AC165" i="2" s="1"/>
  <c r="AA166" i="2"/>
  <c r="AB166" i="2"/>
  <c r="AC166" i="2"/>
  <c r="AA167" i="2"/>
  <c r="AB167" i="2"/>
  <c r="AC167" i="2"/>
  <c r="AA168" i="2"/>
  <c r="AB168" i="2"/>
  <c r="AC168" i="2"/>
  <c r="AA169" i="2"/>
  <c r="AB169" i="2"/>
  <c r="AC169" i="2" s="1"/>
  <c r="AA170" i="2"/>
  <c r="AB170" i="2"/>
  <c r="AC170" i="2"/>
  <c r="AA171" i="2"/>
  <c r="AB171" i="2"/>
  <c r="AC171" i="2"/>
  <c r="AA172" i="2"/>
  <c r="AB172" i="2"/>
  <c r="AC172" i="2"/>
  <c r="AA173" i="2"/>
  <c r="AB173" i="2"/>
  <c r="AC173" i="2" s="1"/>
  <c r="AA174" i="2"/>
  <c r="AB174" i="2"/>
  <c r="AC174" i="2"/>
  <c r="AA175" i="2"/>
  <c r="AB175" i="2"/>
  <c r="AC175" i="2"/>
  <c r="AA176" i="2"/>
  <c r="AB176" i="2"/>
  <c r="AC176" i="2"/>
  <c r="AA177" i="2"/>
  <c r="AB177" i="2"/>
  <c r="AC177" i="2" s="1"/>
  <c r="AA178" i="2"/>
  <c r="AB178" i="2"/>
  <c r="AC178" i="2"/>
  <c r="AA179" i="2"/>
  <c r="AB179" i="2"/>
  <c r="AC179" i="2"/>
  <c r="AA180" i="2"/>
  <c r="AB180" i="2"/>
  <c r="AC180" i="2"/>
  <c r="AA181" i="2"/>
  <c r="AB181" i="2"/>
  <c r="AC181" i="2" s="1"/>
  <c r="AA182" i="2"/>
  <c r="AB182" i="2"/>
  <c r="AC182" i="2"/>
  <c r="AA183" i="2"/>
  <c r="AB183" i="2"/>
  <c r="AC183" i="2"/>
  <c r="AA184" i="2"/>
  <c r="AB184" i="2"/>
  <c r="AC184" i="2"/>
  <c r="AA185" i="2"/>
  <c r="AB185" i="2"/>
  <c r="AC185" i="2" s="1"/>
  <c r="AA186" i="2"/>
  <c r="AB186" i="2"/>
  <c r="AC186" i="2"/>
  <c r="AA187" i="2"/>
  <c r="AB187" i="2"/>
  <c r="AC187" i="2"/>
  <c r="AA188" i="2"/>
  <c r="AB188" i="2"/>
  <c r="AC188" i="2"/>
  <c r="AA189" i="2"/>
  <c r="AB189" i="2"/>
  <c r="AC189" i="2" s="1"/>
  <c r="AA190" i="2"/>
  <c r="AB190" i="2"/>
  <c r="AC190" i="2"/>
  <c r="AA191" i="2"/>
  <c r="AB191" i="2"/>
  <c r="AC191" i="2"/>
  <c r="AA192" i="2"/>
  <c r="AB192" i="2"/>
  <c r="AC192" i="2"/>
  <c r="AA193" i="2"/>
  <c r="AB193" i="2"/>
  <c r="AC193" i="2" s="1"/>
  <c r="AA194" i="2"/>
  <c r="AB194" i="2"/>
  <c r="AC194" i="2"/>
  <c r="AA195" i="2"/>
  <c r="AB195" i="2"/>
  <c r="AC195" i="2"/>
  <c r="AA196" i="2"/>
  <c r="AB196" i="2"/>
  <c r="AC196" i="2"/>
  <c r="AA197" i="2"/>
  <c r="AB197" i="2"/>
  <c r="AC197" i="2" s="1"/>
  <c r="AA198" i="2"/>
  <c r="AB198" i="2"/>
  <c r="AC198" i="2"/>
  <c r="AA199" i="2"/>
  <c r="AB199" i="2"/>
  <c r="AC199" i="2"/>
  <c r="AA200" i="2"/>
  <c r="AB200" i="2"/>
  <c r="AC200" i="2"/>
  <c r="AA201" i="2"/>
  <c r="AB201" i="2"/>
  <c r="AC201" i="2" s="1"/>
  <c r="AA202" i="2"/>
  <c r="AB202" i="2"/>
  <c r="AC202" i="2"/>
  <c r="AA203" i="2"/>
  <c r="AB203" i="2"/>
  <c r="AC203" i="2"/>
  <c r="AA204" i="2"/>
  <c r="AB204" i="2"/>
  <c r="AC204" i="2"/>
  <c r="AA205" i="2"/>
  <c r="AB205" i="2"/>
  <c r="AC205" i="2" s="1"/>
  <c r="AA206" i="2"/>
  <c r="AB206" i="2"/>
  <c r="AC206" i="2"/>
  <c r="AA207" i="2"/>
  <c r="AB207" i="2"/>
  <c r="AC207" i="2"/>
  <c r="AA208" i="2"/>
  <c r="AB208" i="2"/>
  <c r="AC208" i="2"/>
  <c r="AA209" i="2"/>
  <c r="AB209" i="2"/>
  <c r="AC209" i="2" s="1"/>
  <c r="AA210" i="2"/>
  <c r="AB210" i="2"/>
  <c r="AC210" i="2"/>
</calcChain>
</file>

<file path=xl/sharedStrings.xml><?xml version="1.0" encoding="utf-8"?>
<sst xmlns="http://schemas.openxmlformats.org/spreadsheetml/2006/main" count="1704" uniqueCount="687">
  <si>
    <t>LFQ intensity 37C rep1</t>
  </si>
  <si>
    <t>LFQ intensity 37C rep2</t>
  </si>
  <si>
    <t>LFQ intensity 37C rep3</t>
  </si>
  <si>
    <t>LFQ intensity 33C rep1</t>
  </si>
  <si>
    <t>LFQ intensity 33C rep2</t>
  </si>
  <si>
    <t>LFQ intensity 33C rep3</t>
  </si>
  <si>
    <t>T: Protein IDs</t>
  </si>
  <si>
    <t>T: Majority protein IDs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sp|A0AV96|RBM47_HUMAN;sp|Q8TBY0|RBM46_HUMAN;sp|Q9NQ94|A1CF_HUMAN</t>
  </si>
  <si>
    <t>sp|A0AV96|RBM47_HUMAN</t>
  </si>
  <si>
    <t>sp|A4D1E9|GTPBA_HUMAN</t>
  </si>
  <si>
    <t>sp|O00411|RPOM_HUMAN</t>
  </si>
  <si>
    <t>sp|O00425|IF2B3_HUMAN</t>
  </si>
  <si>
    <t>sp|O00541|PESC_HUMAN</t>
  </si>
  <si>
    <t>sp|O00567|NOP56_HUMAN</t>
  </si>
  <si>
    <t>sp|O00571|DDX3X_HUMAN;sp|O15523|DDX3Y_HUMAN;sp|Q9NQI0|DDX4_HUMAN</t>
  </si>
  <si>
    <t>sp|O00571|DDX3X_HUMAN;sp|O15523|DDX3Y_HUMAN</t>
  </si>
  <si>
    <t>sp|O14979|HNRDL_HUMAN</t>
  </si>
  <si>
    <t>sp|O15355|PPM1G_HUMAN</t>
  </si>
  <si>
    <t>sp|O15371|EIF3D_HUMAN</t>
  </si>
  <si>
    <t>sp|O43251|RFOX2_HUMAN;sp|Q9NWB1|RFOX1_HUMAN</t>
  </si>
  <si>
    <t>sp|O43390|HNRPR_HUMAN</t>
  </si>
  <si>
    <t>sp|O43432|IF4G3_HUMAN</t>
  </si>
  <si>
    <t>sp|O43707|ACTN4_HUMAN;sp|P12814|ACTN1_HUMAN;sp|P35609|ACTN2_HUMAN;sp|Q08043|ACTN3_HUMAN;sp|Q9H254|SPTN4_HUMAN</t>
  </si>
  <si>
    <t>sp|O43707|ACTN4_HUMAN</t>
  </si>
  <si>
    <t>sp|O43809|CPSF5_HUMAN</t>
  </si>
  <si>
    <t>sp|O43823|AKAP8_HUMAN</t>
  </si>
  <si>
    <t>sp|O60218|AK1BA_HUMAN</t>
  </si>
  <si>
    <t>sp|O60306|AQR_HUMAN</t>
  </si>
  <si>
    <t>sp|O60506|HNRPQ_HUMAN</t>
  </si>
  <si>
    <t>sp|O60701|UGDH_HUMAN</t>
  </si>
  <si>
    <t>sp|Q99880|H2B1L_HUMAN;sp|Q99879|H2B1M_HUMAN;sp|Q99877|H2B1N_HUMAN;sp|Q93079|H2B1H_HUMAN;sp|Q5QNW6|H2B2F_HUMAN;sp|P62807|H2B1C_HUMAN;sp|P58876|H2B1D_HUMAN;sp|P57053|H2BFS_HUMAN;sp|O60814|H2B1K_HUMAN;sp|Q96A08|H2B1A_HUMAN;sp|A0A2R8Y619|H2BK1_HUMAN</t>
  </si>
  <si>
    <t>sp|Q99880|H2B1L_HUMAN;sp|Q99879|H2B1M_HUMAN;sp|Q99877|H2B1N_HUMAN;sp|Q93079|H2B1H_HUMAN;sp|Q5QNW6|H2B2F_HUMAN;sp|P62807|H2B1C_HUMAN;sp|P58876|H2B1D_HUMAN;sp|P57053|H2BFS_HUMAN;sp|O60814|H2B1K_HUMAN;sp|Q96A08|H2B1A_HUMAN</t>
  </si>
  <si>
    <t>sp|O75127|PTCD1_HUMAN</t>
  </si>
  <si>
    <t>sp|O75152|ZC11A_HUMAN;sp|A0A1B0GTU1|ZC11B_HUMAN</t>
  </si>
  <si>
    <t>sp|O75152|ZC11A_HUMAN</t>
  </si>
  <si>
    <t>sp|O75369|FLNB_HUMAN;sp|Q14315|FLNC_HUMAN</t>
  </si>
  <si>
    <t>sp|O75369|FLNB_HUMAN</t>
  </si>
  <si>
    <t>sp|O75390|CISY_HUMAN</t>
  </si>
  <si>
    <t>sp|O75439|MPPB_HUMAN</t>
  </si>
  <si>
    <t>sp|O75494|SRS10_HUMAN;sp|Q8WXF0|SRS12_HUMAN</t>
  </si>
  <si>
    <t>sp|O75494|SRS10_HUMAN</t>
  </si>
  <si>
    <t>sp|O75533|SF3B1_HUMAN</t>
  </si>
  <si>
    <t>sp|O75534|CSDE1_HUMAN</t>
  </si>
  <si>
    <t>sp|O75616|ERAL1_HUMAN</t>
  </si>
  <si>
    <t>sp|O75683|SURF6_HUMAN</t>
  </si>
  <si>
    <t>sp|O75821|EIF3G_HUMAN</t>
  </si>
  <si>
    <t>sp|O76021|RL1D1_HUMAN</t>
  </si>
  <si>
    <t>sp|O94925|GLSK_HUMAN</t>
  </si>
  <si>
    <t>sp|O95758|PTBP3_HUMAN</t>
  </si>
  <si>
    <t>sp|O95793|STAU1_HUMAN</t>
  </si>
  <si>
    <t>sp|O95900|TRUB2_HUMAN</t>
  </si>
  <si>
    <t>sp|P00338|LDHA_HUMAN</t>
  </si>
  <si>
    <t>sp|P00352|AL1A1_HUMAN;sp|P47895|AL1A3_HUMAN;sp|O94788|AL1A2_HUMAN</t>
  </si>
  <si>
    <t>sp|P00352|AL1A1_HUMAN</t>
  </si>
  <si>
    <t>sp|P00367|DHE3_HUMAN;sp|P49448|DHE4_HUMAN</t>
  </si>
  <si>
    <t>sp|P00505|AATM_HUMAN</t>
  </si>
  <si>
    <t>sp|P00558|PGK1_HUMAN;sp|P07205|PGK2_HUMAN</t>
  </si>
  <si>
    <t>sp|P00558|PGK1_HUMAN</t>
  </si>
  <si>
    <t>sp|P04075|ALDOA_HUMAN;sp|P05062|ALDOB_HUMAN</t>
  </si>
  <si>
    <t>sp|P04075|ALDOA_HUMAN</t>
  </si>
  <si>
    <t>sp|P04083|ANXA1_HUMAN</t>
  </si>
  <si>
    <t>sp|P04406|G3P_HUMAN;sp|O14556|G3PT_HUMAN</t>
  </si>
  <si>
    <t>sp|P04406|G3P_HUMAN</t>
  </si>
  <si>
    <t>sp|Q99878|H2A1J_HUMAN;sp|Q96KK5|H2A1H_HUMAN;sp|Q9BTM1|H2AJ_HUMAN;sp|Q16777|H2A2C_HUMAN;sp|Q93077|H2A1C_HUMAN;sp|Q7L7L0|H2A3_HUMAN;sp|Q6FI13|H2A2A_HUMAN;sp|P20671|H2A1D_HUMAN;sp|P0C0S8|H2A1_HUMAN;sp|P04908|H2A1B_HUMAN;sp|Q96QV6|H2A1A_HUMAN;sp|P16104|H2AX_HUMAN;sp|Q71UI9|H2AV_HUMAN;sp|P0C0S5|H2AZ_HUMAN;sp|Q8IUE6|H2A2B_HUMAN;REV__sp|Q8NB25|F184A_HUMAN</t>
  </si>
  <si>
    <t>sp|Q99878|H2A1J_HUMAN;sp|Q96KK5|H2A1H_HUMAN;sp|Q9BTM1|H2AJ_HUMAN;sp|Q16777|H2A2C_HUMAN;sp|Q93077|H2A1C_HUMAN;sp|Q7L7L0|H2A3_HUMAN;sp|Q6FI13|H2A2A_HUMAN;sp|P20671|H2A1D_HUMAN;sp|P0C0S8|H2A1_HUMAN;sp|P04908|H2A1B_HUMAN;sp|Q96QV6|H2A1A_HUMAN;sp|P16104|H2AX_HUMAN;sp|Q71UI9|H2AV_HUMAN;sp|P0C0S5|H2AZ_HUMAN;sp|Q8IUE6|H2A2B_HUMAN</t>
  </si>
  <si>
    <t>sp|P05091|ALDH2_HUMAN</t>
  </si>
  <si>
    <t>sp|P05455|LA_HUMAN</t>
  </si>
  <si>
    <t>sp|P06733|ENOA_HUMAN;sp|P13929|ENOB_HUMAN;sp|P09104|ENOG_HUMAN</t>
  </si>
  <si>
    <t>sp|P06733|ENOA_HUMAN</t>
  </si>
  <si>
    <t>sp|P06744|G6PI_HUMAN;CON__Q3ZBD7;sp|Q8N196|SIX5_HUMAN</t>
  </si>
  <si>
    <t>sp|P06744|G6PI_HUMAN</t>
  </si>
  <si>
    <t>sp|P06748|NPM_HUMAN</t>
  </si>
  <si>
    <t>sp|P06753|TPM3_HUMAN</t>
  </si>
  <si>
    <t>sp|P07355|ANXA2_HUMAN;sp|A6NMY6|AXA2L_HUMAN</t>
  </si>
  <si>
    <t>sp|P07437|TBB5_HUMAN;sp|Q13509|TBB3_HUMAN;sp|A6NNZ2|TBB8B_HUMAN;sp|Q9BUF5|TBB6_HUMAN;sp|Q9H4B7|TBB1_HUMAN;CON__ENSEMBL:ENSBTAP00000025008</t>
  </si>
  <si>
    <t>sp|P07437|TBB5_HUMAN</t>
  </si>
  <si>
    <t>sp|P07737|PROF1_HUMAN;CON__P02584</t>
  </si>
  <si>
    <t>sp|P07737|PROF1_HUMAN</t>
  </si>
  <si>
    <t>sp|P07900|HS90A_HUMAN;sp|Q14568|HS902_HUMAN;sp|Q58FF6|H90B4_HUMAN;sp|Q58FG0|HS905_HUMAN</t>
  </si>
  <si>
    <t>sp|P07900|HS90A_HUMAN</t>
  </si>
  <si>
    <t>sp|P07910|HNRPC_HUMAN;tr|A0A0G2JPF8|A0A0G2JPF8_HUMAN;tr|A0A0G2JNQ3|A0A0G2JNQ3_HUMAN;sp|P0DMR1|HNRC4_HUMAN;sp|O60812|HNRC1_HUMAN;sp|B7ZW38|HNRC3_HUMAN;sp|B2RXH8|HNRC2_HUMAN;sp|Q86SE5|RALYL_HUMAN</t>
  </si>
  <si>
    <t>sp|P07910|HNRPC_HUMAN</t>
  </si>
  <si>
    <t>sp|P08238|HS90B_HUMAN;sp|Q58FF7|H90B3_HUMAN;sp|Q58FF8|H90B2_HUMAN</t>
  </si>
  <si>
    <t>sp|P08238|HS90B_HUMAN</t>
  </si>
  <si>
    <t>sp|P08559|ODPA_HUMAN;sp|P29803|ODPAT_HUMAN</t>
  </si>
  <si>
    <t>sp|P08559|ODPA_HUMAN</t>
  </si>
  <si>
    <t>sp|P08621|RU17_HUMAN</t>
  </si>
  <si>
    <t>sp|P08670|VIME_HUMAN;sp|P17661|DESM_HUMAN;sp|P14136|GFAP_HUMAN;sp|Q16352|AINX_HUMAN;sp|P07196|NFL_HUMAN;sp|P07197|NFM_HUMAN;sp|P12036|NFH_HUMAN</t>
  </si>
  <si>
    <t>sp|P08670|VIME_HUMAN</t>
  </si>
  <si>
    <t>sp|P08865|RSSA_HUMAN;tr|A0A8I5KQE6|A0A8I5KQE6_HUMAN</t>
  </si>
  <si>
    <t>sp|P09001|RM03_HUMAN</t>
  </si>
  <si>
    <t>sp|P09211|GSTP1_HUMAN</t>
  </si>
  <si>
    <t>sp|P09382|LEG1_HUMAN</t>
  </si>
  <si>
    <t>sp|P09496|CLCA_HUMAN</t>
  </si>
  <si>
    <t>sp|P09622|DLDH_HUMAN</t>
  </si>
  <si>
    <t>sp|P09651|ROA1_HUMAN;sp|Q32P51|RA1L2_HUMAN;sp|A0A2R8Y4L2|RA1L3_HUMAN</t>
  </si>
  <si>
    <t>sp|P09936|UCHL1_HUMAN</t>
  </si>
  <si>
    <t>sp|P0DMV9|HS71B_HUMAN;sp|P0DMV8|HS71A_HUMAN</t>
  </si>
  <si>
    <t>sp|P10599|THIO_HUMAN</t>
  </si>
  <si>
    <t>sp|P10809|CH60_HUMAN</t>
  </si>
  <si>
    <t>sp|P11142|HSP7C_HUMAN;sp|P54652|HSP72_HUMAN;sp|P11021|BIP_HUMAN</t>
  </si>
  <si>
    <t>sp|P11142|HSP7C_HUMAN</t>
  </si>
  <si>
    <t>sp|P11177|ODPB_HUMAN</t>
  </si>
  <si>
    <t>sp|P11388|TOP2A_HUMAN</t>
  </si>
  <si>
    <t>sp|P11413|G6PD_HUMAN</t>
  </si>
  <si>
    <t>sp|P11940|PABP1_HUMAN;sp|Q9H361|PABP3_HUMAN;sp|Q4VXU2|PAP1L_HUMAN;sp|Q96DU9|PABP5_HUMAN</t>
  </si>
  <si>
    <t>sp|P11940|PABP1_HUMAN;sp|Q9H361|PABP3_HUMAN</t>
  </si>
  <si>
    <t>sp|P12956|XRCC6_HUMAN</t>
  </si>
  <si>
    <t>sp|P13010|XRCC5_HUMAN</t>
  </si>
  <si>
    <t>sp|P13489|RINI_HUMAN</t>
  </si>
  <si>
    <t>sp|P13639|EF2_HUMAN</t>
  </si>
  <si>
    <t>sp|P13804|ETFA_HUMAN</t>
  </si>
  <si>
    <t>sp|P14618|KPYM_HUMAN</t>
  </si>
  <si>
    <t>sp|P14866|HNRPL_HUMAN</t>
  </si>
  <si>
    <t>sp|P15121|ALDR_HUMAN</t>
  </si>
  <si>
    <t>sp|P15880|RS2_HUMAN</t>
  </si>
  <si>
    <t>sp|P16402|H13_HUMAN;sp|P10412|H14_HUMAN;sp|P22492|H1T_HUMAN;sp|Q02539|H11_HUMAN</t>
  </si>
  <si>
    <t>sp|P16402|H13_HUMAN;sp|P10412|H14_HUMAN</t>
  </si>
  <si>
    <t>sp|P16989|YBOX3_HUMAN</t>
  </si>
  <si>
    <t>sp|P17844|DDX5_HUMAN</t>
  </si>
  <si>
    <t>sp|P18077|RL35A_HUMAN</t>
  </si>
  <si>
    <t>sp|P18124|RL7_HUMAN</t>
  </si>
  <si>
    <t>sp|P18583|SON_HUMAN</t>
  </si>
  <si>
    <t>sp|P18621|RL17_HUMAN</t>
  </si>
  <si>
    <t>sp|P19338|NUCL_HUMAN</t>
  </si>
  <si>
    <t>sp|P21333|FLNA_HUMAN</t>
  </si>
  <si>
    <t>sp|P22087|FBRL_HUMAN</t>
  </si>
  <si>
    <t>sp|P22626|ROA2_HUMAN</t>
  </si>
  <si>
    <t>sp|P23246|SFPQ_HUMAN</t>
  </si>
  <si>
    <t>sp|P23396|RS3_HUMAN</t>
  </si>
  <si>
    <t>sp|P23528|COF1_HUMAN;sp|Q9Y281|COF2_HUMAN</t>
  </si>
  <si>
    <t>sp|P23528|COF1_HUMAN</t>
  </si>
  <si>
    <t>sp|P23588|IF4B_HUMAN</t>
  </si>
  <si>
    <t>sp|P24752|THIL_HUMAN</t>
  </si>
  <si>
    <t>sp|P25398|RS12_HUMAN</t>
  </si>
  <si>
    <t>sp|P26373|RL13_HUMAN</t>
  </si>
  <si>
    <t>sp|P26599|PTBP1_HUMAN</t>
  </si>
  <si>
    <t>sp|P27348|1433T_HUMAN;sp|Q04917|1433F_HUMAN;sp|P31946|1433B_HUMAN</t>
  </si>
  <si>
    <t>sp|P27635|RL10_HUMAN;sp|Q96L21|RL10L_HUMAN</t>
  </si>
  <si>
    <t>sp|P27635|RL10_HUMAN</t>
  </si>
  <si>
    <t>sp|P27695|APEX1_HUMAN</t>
  </si>
  <si>
    <t>sp|P27816|MAP4_HUMAN</t>
  </si>
  <si>
    <t>sp|P28331|NDUS1_HUMAN</t>
  </si>
  <si>
    <t>sp|P29401|TKT_HUMAN</t>
  </si>
  <si>
    <t>sp|P29558|RBMS1_HUMAN;sp|Q6XE24|RBMS3_HUMAN</t>
  </si>
  <si>
    <t>sp|P29558|RBMS1_HUMAN</t>
  </si>
  <si>
    <t>sp|P30044|PRDX5_HUMAN</t>
  </si>
  <si>
    <t>sp|P30084|ECHM_HUMAN</t>
  </si>
  <si>
    <t>sp|P30838|AL3A1_HUMAN</t>
  </si>
  <si>
    <t>sp|P31327|CPSM_HUMAN</t>
  </si>
  <si>
    <t>sp|P31483|TIA1_HUMAN</t>
  </si>
  <si>
    <t>sp|P31942|HNRH3_HUMAN</t>
  </si>
  <si>
    <t>sp|P31943|HNRH1_HUMAN</t>
  </si>
  <si>
    <t>sp|P31948|STIP1_HUMAN</t>
  </si>
  <si>
    <t>sp|P32969|RL9_HUMAN</t>
  </si>
  <si>
    <t>sp|P33240|CSTF2_HUMAN;sp|Q9H0L4|CSTFT_HUMAN</t>
  </si>
  <si>
    <t>sp|P35268|RL22_HUMAN</t>
  </si>
  <si>
    <t>sp|P35579|MYH9_HUMAN;sp|P35749|MYH11_HUMAN;sp|P35580|MYH10_HUMAN</t>
  </si>
  <si>
    <t>sp|P35579|MYH9_HUMAN</t>
  </si>
  <si>
    <t>sp|P36578|RL4_HUMAN</t>
  </si>
  <si>
    <t>sp|P37802|TAGL2_HUMAN</t>
  </si>
  <si>
    <t>sp|P38117|ETFB_HUMAN</t>
  </si>
  <si>
    <t>sp|P38159|RBMX_HUMAN;sp|Q96E39|RMXL1_HUMAN;sp|O75526|RMXL2_HUMAN;sp|Q8N7X1|RMXL3_HUMAN</t>
  </si>
  <si>
    <t>sp|P38159|RBMX_HUMAN;sp|Q96E39|RMXL1_HUMAN</t>
  </si>
  <si>
    <t>sp|P38646|GRP75_HUMAN</t>
  </si>
  <si>
    <t>sp|P38919|IF4A3_HUMAN</t>
  </si>
  <si>
    <t>sp|P39023|RL3_HUMAN;sp|Q92901|RL3L_HUMAN</t>
  </si>
  <si>
    <t>sp|P39023|RL3_HUMAN</t>
  </si>
  <si>
    <t>sp|P40429|RL13A_HUMAN;sp|Q6NVV1|R13P3_HUMAN</t>
  </si>
  <si>
    <t>sp|P40926|MDHM_HUMAN</t>
  </si>
  <si>
    <t>sp|P40939|ECHA_HUMAN</t>
  </si>
  <si>
    <t>sp|P42330|AK1C3_HUMAN;sp|P17516|AK1C4_HUMAN</t>
  </si>
  <si>
    <t>sp|P42330|AK1C3_HUMAN</t>
  </si>
  <si>
    <t>sp|P42696|RBM34_HUMAN</t>
  </si>
  <si>
    <t>sp|P42704|LPPRC_HUMAN;sp|Q9NP80|PLPL8_HUMAN</t>
  </si>
  <si>
    <t>sp|P42704|LPPRC_HUMAN</t>
  </si>
  <si>
    <t>sp|P43243|MATR3_HUMAN</t>
  </si>
  <si>
    <t>sp|P43897|EFTS_HUMAN</t>
  </si>
  <si>
    <t>sp|P46013|KI67_HUMAN</t>
  </si>
  <si>
    <t>sp|P46087|NOP2_HUMAN</t>
  </si>
  <si>
    <t>sp|P46776|RL27A_HUMAN</t>
  </si>
  <si>
    <t>sp|P46779|RL28_HUMAN</t>
  </si>
  <si>
    <t>sp|P46781|RS9_HUMAN</t>
  </si>
  <si>
    <t>sp|P46782|RS5_HUMAN</t>
  </si>
  <si>
    <t>sp|P48634|PRC2A_HUMAN</t>
  </si>
  <si>
    <t>sp|P49406|RM19_HUMAN</t>
  </si>
  <si>
    <t>sp|P49411|EFTU_HUMAN</t>
  </si>
  <si>
    <t>sp|P49590|SYHM_HUMAN;sp|P12081|HARS1_HUMAN</t>
  </si>
  <si>
    <t>sp|P49590|SYHM_HUMAN</t>
  </si>
  <si>
    <t>sp|P49748|ACADV_HUMAN</t>
  </si>
  <si>
    <t>sp|P50213|IDH3A_HUMAN</t>
  </si>
  <si>
    <t>sp|P50914|RL14_HUMAN</t>
  </si>
  <si>
    <t>sp|P51114|FXR1_HUMAN</t>
  </si>
  <si>
    <t>sp|P51116|FXR2_HUMAN</t>
  </si>
  <si>
    <t>sp|P51398|RT29_HUMAN</t>
  </si>
  <si>
    <t>sp|P51991|ROA3_HUMAN</t>
  </si>
  <si>
    <t>sp|P52272|HNRPM_HUMAN</t>
  </si>
  <si>
    <t>sp|P52597|HNRPF_HUMAN</t>
  </si>
  <si>
    <t>sp|P52895|AK1C2_HUMAN;sp|Q04828|AK1C1_HUMAN</t>
  </si>
  <si>
    <t>sp|P53396|ACLY_HUMAN</t>
  </si>
  <si>
    <t>sp|P55072|TERA_HUMAN</t>
  </si>
  <si>
    <t>sp|P55084|ECHB_HUMAN</t>
  </si>
  <si>
    <t>sp|P55265|DSRAD_HUMAN</t>
  </si>
  <si>
    <t>sp|P55795|HNRH2_HUMAN</t>
  </si>
  <si>
    <t>sp|P56182|RRP1_HUMAN</t>
  </si>
  <si>
    <t>sp|P57721|PCBP3_HUMAN;sp|P57723|PCBP4_HUMAN</t>
  </si>
  <si>
    <t>sp|P57721|PCBP3_HUMAN</t>
  </si>
  <si>
    <t>sp|P60660|MYL6_HUMAN</t>
  </si>
  <si>
    <t>sp|P63261|ACTG_HUMAN;sp|P60709|ACTB_HUMAN;sp|A5A3E0|POTEF_HUMAN;sp|Q562R1|ACTBL_HUMAN</t>
  </si>
  <si>
    <t>sp|P63261|ACTG_HUMAN;sp|P60709|ACTB_HUMAN</t>
  </si>
  <si>
    <t>sp|P60842|IF4A1_HUMAN;sp|Q14240|IF4A2_HUMAN</t>
  </si>
  <si>
    <t>sp|P61247|RS3A_HUMAN</t>
  </si>
  <si>
    <t>sp|Q9UNX3|RL26L_HUMAN;sp|P61254|RL26_HUMAN</t>
  </si>
  <si>
    <t>sp|P61353|RL27_HUMAN</t>
  </si>
  <si>
    <t>sp|P61978|HNRPK_HUMAN</t>
  </si>
  <si>
    <t>sp|P62241|RS8_HUMAN</t>
  </si>
  <si>
    <t>sp|P62263|RS14_HUMAN</t>
  </si>
  <si>
    <t>sp|P62269|RS18_HUMAN</t>
  </si>
  <si>
    <t>sp|P62277|RS13_HUMAN</t>
  </si>
  <si>
    <t>sp|P62280|RS11_HUMAN</t>
  </si>
  <si>
    <t>sp|P62424|RL7A_HUMAN</t>
  </si>
  <si>
    <t>sp|P62633|CNBP_HUMAN</t>
  </si>
  <si>
    <t>sp|P62701|RS4X_HUMAN;sp|Q8TD47|RS4Y2_HUMAN;sp|P22090|RS4Y1_HUMAN</t>
  </si>
  <si>
    <t>sp|P62701|RS4X_HUMAN</t>
  </si>
  <si>
    <t>sp|P62750|RL23A_HUMAN</t>
  </si>
  <si>
    <t>sp|P62753|RS6_HUMAN</t>
  </si>
  <si>
    <t>sp|P62805|H4_HUMAN</t>
  </si>
  <si>
    <t>sp|P62829|RL23_HUMAN</t>
  </si>
  <si>
    <t>sp|P62847|RS24_HUMAN</t>
  </si>
  <si>
    <t>sp|P62851|RS25_HUMAN</t>
  </si>
  <si>
    <t>sp|P62854|RS26_HUMAN;sp|Q5JNZ5|RS26L_HUMAN</t>
  </si>
  <si>
    <t>sp|P62857|RS28_HUMAN</t>
  </si>
  <si>
    <t>sp|P62888|RL30_HUMAN</t>
  </si>
  <si>
    <t>sp|P62906|RL10A_HUMAN</t>
  </si>
  <si>
    <t>sp|P62910|RL32_HUMAN</t>
  </si>
  <si>
    <t>sp|P62913|RL11_HUMAN</t>
  </si>
  <si>
    <t>sp|P62917|RL8_HUMAN</t>
  </si>
  <si>
    <t>sp|P62937|PPIA_HUMAN;sp|Q9Y536|PAL4A_HUMAN;sp|P0DN26|PAL4F_HUMAN;sp|F5H284|PAL4D_HUMAN;sp|A0A0B4J2A2|PAL4C_HUMAN;sp|A0A075B767|PAL4H_HUMAN;sp|A0A075B759|PAL4E_HUMAN</t>
  </si>
  <si>
    <t>sp|P62937|PPIA_HUMAN</t>
  </si>
  <si>
    <t>sp|P62979|RS27A_HUMAN;sp|P62987|RL40_HUMAN;tr|A0A2R8Y422|A0A2R8Y422_HUMAN;sp|P0CG47|UBB_HUMAN;sp|P0CG48|UBC_HUMAN</t>
  </si>
  <si>
    <t>sp|P62995|TRA2B_HUMAN</t>
  </si>
  <si>
    <t>sp|P63241|IF5A1_HUMAN;sp|Q9GZV4|IF5A2_HUMAN;sp|Q6IS14|IF5AL_HUMAN</t>
  </si>
  <si>
    <t>sp|P63244|RACK1_HUMAN</t>
  </si>
  <si>
    <t>sp|P67809|YBOX1_HUMAN;sp|Q9Y2T7|YBOX2_HUMAN</t>
  </si>
  <si>
    <t>sp|P67809|YBOX1_HUMAN</t>
  </si>
  <si>
    <t>sp|P68104|EF1A1_HUMAN;sp|Q5VTE0|EF1A3_HUMAN;sp|Q05639|EF1A2_HUMAN</t>
  </si>
  <si>
    <t>sp|P68363|TBA1B_HUMAN;sp|A6NHL2|TBAL3_HUMAN</t>
  </si>
  <si>
    <t>sp|P68363|TBA1B_HUMAN</t>
  </si>
  <si>
    <t>sp|P68371|TBB4B_HUMAN;sp|Q3ZCM7|TBB8_HUMAN</t>
  </si>
  <si>
    <t>sp|P68371|TBB4B_HUMAN</t>
  </si>
  <si>
    <t>sp|P78527|PRKDC_HUMAN</t>
  </si>
  <si>
    <t>sp|P82673|RT35_HUMAN</t>
  </si>
  <si>
    <t>sp|P82675|RT05_HUMAN</t>
  </si>
  <si>
    <t>sp|P82914|RT15_HUMAN</t>
  </si>
  <si>
    <t>sp|P82930|RT34_HUMAN</t>
  </si>
  <si>
    <t>sp|P82933|RT09_HUMAN</t>
  </si>
  <si>
    <t>sp|P82979|SARNP_HUMAN</t>
  </si>
  <si>
    <t>sp|P83731|RL24_HUMAN</t>
  </si>
  <si>
    <t>sp|P83881|RL36A_HUMAN;sp|Q969Q0|RL36L_HUMAN</t>
  </si>
  <si>
    <t>sp|P84098|RL19_HUMAN</t>
  </si>
  <si>
    <t>sp|P84103|SRSF3_HUMAN</t>
  </si>
  <si>
    <t>sp|P98175|RBM10_HUMAN</t>
  </si>
  <si>
    <t>sp|P98179|RBM3_HUMAN</t>
  </si>
  <si>
    <t>sp|Q00341|VIGLN_HUMAN</t>
  </si>
  <si>
    <t>sp|Q00577|PURA_HUMAN</t>
  </si>
  <si>
    <t>sp|Q00610|CLH1_HUMAN;sp|P53675|CLH2_HUMAN</t>
  </si>
  <si>
    <t>sp|Q00610|CLH1_HUMAN</t>
  </si>
  <si>
    <t>sp|Q00839|HNRPU_HUMAN</t>
  </si>
  <si>
    <t>sp|Q01081|U2AF1_HUMAN</t>
  </si>
  <si>
    <t>sp|Q01085|TIAR_HUMAN</t>
  </si>
  <si>
    <t>sp|Q01130|SRSF2_HUMAN</t>
  </si>
  <si>
    <t>sp|Q01780|EXOSX_HUMAN</t>
  </si>
  <si>
    <t>sp|Q02543|RL18A_HUMAN</t>
  </si>
  <si>
    <t>sp|Q02878|RL6_HUMAN</t>
  </si>
  <si>
    <t>sp|Q03701|CEBPZ_HUMAN</t>
  </si>
  <si>
    <t>sp|Q04637|IF4G1_HUMAN</t>
  </si>
  <si>
    <t>sp|Q04837|SSBP_HUMAN</t>
  </si>
  <si>
    <t>sp|Q06787|FMR1_HUMAN</t>
  </si>
  <si>
    <t>sp|Q06830|PRDX1_HUMAN;sp|P32119|PRDX2_HUMAN</t>
  </si>
  <si>
    <t>sp|Q06830|PRDX1_HUMAN</t>
  </si>
  <si>
    <t>sp|Q07020|RL18_HUMAN</t>
  </si>
  <si>
    <t>sp|Q07955|SRSF1_HUMAN</t>
  </si>
  <si>
    <t>sp|Q08211|DHX9_HUMAN</t>
  </si>
  <si>
    <t>sp|Q12849|GRSF1_HUMAN</t>
  </si>
  <si>
    <t>sp|Q12874|SF3A3_HUMAN</t>
  </si>
  <si>
    <t>sp|Q12905|ILF2_HUMAN</t>
  </si>
  <si>
    <t>sp|Q12906|ILF3_HUMAN</t>
  </si>
  <si>
    <t>sp|Q12931|TRAP1_HUMAN</t>
  </si>
  <si>
    <t>sp|Q13011|ECH1_HUMAN</t>
  </si>
  <si>
    <t>sp|Q13148|TADBP_HUMAN</t>
  </si>
  <si>
    <t>sp|Q13151|ROA0_HUMAN</t>
  </si>
  <si>
    <t>sp|Q13242|SRSF9_HUMAN</t>
  </si>
  <si>
    <t>sp|Q13243|SRSF5_HUMAN</t>
  </si>
  <si>
    <t>sp|Q13247|SRSF6_HUMAN</t>
  </si>
  <si>
    <t>sp|Q13283|G3BP1_HUMAN</t>
  </si>
  <si>
    <t>sp|Q13310|PABP4_HUMAN;sp|P0CB38|PAB4L_HUMAN</t>
  </si>
  <si>
    <t>sp|Q13310|PABP4_HUMAN</t>
  </si>
  <si>
    <t>sp|Q13428|TCOF_HUMAN</t>
  </si>
  <si>
    <t>sp|Q13435|SF3B2_HUMAN</t>
  </si>
  <si>
    <t>sp|Q13501|SQSTM_HUMAN</t>
  </si>
  <si>
    <t>sp|Q13595|TRA2A_HUMAN</t>
  </si>
  <si>
    <t>sp|Q13838|DX39B_HUMAN</t>
  </si>
  <si>
    <t>sp|Q14011|CIRBP_HUMAN</t>
  </si>
  <si>
    <t>sp|Q14103|HNRPD_HUMAN</t>
  </si>
  <si>
    <t>sp|Q14137|BOP1_HUMAN</t>
  </si>
  <si>
    <t>sp|Q14152|EIF3A_HUMAN</t>
  </si>
  <si>
    <t>sp|Q14157|UBP2L_HUMAN</t>
  </si>
  <si>
    <t>sp|Q14444|CAPR1_HUMAN</t>
  </si>
  <si>
    <t>sp|Q14498|RBM39_HUMAN;sp|Q86U06|RBM23_HUMAN</t>
  </si>
  <si>
    <t>sp|Q14498|RBM39_HUMAN</t>
  </si>
  <si>
    <t>sp|Q14671|PUM1_HUMAN</t>
  </si>
  <si>
    <t>sp|Q14690|RRP5_HUMAN</t>
  </si>
  <si>
    <t>sp|Q14692|BMS1_HUMAN</t>
  </si>
  <si>
    <t>sp|Q14694|UBP10_HUMAN</t>
  </si>
  <si>
    <t>sp|Q14974|IMB1_HUMAN</t>
  </si>
  <si>
    <t>sp|Q15056|IF4H_HUMAN</t>
  </si>
  <si>
    <t>sp|Q15149|PLEC_HUMAN;sp|P58107|EPIPL_HUMAN</t>
  </si>
  <si>
    <t>sp|Q15149|PLEC_HUMAN</t>
  </si>
  <si>
    <t>sp|Q15365|PCBP1_HUMAN</t>
  </si>
  <si>
    <t>sp|Q15366|PCBP2_HUMAN</t>
  </si>
  <si>
    <t>sp|Q15434|RBMS2_HUMAN</t>
  </si>
  <si>
    <t>sp|Q15717|ELAV1_HUMAN;sp|Q12926|ELAV2_HUMAN;sp|P26378|ELAV4_HUMAN</t>
  </si>
  <si>
    <t>sp|Q15717|ELAV1_HUMAN</t>
  </si>
  <si>
    <t>sp|Q16629|SRSF7_HUMAN</t>
  </si>
  <si>
    <t>sp|Q1KMD3|HNRL2_HUMAN</t>
  </si>
  <si>
    <t>sp|Q53EP0|FND3B_HUMAN</t>
  </si>
  <si>
    <t>sp|Q53R41|FAKD1_HUMAN</t>
  </si>
  <si>
    <t>sp|Q5JRX3|PREP_HUMAN</t>
  </si>
  <si>
    <t>sp|Q5JTH9|RRP12_HUMAN</t>
  </si>
  <si>
    <t>sp|Q5SSJ5|HP1B3_HUMAN</t>
  </si>
  <si>
    <t>sp|Q5T3I0|GPTC4_HUMAN</t>
  </si>
  <si>
    <t>sp|Q5T6F2|UBAP2_HUMAN</t>
  </si>
  <si>
    <t>sp|Q5T8P6|RBM26_HUMAN</t>
  </si>
  <si>
    <t>sp|Q5U5Q3|MEX3C_HUMAN;sp|Q6ZN04|MEX3B_HUMAN;sp|A1L020|MEX3A_HUMAN</t>
  </si>
  <si>
    <t>sp|Q5U5Q3|MEX3C_HUMAN;sp|Q6ZN04|MEX3B_HUMAN</t>
  </si>
  <si>
    <t>sp|Q6P087|RUSD3_HUMAN</t>
  </si>
  <si>
    <t>sp|Q6P2Q9|PRP8_HUMAN</t>
  </si>
  <si>
    <t>sp|Q6PI48|SYDM_HUMAN</t>
  </si>
  <si>
    <t>sp|Q6PJT7|ZC3HE_HUMAN</t>
  </si>
  <si>
    <t>sp|Q6PKG0|LARP1_HUMAN</t>
  </si>
  <si>
    <t>sp|Q71RC2|LARP4_HUMAN</t>
  </si>
  <si>
    <t>sp|Q7KZF4|SND1_HUMAN</t>
  </si>
  <si>
    <t>sp|Q7L0Y3|TM10C_HUMAN</t>
  </si>
  <si>
    <t>sp|Q7L2E3|DHX30_HUMAN</t>
  </si>
  <si>
    <t>sp|Q7L8L6|FAKD5_HUMAN</t>
  </si>
  <si>
    <t>sp|Q7Z2W4|ZCCHV_HUMAN</t>
  </si>
  <si>
    <t>sp|Q7Z2W9|RM21_HUMAN</t>
  </si>
  <si>
    <t>sp|Q7Z417|NUFP2_HUMAN</t>
  </si>
  <si>
    <t>sp|Q7Z739|YTHD3_HUMAN</t>
  </si>
  <si>
    <t>sp|Q86TX2|ACOT1_HUMAN;sp|P49753|ACOT2_HUMAN;sp|Q3I5F7|ACOT6_HUMAN</t>
  </si>
  <si>
    <t>sp|Q86TX2|ACOT1_HUMAN;sp|P49753|ACOT2_HUMAN</t>
  </si>
  <si>
    <t>sp|Q86U42|PABP2_HUMAN;sp|A6NDY0|EPAB2_HUMAN</t>
  </si>
  <si>
    <t>sp|Q86U42|PABP2_HUMAN</t>
  </si>
  <si>
    <t>sp|Q86UE4|LYRIC_HUMAN</t>
  </si>
  <si>
    <t>sp|Q86V81|THOC4_HUMAN</t>
  </si>
  <si>
    <t>sp|Q8IWR0|Z3H7A_HUMAN</t>
  </si>
  <si>
    <t>sp|Q8IY81|SPB1_HUMAN</t>
  </si>
  <si>
    <t>sp|Q8N163|CCAR2_HUMAN</t>
  </si>
  <si>
    <t>sp|Q8N684|CPSF7_HUMAN</t>
  </si>
  <si>
    <t>sp|Q8N983|RM43_HUMAN</t>
  </si>
  <si>
    <t>sp|Q8NC51|PAIRB_HUMAN</t>
  </si>
  <si>
    <t>sp|Q8NC60|NOA1_HUMAN</t>
  </si>
  <si>
    <t>sp|Q8NCA5|FA98A_HUMAN;sp|Q52LJ0|FA98B_HUMAN</t>
  </si>
  <si>
    <t>sp|Q8NCA5|FA98A_HUMAN</t>
  </si>
  <si>
    <t>sp|Q8ND56|LS14A_HUMAN</t>
  </si>
  <si>
    <t>sp|Q8TB72|PUM2_HUMAN</t>
  </si>
  <si>
    <t>sp|Q8TDD1|DDX54_HUMAN</t>
  </si>
  <si>
    <t>sp|Q8TDN6|BRX1_HUMAN</t>
  </si>
  <si>
    <t>sp|Q8TED0|UTP15_HUMAN;REV__sp|Q8TED0|UTP15_HUMAN</t>
  </si>
  <si>
    <t>sp|Q8TED0|UTP15_HUMAN</t>
  </si>
  <si>
    <t>sp|Q8WV60|PTCD2_HUMAN</t>
  </si>
  <si>
    <t>sp|Q8WWM7|ATX2L_HUMAN</t>
  </si>
  <si>
    <t>sp|Q92499|DDX1_HUMAN</t>
  </si>
  <si>
    <t>sp|Q92615|LAR4B_HUMAN</t>
  </si>
  <si>
    <t>sp|Q92665|RT31_HUMAN</t>
  </si>
  <si>
    <t>sp|Q92667|AKAP1_HUMAN</t>
  </si>
  <si>
    <t>sp|Q92804|RBP56_HUMAN;sp|P35637|FUS_HUMAN</t>
  </si>
  <si>
    <t>sp|Q92804|RBP56_HUMAN</t>
  </si>
  <si>
    <t>sp|Q92841|DDX17_HUMAN</t>
  </si>
  <si>
    <t>sp|Q92879|CELF1_HUMAN;sp|O95319|CELF2_HUMAN</t>
  </si>
  <si>
    <t>sp|Q92879|CELF1_HUMAN</t>
  </si>
  <si>
    <t>sp|Q92900|RENT1_HUMAN</t>
  </si>
  <si>
    <t>sp|Q92945|FUBP2_HUMAN</t>
  </si>
  <si>
    <t>sp|Q92973|TNPO1_HUMAN</t>
  </si>
  <si>
    <t>sp|Q93062|RBPMS_HUMAN;sp|Q6ZRY4|RBPS2_HUMAN</t>
  </si>
  <si>
    <t>sp|Q93062|RBPMS_HUMAN</t>
  </si>
  <si>
    <t>sp|Q969Z0|FAKD4_HUMAN</t>
  </si>
  <si>
    <t>sp|Q96A72|MGN2_HUMAN;sp|P61326|MGN_HUMAN</t>
  </si>
  <si>
    <t>sp|Q96AE4|FUBP1_HUMAN</t>
  </si>
  <si>
    <t>sp|Q96AG4|LRC59_HUMAN</t>
  </si>
  <si>
    <t>sp|Q96CM3|RUSD4_HUMAN</t>
  </si>
  <si>
    <t>sp|Q96DH6|MSI2H_HUMAN;sp|O43347|MSI1H_HUMAN</t>
  </si>
  <si>
    <t>sp|Q96DH6|MSI2H_HUMAN</t>
  </si>
  <si>
    <t>sp|Q96EL2|RT24_HUMAN</t>
  </si>
  <si>
    <t>sp|Q96EY7|PTCD3_HUMAN</t>
  </si>
  <si>
    <t>sp|Q96GQ7|DDX27_HUMAN</t>
  </si>
  <si>
    <t>sp|Q96I24|FUBP3_HUMAN</t>
  </si>
  <si>
    <t>sp|Q96I99|SUCB2_HUMAN</t>
  </si>
  <si>
    <t>sp|Q96KR1|ZFR_HUMAN</t>
  </si>
  <si>
    <t>sp|Q96MU7|YTDC1_HUMAN</t>
  </si>
  <si>
    <t>sp|Q96PK6|RBM14_HUMAN</t>
  </si>
  <si>
    <t>sp|Q96QD9|UIF_HUMAN</t>
  </si>
  <si>
    <t>sp|Q96QR8|PURB_HUMAN</t>
  </si>
  <si>
    <t>sp|Q96RP9|EFGM_HUMAN</t>
  </si>
  <si>
    <t>sp|Q99497|PARK7_HUMAN</t>
  </si>
  <si>
    <t>sp|Q99613|EIF3C_HUMAN;sp|B5ME19|EIFCL_HUMAN</t>
  </si>
  <si>
    <t>sp|Q99700|ATX2_HUMAN</t>
  </si>
  <si>
    <t>sp|Q99729|ROAA_HUMAN</t>
  </si>
  <si>
    <t>sp|Q99798|ACON_HUMAN</t>
  </si>
  <si>
    <t>sp|Q99848|EBP2_HUMAN</t>
  </si>
  <si>
    <t>sp|Q9BQ52|RNZ2_HUMAN</t>
  </si>
  <si>
    <t>sp|Q9BQG0|MBB1A_HUMAN</t>
  </si>
  <si>
    <t>sp|Q9BRJ2|RM45_HUMAN</t>
  </si>
  <si>
    <t>sp|Q9BUJ2|HNRL1_HUMAN</t>
  </si>
  <si>
    <t>sp|Q9BVJ6|UT14A_HUMAN;sp|Q5TAP6|UT14C_HUMAN</t>
  </si>
  <si>
    <t>sp|Q9BVJ6|UT14A_HUMAN</t>
  </si>
  <si>
    <t>sp|Q9BVP2|GNL3_HUMAN</t>
  </si>
  <si>
    <t>sp|Q9BWF3|RBM4_HUMAN;sp|Q9BQ04|RBM4B_HUMAN</t>
  </si>
  <si>
    <t>sp|Q9BX46|RBM24_HUMAN;sp|Q9H0Z9|RBM38_HUMAN</t>
  </si>
  <si>
    <t>sp|Q9BXP5|SRRT_HUMAN</t>
  </si>
  <si>
    <t>sp|Q9BY77|PDIP3_HUMAN</t>
  </si>
  <si>
    <t>sp|Q9BYC9|RM20_HUMAN</t>
  </si>
  <si>
    <t>sp|Q9BYD1|RM13_HUMAN</t>
  </si>
  <si>
    <t>sp|Q9BYD3|RM04_HUMAN</t>
  </si>
  <si>
    <t>sp|Q9BYD6|RM01_HUMAN</t>
  </si>
  <si>
    <t>sp|Q9BYG3|MK67I_HUMAN</t>
  </si>
  <si>
    <t>sp|Q9BYJ9|YTHD1_HUMAN</t>
  </si>
  <si>
    <t>sp|Q9BYT8|NEUL_HUMAN</t>
  </si>
  <si>
    <t>sp|Q9BZE1|RM37_HUMAN</t>
  </si>
  <si>
    <t>sp|Q9BZE4|GTPB4_HUMAN</t>
  </si>
  <si>
    <t>sp|Q9BZZ5|API5_HUMAN</t>
  </si>
  <si>
    <t>sp|Q9GZR7|DDX24_HUMAN</t>
  </si>
  <si>
    <t>sp|Q9GZT3|SLIRP_HUMAN</t>
  </si>
  <si>
    <t>sp|Q9H0D6|XRN2_HUMAN</t>
  </si>
  <si>
    <t>sp|Q9H307|PININ_HUMAN</t>
  </si>
  <si>
    <t>sp|Q9H3H3|CK068_HUMAN</t>
  </si>
  <si>
    <t>sp|Q9H583|HEAT1_HUMAN</t>
  </si>
  <si>
    <t>sp|Q9H5Q4|TFB2M_HUMAN</t>
  </si>
  <si>
    <t>sp|Q9H694|BICC1_HUMAN</t>
  </si>
  <si>
    <t>sp|Q9H9J2|RM44_HUMAN</t>
  </si>
  <si>
    <t>sp|Q9HC36|MRM3_HUMAN</t>
  </si>
  <si>
    <t>sp|Q9HCE1|MOV10_HUMAN</t>
  </si>
  <si>
    <t>sp|Q9NQ55|SSF1_HUMAN</t>
  </si>
  <si>
    <t>sp|Q9NR30|DDX21_HUMAN</t>
  </si>
  <si>
    <t>sp|Q9NR56|MBNL1_HUMAN</t>
  </si>
  <si>
    <t>sp|Q9NSE4|SYIM_HUMAN</t>
  </si>
  <si>
    <t>sp|Q9NUD5|ZCHC3_HUMAN</t>
  </si>
  <si>
    <t>sp|Q9NUL3|STAU2_HUMAN</t>
  </si>
  <si>
    <t>sp|Q9NUL7|DDX28_HUMAN</t>
  </si>
  <si>
    <t>sp|Q9NUQ6|SPS2L_HUMAN</t>
  </si>
  <si>
    <t>sp|Q9NVP1|DDX18_HUMAN</t>
  </si>
  <si>
    <t>sp|Q9NVS2|RT18A_HUMAN</t>
  </si>
  <si>
    <t>sp|Q9NVV4|PAPD1_HUMAN</t>
  </si>
  <si>
    <t>sp|Q9NW13|RBM28_HUMAN</t>
  </si>
  <si>
    <t>sp|Q9NWU5|RM22_HUMAN</t>
  </si>
  <si>
    <t>sp|Q9NX05|F120C_HUMAN</t>
  </si>
  <si>
    <t>sp|Q9NX20|RM16_HUMAN</t>
  </si>
  <si>
    <t>sp|Q9NY93|DDX56_HUMAN</t>
  </si>
  <si>
    <t>sp|Q9NYF8|BCLF1_HUMAN</t>
  </si>
  <si>
    <t>sp|Q9NYK5|RM39_HUMAN</t>
  </si>
  <si>
    <t>sp|Q9NYY8|FAKD2_HUMAN</t>
  </si>
  <si>
    <t>sp|Q9NZB2|F120A_HUMAN;sp|Q5T035|CI129_HUMAN</t>
  </si>
  <si>
    <t>sp|Q9NZB2|F120A_HUMAN</t>
  </si>
  <si>
    <t>sp|Q9NZI8|IF2B1_HUMAN;sp|Q15517|CDSN_HUMAN;REV__sp|Q15833|STXB2_HUMAN</t>
  </si>
  <si>
    <t>sp|Q9NZI8|IF2B1_HUMAN</t>
  </si>
  <si>
    <t>sp|Q9P015|RM15_HUMAN</t>
  </si>
  <si>
    <t>sp|Q9P0M9|RM27_HUMAN</t>
  </si>
  <si>
    <t>sp|Q9P2E9|RRBP1_HUMAN;sp|Q8N4C6|NIN_HUMAN</t>
  </si>
  <si>
    <t>sp|Q9P2E9|RRBP1_HUMAN</t>
  </si>
  <si>
    <t>sp|Q9P2N5|RBM27_HUMAN</t>
  </si>
  <si>
    <t>sp|Q9UH17|ABC3B_HUMAN;sp|P31941|ABC3A_HUMAN</t>
  </si>
  <si>
    <t>sp|Q9UH17|ABC3B_HUMAN</t>
  </si>
  <si>
    <t>sp|Q9UHX1|PUF60_HUMAN</t>
  </si>
  <si>
    <t>sp|Q9UKA9|PTBP2_HUMAN</t>
  </si>
  <si>
    <t>sp|Q9UKM9|RALY_HUMAN</t>
  </si>
  <si>
    <t>sp|Q9UQ80|PA2G4_HUMAN</t>
  </si>
  <si>
    <t>sp|Q9Y2Q9|RT28_HUMAN</t>
  </si>
  <si>
    <t>sp|Q9Y2R9|RT07_HUMAN</t>
  </si>
  <si>
    <t>sp|Q9Y2W1|TR150_HUMAN</t>
  </si>
  <si>
    <t>sp|Q9Y2X3|NOP58_HUMAN</t>
  </si>
  <si>
    <t>sp|Q9Y2Z4|SYYM_HUMAN</t>
  </si>
  <si>
    <t>sp|Q9Y399|RT02_HUMAN</t>
  </si>
  <si>
    <t>sp|Q9Y3D9|RT23_HUMAN</t>
  </si>
  <si>
    <t>sp|Q9Y3I0|RTCB_HUMAN</t>
  </si>
  <si>
    <t>sp|Q9Y3T9|NOC2L_HUMAN</t>
  </si>
  <si>
    <t>sp|Q9Y3Y2|CHTOP_HUMAN</t>
  </si>
  <si>
    <t>sp|Q9Y4C8|RBM19_HUMAN</t>
  </si>
  <si>
    <t>sp|Q9Y520|PRC2C_HUMAN;sp|Q5JSZ5|PRC2B_HUMAN</t>
  </si>
  <si>
    <t>sp|Q9Y520|PRC2C_HUMAN</t>
  </si>
  <si>
    <t>sp|Q9Y6G3|RM42_HUMAN</t>
  </si>
  <si>
    <t>sp|Q9Y6N5|SQOR_HUMAN</t>
  </si>
  <si>
    <t>p value</t>
  </si>
  <si>
    <t>Log2 Fold change</t>
  </si>
  <si>
    <t>Norm 33 avg</t>
  </si>
  <si>
    <t>Norm 37 avg</t>
  </si>
  <si>
    <t>Norm 33-3</t>
  </si>
  <si>
    <t>Norm 33-2</t>
  </si>
  <si>
    <t>Norm 33-1</t>
  </si>
  <si>
    <t>Norm 37-3</t>
  </si>
  <si>
    <t>Norm 37-2</t>
  </si>
  <si>
    <t>Norm 37-1</t>
  </si>
  <si>
    <t>5’-rUrUrG rGrUrU rArCrC rUrArU rGrCrA rArUrG</t>
  </si>
  <si>
    <t>5’-rArArU rCrArA rArCrA rUrUrG rCrArU rArGrG</t>
  </si>
  <si>
    <t>HNRNPH1.2</t>
  </si>
  <si>
    <t>5’-rUrCrU rUrCrA rUrArA rCrArA rUrCrC rUrGrA</t>
  </si>
  <si>
    <t>5’-rGrUrG rGrArA rArUrC rArGrG rArUrU rGrUr</t>
  </si>
  <si>
    <t>HNRNPH1.1</t>
  </si>
  <si>
    <t>5’-rCrCrA rGrGrU rCrGrA rCrUrG rUrCrA rUrArA</t>
  </si>
  <si>
    <t xml:space="preserve">5’-rGrCrA rGrGrU rArUrU rArUrG rArCrA rGrUrC </t>
  </si>
  <si>
    <t>RBM3.2</t>
  </si>
  <si>
    <t>5’-rUrGrU rUrCrU rCrArA rGrGrU rArCrC rUrUrG</t>
  </si>
  <si>
    <t>5’-rArArA rCrArC rUrCrA rArGrG rUrArC rCrUrU</t>
  </si>
  <si>
    <t>RBM3.1</t>
  </si>
  <si>
    <t>Sequence</t>
  </si>
  <si>
    <t>Name</t>
  </si>
  <si>
    <t>GTTGCACATTCTTTCATAAGCAA</t>
  </si>
  <si>
    <t>T7.NP200.R</t>
  </si>
  <si>
    <t>TAATACGACTCACTATAGGGGCTCACTGATGCAGGGTTCAAC</t>
  </si>
  <si>
    <t>T7.NP200.F</t>
  </si>
  <si>
    <t>GGCCGTCATGGTGGCGAATGAATGGACGGAGAACAAGGATTGC</t>
  </si>
  <si>
    <t>WSN_NP_vRNA.RT</t>
  </si>
  <si>
    <t>CTCAATATGAGTGCAGACCGTGCT</t>
  </si>
  <si>
    <t>WSN_NP_vRNA.F</t>
  </si>
  <si>
    <t>CGTGGATGCCACAGGACT</t>
  </si>
  <si>
    <t>Actin.R</t>
  </si>
  <si>
    <t>ATTGGCAATGAGCGGTTC</t>
  </si>
  <si>
    <t>Actin.F</t>
  </si>
  <si>
    <t>GTAGTAGAGTCTGCAGACCTGTGG</t>
  </si>
  <si>
    <t>RBM3 ex 3a.F</t>
  </si>
  <si>
    <t>GGTCGACTGTCATAATACCTGC</t>
  </si>
  <si>
    <t>RBM3 ex 4+5.R</t>
  </si>
  <si>
    <t>GGATGGTCGTCAGATCCGT</t>
  </si>
  <si>
    <t>RBM3 ex 4+5.F</t>
  </si>
  <si>
    <t>CAGACTTGCCTGCATGATCC</t>
  </si>
  <si>
    <t>RBM3.R</t>
  </si>
  <si>
    <t>TCTCTGAGGTGGTCGTTGTC</t>
  </si>
  <si>
    <t>RBM3.F</t>
  </si>
  <si>
    <t>CCTCTAGAGTAGCTGCGACC</t>
  </si>
  <si>
    <t>RBM3.PE.R</t>
  </si>
  <si>
    <t>AGGGCTCAACTTTAACACCGAC</t>
  </si>
  <si>
    <t>RBM3.PE.F</t>
  </si>
  <si>
    <t>GATGGCATGGACTGTGGTC</t>
  </si>
  <si>
    <t>GAPDH.R</t>
  </si>
  <si>
    <t>TGGGTGTGAACCATGAGAAG</t>
  </si>
  <si>
    <t>GAPDH.F</t>
  </si>
  <si>
    <t>AGGCCCTCTTTTCAAACCGT</t>
  </si>
  <si>
    <t>WSN_M2.R</t>
  </si>
  <si>
    <t>AGATGAGTCTTCTAACCGAGGT</t>
  </si>
  <si>
    <t>WSN_M2.F</t>
  </si>
  <si>
    <t>GGGGGTGTATCAGATTCTGG</t>
  </si>
  <si>
    <t>WSN_HA_mRNA.F</t>
  </si>
  <si>
    <t>TGAATAGTGATACTGTAGATTGGTCT</t>
  </si>
  <si>
    <t>WSN_NA_mRNA.F</t>
  </si>
  <si>
    <t>CGATCGTGCCCTCCTTTG</t>
  </si>
  <si>
    <t>WSN_NP_mRNA_F</t>
  </si>
  <si>
    <t>CCAGATCGTTCGAGTCGTTTTTTTTTTTTTTCCTTATATTTC</t>
  </si>
  <si>
    <t>WSN_HA_mRNA_RT</t>
  </si>
  <si>
    <t>CCAGATCGTTCGAGTCGTTTTTTTTTTTTTTTTTGAACAAACTAC</t>
  </si>
  <si>
    <t>WSN_NA_mRNA_RT</t>
  </si>
  <si>
    <t>CCAGATCGTTCGAGTCGTTTTTTTTTTTTTTTTTCTTTAATTGTC</t>
  </si>
  <si>
    <t>WSN_NP_mRNA_RT</t>
  </si>
  <si>
    <t>GGCCGTCATGGTGGCGAAT</t>
  </si>
  <si>
    <t>Universal vRNA.Rev</t>
  </si>
  <si>
    <t>TTTTTTTTTTTT</t>
  </si>
  <si>
    <t>OligodT</t>
  </si>
  <si>
    <t>CCAGATCGTTCGAGTCGT</t>
  </si>
  <si>
    <t>Universal mRNA.Rev</t>
  </si>
  <si>
    <t>Sequence (5’ – 3’)</t>
  </si>
  <si>
    <t>/52MOErT/*/i2MOErC/*/i2MOErA/*/i2MOErT/*/i2MOErG/*/i2MOErC/*/i2MOErA/*/i2MOErG/*/i2MOErG/*/i2MOErA/*/i2MOErC/*/i2MOErC/*/i2MOErA/*/i2MOErG/*/i2MOErT/*/i2MOErC/*/i2MOErG/*/i2MOErT/*/32MOErC/</t>
  </si>
  <si>
    <t xml:space="preserve">Updated Ex3a Aso </t>
  </si>
  <si>
    <t>/52MOErC/*/i2MOErC/*/i2MOErT/*/i2MOErC/*/i2MOErA/*/i2MOErT/*/i2MOErG/*/i2MOErC/*/i2MOErA/*/i2MOErG/*/i2MOErG/*/i2MOErA/*/i2MOErC/*/i2MOErC/*/i2MOErA/*/i2MOErG/*/i2MOErT/*/i2MOErC/*/32MOErG/</t>
  </si>
  <si>
    <t xml:space="preserve">Ex3a Aso </t>
  </si>
  <si>
    <t>/52MOErT/*/i2MOErC/*/i2MOErA/*/i2MOErA/*/i2MOErG/*/i2MOErA/*/i2MOErT/*/i2MOErG/*/i2MOErT/*/i2MOErA/*/i2MOErA/*/i2MOErG/*/i2MOErT/*/i2MOErA/*/i2MOErG/*/i2MOErT/*/i2MOErA/*/i2MOErG/*/i2MOErC/*/i2MOErA/*/i2MOErA/*/i2MOErG/*/i2MOErG/*/32MOErG/</t>
  </si>
  <si>
    <t xml:space="preserve">Control ASO </t>
  </si>
  <si>
    <t>Probe name</t>
  </si>
  <si>
    <t>Probe sequence</t>
  </si>
  <si>
    <t>NP binding sequence</t>
  </si>
  <si>
    <t>Docker sequence</t>
  </si>
  <si>
    <t>WSN_NP_mRNA_01</t>
  </si>
  <si>
    <t>ccatgatttcgatgtcactc</t>
  </si>
  <si>
    <t>CCTCCTAAGTTTCGAGCTGGACTCAGTG</t>
  </si>
  <si>
    <t>WSN_NP_mRNA_02</t>
  </si>
  <si>
    <t>agatcgtttggtgcctttgg</t>
  </si>
  <si>
    <t>WSN_NP_mRNA_03</t>
  </si>
  <si>
    <t>catcagtctccatctgttcg</t>
  </si>
  <si>
    <t>WSN_NP_mRNA_04</t>
  </si>
  <si>
    <t>atttcagtggcattctggcg</t>
  </si>
  <si>
    <t>WSN_NP_mRNA_05</t>
  </si>
  <si>
    <t>catttttccgacagatgctc</t>
  </si>
  <si>
    <t>WSN_NP_mRNA_06</t>
  </si>
  <si>
    <t>agaatcgtccaattccatca</t>
  </si>
  <si>
    <t>WSN_NP_mRNA_07</t>
  </si>
  <si>
    <t>agttcggtgcacatttggat</t>
  </si>
  <si>
    <t>WSN_NP_mRNA_08</t>
  </si>
  <si>
    <t>tccctcataatcactgagtt</t>
  </si>
  <si>
    <t>WSN_NP_mRNA_09</t>
  </si>
  <si>
    <t>ttaagctgttctgaatcagc</t>
  </si>
  <si>
    <t>WSN_NP_mRNA_10</t>
  </si>
  <si>
    <t>gagagcaccattctctctat</t>
  </si>
  <si>
    <t>WSN_NP_mRNA_11</t>
  </si>
  <si>
    <t>tattcctcctctcgtcaaaa</t>
  </si>
  <si>
    <t>WSN_NP_mRNA_12</t>
  </si>
  <si>
    <t>cactgggatgttcttctaga</t>
  </si>
  <si>
    <t>WSN_NP_mRNA_13</t>
  </si>
  <si>
    <t>tccagttttcttaggatctt</t>
  </si>
  <si>
    <t>WSN_NP_mRNA_14</t>
  </si>
  <si>
    <t>ctactctcctgtatataggt</t>
  </si>
  <si>
    <t>WSN_NP_mRNA_15</t>
  </si>
  <si>
    <t>tcgtcaccattattagcttg</t>
  </si>
  <si>
    <t>WSN_NP_mRNA_16</t>
  </si>
  <si>
    <t>catcatgtgagtcagaccag</t>
  </si>
  <si>
    <t>WSN_NP_mRNA_17</t>
  </si>
  <si>
    <t>tcattcaaattggagtgcca</t>
  </si>
  <si>
    <t>WSN_NP_mRNA_18</t>
  </si>
  <si>
    <t>tcttgtcctctggtaagttg</t>
  </si>
  <si>
    <t>WSN_NP_mRNA_19</t>
  </si>
  <si>
    <t>atccattcctgtgcgaacaa</t>
  </si>
  <si>
    <t>WSN_NP_mRNA_20</t>
  </si>
  <si>
    <t>ttgaaccctgcatcagtgag</t>
  </si>
  <si>
    <t>WSN_NP_mRNA_21</t>
  </si>
  <si>
    <t>gaagttccgatcattgatcc</t>
  </si>
  <si>
    <t>WSN_NP_mRNA_22</t>
  </si>
  <si>
    <t>ataagcaatccttgttctcc</t>
  </si>
  <si>
    <t>WSN_NP_mRNA_23</t>
  </si>
  <si>
    <t>cctttgagaatgttgcacat</t>
  </si>
  <si>
    <t>WSN_NP_mRNA_24</t>
  </si>
  <si>
    <t>ctttgtgcagctgtttgaaa</t>
  </si>
  <si>
    <t>WSN_NP_mRNA_25</t>
  </si>
  <si>
    <t>tctcacttgatccaccattg</t>
  </si>
  <si>
    <t>WSN_NP_mRNA_26</t>
  </si>
  <si>
    <t>aactcagcatttcctggatt</t>
  </si>
  <si>
    <t>WSN_NP_mRNA_27</t>
  </si>
  <si>
    <t>gtgcagaccgtgctaaaaag</t>
  </si>
  <si>
    <t>WSN_NP_mRNA_28</t>
  </si>
  <si>
    <t>gcaactgaccctctcaatat</t>
  </si>
  <si>
    <t>WSN_NP_mRNA_29</t>
  </si>
  <si>
    <t>gctacggcagatccatacac</t>
  </si>
  <si>
    <t>WSN_NP_mRNA_30</t>
  </si>
  <si>
    <t>ctctttcaaagtcgtatcca</t>
  </si>
  <si>
    <t>WSN_NP_mRNA_31</t>
  </si>
  <si>
    <t>attccgactagagagtatcc</t>
  </si>
  <si>
    <t>WSN_NP_mRNA_32</t>
  </si>
  <si>
    <t>ttgaagcagtctgaaagggt</t>
  </si>
  <si>
    <t>WSN_NP_mRNA_33</t>
  </si>
  <si>
    <t>attaggctgtatacttggct</t>
  </si>
  <si>
    <t>WSN_NP_mRNA_34</t>
  </si>
  <si>
    <t>tgctggattctcatttggtc</t>
  </si>
  <si>
    <t>WSN_NP_mRNA_35</t>
  </si>
  <si>
    <t>atccacaccagttgactctt</t>
  </si>
  <si>
    <t>WSN_NP_mRNA_36</t>
  </si>
  <si>
    <t>ccctctgatgaagcttgata</t>
  </si>
  <si>
    <t>WSN_NP_mRNA_37</t>
  </si>
  <si>
    <t>aactcctctagtggaaagct</t>
  </si>
  <si>
    <t>WSN_NP_mRNA_38</t>
  </si>
  <si>
    <t>agggtacttgattccatagt</t>
  </si>
  <si>
    <t>WSN_NP_mRNA_39</t>
  </si>
  <si>
    <t>ccagtatctgcttctcagtt</t>
  </si>
  <si>
    <t>WSN_NP_mRNA_40</t>
  </si>
  <si>
    <t>aggaagccctctgttgattg</t>
  </si>
  <si>
    <t>WSN_NP_mRNA_41</t>
  </si>
  <si>
    <t>acgtaggttgtatgctgatt</t>
  </si>
  <si>
    <t>WSN_NP_mRNA_42</t>
  </si>
  <si>
    <t>gggagatttctctgtactga</t>
  </si>
  <si>
    <t>WSN_NP_mRNA_43</t>
  </si>
  <si>
    <t>aatgctgccataatggttgg</t>
  </si>
  <si>
    <t>WSN_NP_mRNA_44</t>
  </si>
  <si>
    <t>gttctcatgtcagatgttct</t>
  </si>
  <si>
    <t>WSN_NP_mRNA_45</t>
  </si>
  <si>
    <t>ttccatcagccttatgattt</t>
  </si>
  <si>
    <t>WSN_NP_mRNA_46</t>
  </si>
  <si>
    <t>agacacatcttctggtcttg</t>
  </si>
  <si>
    <t>WSN_NP_mRNA_47</t>
  </si>
  <si>
    <t>tttcgtccgagagctcgaag</t>
  </si>
  <si>
    <t>WSN_NP_mRNA_48</t>
  </si>
  <si>
    <t>gtcaaaggagggcacga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1D1C1D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1">
    <xf numFmtId="0" fontId="0" fillId="0" borderId="0" xfId="0"/>
    <xf numFmtId="0" fontId="1" fillId="0" borderId="0" xfId="1"/>
    <xf numFmtId="11" fontId="1" fillId="0" borderId="0" xfId="1" applyNumberFormat="1"/>
    <xf numFmtId="0" fontId="2" fillId="0" borderId="0" xfId="2"/>
    <xf numFmtId="0" fontId="2" fillId="2" borderId="0" xfId="2" applyFill="1"/>
    <xf numFmtId="0" fontId="2" fillId="3" borderId="0" xfId="2" applyFill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0" xfId="0" applyFont="1"/>
    <xf numFmtId="10" fontId="0" fillId="0" borderId="0" xfId="0" applyNumberFormat="1"/>
  </cellXfs>
  <cellStyles count="3">
    <cellStyle name="Normal" xfId="0" builtinId="0"/>
    <cellStyle name="Normal 2" xfId="1" xr:uid="{BE03B731-082C-9943-A10E-EE776B2BBA69}"/>
    <cellStyle name="Normal 3" xfId="2" xr:uid="{916B4DEB-1F4F-1148-B971-299F81F21E7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FDF2F-B4D1-FC45-B9E8-D2DA7E6645BB}">
  <dimension ref="A1:S424"/>
  <sheetViews>
    <sheetView workbookViewId="0">
      <selection activeCell="V11" sqref="V11"/>
    </sheetView>
  </sheetViews>
  <sheetFormatPr baseColWidth="10" defaultRowHeight="16" x14ac:dyDescent="0.2"/>
  <cols>
    <col min="1" max="6" width="10.83203125" style="1"/>
    <col min="7" max="7" width="10.83203125" style="1" customWidth="1"/>
    <col min="8" max="8" width="28.33203125" style="1" customWidth="1"/>
    <col min="9" max="19" width="0" style="1" hidden="1" customWidth="1"/>
    <col min="20" max="16384" width="10.83203125" style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">
      <c r="A2" s="1">
        <v>22768000</v>
      </c>
      <c r="B2" s="1">
        <v>5019800</v>
      </c>
      <c r="C2" s="1">
        <v>6874300</v>
      </c>
      <c r="D2" s="1">
        <v>38716000</v>
      </c>
      <c r="E2" s="1">
        <v>40496000</v>
      </c>
      <c r="F2" s="1">
        <v>45796000</v>
      </c>
      <c r="G2" s="1" t="s">
        <v>19</v>
      </c>
      <c r="H2" s="1" t="s">
        <v>20</v>
      </c>
      <c r="I2" s="1">
        <v>20</v>
      </c>
      <c r="J2" s="1">
        <v>20</v>
      </c>
      <c r="K2" s="1">
        <v>20</v>
      </c>
      <c r="L2" s="1">
        <v>39.6</v>
      </c>
      <c r="M2" s="1">
        <v>39.6</v>
      </c>
      <c r="N2" s="1">
        <v>39.6</v>
      </c>
      <c r="O2" s="1">
        <v>64.097999999999999</v>
      </c>
      <c r="P2" s="1">
        <v>0</v>
      </c>
      <c r="Q2" s="1">
        <v>249.34</v>
      </c>
      <c r="R2" s="1">
        <v>1513600000</v>
      </c>
      <c r="S2" s="1">
        <v>133</v>
      </c>
    </row>
    <row r="3" spans="1:19" x14ac:dyDescent="0.2">
      <c r="A3" s="1">
        <v>0</v>
      </c>
      <c r="B3" s="1">
        <v>1592600</v>
      </c>
      <c r="C3" s="1">
        <v>1576200</v>
      </c>
      <c r="D3" s="1">
        <v>0</v>
      </c>
      <c r="E3" s="1">
        <v>0</v>
      </c>
      <c r="F3" s="1">
        <v>0</v>
      </c>
      <c r="G3" s="1" t="s">
        <v>21</v>
      </c>
      <c r="H3" s="1" t="s">
        <v>21</v>
      </c>
      <c r="I3" s="1">
        <v>4</v>
      </c>
      <c r="J3" s="1">
        <v>4</v>
      </c>
      <c r="K3" s="1">
        <v>4</v>
      </c>
      <c r="L3" s="1">
        <v>13.4</v>
      </c>
      <c r="M3" s="1">
        <v>13.4</v>
      </c>
      <c r="N3" s="1">
        <v>13.4</v>
      </c>
      <c r="O3" s="1">
        <v>42.932000000000002</v>
      </c>
      <c r="P3" s="1">
        <v>0</v>
      </c>
      <c r="Q3" s="1">
        <v>5.5720999999999998</v>
      </c>
      <c r="R3" s="1">
        <v>10155000</v>
      </c>
      <c r="S3" s="1">
        <v>7</v>
      </c>
    </row>
    <row r="4" spans="1:19" x14ac:dyDescent="0.2">
      <c r="A4" s="1">
        <v>17015000</v>
      </c>
      <c r="B4" s="1">
        <v>9311600</v>
      </c>
      <c r="C4" s="1">
        <v>9178100</v>
      </c>
      <c r="D4" s="1">
        <v>6975300</v>
      </c>
      <c r="E4" s="1">
        <v>9895600</v>
      </c>
      <c r="F4" s="1">
        <v>11555000</v>
      </c>
      <c r="G4" s="1" t="s">
        <v>22</v>
      </c>
      <c r="H4" s="1" t="s">
        <v>22</v>
      </c>
      <c r="I4" s="1">
        <v>29</v>
      </c>
      <c r="J4" s="1">
        <v>29</v>
      </c>
      <c r="K4" s="1">
        <v>29</v>
      </c>
      <c r="L4" s="1">
        <v>30.5</v>
      </c>
      <c r="M4" s="1">
        <v>30.5</v>
      </c>
      <c r="N4" s="1">
        <v>30.5</v>
      </c>
      <c r="O4" s="1">
        <v>138.62</v>
      </c>
      <c r="P4" s="1">
        <v>0</v>
      </c>
      <c r="Q4" s="1">
        <v>160.33000000000001</v>
      </c>
      <c r="R4" s="1">
        <v>465550000</v>
      </c>
      <c r="S4" s="1">
        <v>101</v>
      </c>
    </row>
    <row r="5" spans="1:19" x14ac:dyDescent="0.2">
      <c r="A5" s="1">
        <v>8873900</v>
      </c>
      <c r="B5" s="1">
        <v>5650100</v>
      </c>
      <c r="C5" s="1">
        <v>5720500</v>
      </c>
      <c r="D5" s="1">
        <v>10785000</v>
      </c>
      <c r="E5" s="1">
        <v>12188000</v>
      </c>
      <c r="F5" s="1">
        <v>11515000</v>
      </c>
      <c r="G5" s="1" t="s">
        <v>23</v>
      </c>
      <c r="H5" s="1" t="s">
        <v>23</v>
      </c>
      <c r="I5" s="1">
        <v>15</v>
      </c>
      <c r="J5" s="1">
        <v>13</v>
      </c>
      <c r="K5" s="1">
        <v>13</v>
      </c>
      <c r="L5" s="1">
        <v>29.5</v>
      </c>
      <c r="M5" s="1">
        <v>25.6</v>
      </c>
      <c r="N5" s="1">
        <v>25.6</v>
      </c>
      <c r="O5" s="1">
        <v>63.704000000000001</v>
      </c>
      <c r="P5" s="1">
        <v>0</v>
      </c>
      <c r="Q5" s="1">
        <v>216.06</v>
      </c>
      <c r="R5" s="1">
        <v>363980000</v>
      </c>
      <c r="S5" s="1">
        <v>64</v>
      </c>
    </row>
    <row r="6" spans="1:19" x14ac:dyDescent="0.2">
      <c r="A6" s="1">
        <v>0</v>
      </c>
      <c r="B6" s="1">
        <v>4205400</v>
      </c>
      <c r="C6" s="1">
        <v>6969100</v>
      </c>
      <c r="D6" s="1">
        <v>0</v>
      </c>
      <c r="E6" s="1">
        <v>0</v>
      </c>
      <c r="F6" s="1">
        <v>0</v>
      </c>
      <c r="G6" s="1" t="s">
        <v>24</v>
      </c>
      <c r="H6" s="1" t="s">
        <v>24</v>
      </c>
      <c r="I6" s="1">
        <v>9</v>
      </c>
      <c r="J6" s="1">
        <v>9</v>
      </c>
      <c r="K6" s="1">
        <v>9</v>
      </c>
      <c r="L6" s="1">
        <v>16.8</v>
      </c>
      <c r="M6" s="1">
        <v>16.8</v>
      </c>
      <c r="N6" s="1">
        <v>16.8</v>
      </c>
      <c r="O6" s="1">
        <v>68.001999999999995</v>
      </c>
      <c r="P6" s="1">
        <v>0</v>
      </c>
      <c r="Q6" s="1">
        <v>74.052000000000007</v>
      </c>
      <c r="R6" s="1">
        <v>53168000</v>
      </c>
      <c r="S6" s="1">
        <v>18</v>
      </c>
    </row>
    <row r="7" spans="1:19" x14ac:dyDescent="0.2">
      <c r="A7" s="1">
        <v>0</v>
      </c>
      <c r="B7" s="1">
        <v>3009300</v>
      </c>
      <c r="C7" s="1">
        <v>4764900</v>
      </c>
      <c r="D7" s="1">
        <v>0</v>
      </c>
      <c r="E7" s="1">
        <v>0</v>
      </c>
      <c r="F7" s="1">
        <v>0</v>
      </c>
      <c r="G7" s="1" t="s">
        <v>25</v>
      </c>
      <c r="H7" s="1" t="s">
        <v>25</v>
      </c>
      <c r="I7" s="1">
        <v>10</v>
      </c>
      <c r="J7" s="1">
        <v>10</v>
      </c>
      <c r="K7" s="1">
        <v>10</v>
      </c>
      <c r="L7" s="1">
        <v>21.9</v>
      </c>
      <c r="M7" s="1">
        <v>21.9</v>
      </c>
      <c r="N7" s="1">
        <v>21.9</v>
      </c>
      <c r="O7" s="1">
        <v>66.049000000000007</v>
      </c>
      <c r="P7" s="1">
        <v>0</v>
      </c>
      <c r="Q7" s="1">
        <v>50.456000000000003</v>
      </c>
      <c r="R7" s="1">
        <v>38203000</v>
      </c>
      <c r="S7" s="1">
        <v>17</v>
      </c>
    </row>
    <row r="8" spans="1:19" x14ac:dyDescent="0.2">
      <c r="A8" s="1">
        <v>19549000</v>
      </c>
      <c r="B8" s="1">
        <v>11522000</v>
      </c>
      <c r="C8" s="1">
        <v>14514000</v>
      </c>
      <c r="D8" s="1">
        <v>26251000</v>
      </c>
      <c r="E8" s="1">
        <v>36017000</v>
      </c>
      <c r="F8" s="1">
        <v>37024000</v>
      </c>
      <c r="G8" s="1" t="s">
        <v>26</v>
      </c>
      <c r="H8" s="1" t="s">
        <v>27</v>
      </c>
      <c r="I8" s="1">
        <v>24</v>
      </c>
      <c r="J8" s="1">
        <v>23</v>
      </c>
      <c r="K8" s="1">
        <v>23</v>
      </c>
      <c r="L8" s="1">
        <v>42.6</v>
      </c>
      <c r="M8" s="1">
        <v>40.9</v>
      </c>
      <c r="N8" s="1">
        <v>40.9</v>
      </c>
      <c r="O8" s="1">
        <v>73.242999999999995</v>
      </c>
      <c r="P8" s="1">
        <v>0</v>
      </c>
      <c r="Q8" s="1">
        <v>238.3</v>
      </c>
      <c r="R8" s="1">
        <v>855460000</v>
      </c>
      <c r="S8" s="1">
        <v>100</v>
      </c>
    </row>
    <row r="9" spans="1:19" x14ac:dyDescent="0.2">
      <c r="A9" s="1">
        <v>20994000</v>
      </c>
      <c r="B9" s="1">
        <v>36190000</v>
      </c>
      <c r="C9" s="1">
        <v>32867000</v>
      </c>
      <c r="D9" s="1">
        <v>47219000</v>
      </c>
      <c r="E9" s="1">
        <v>51287000</v>
      </c>
      <c r="F9" s="1">
        <v>40040000</v>
      </c>
      <c r="G9" s="1" t="s">
        <v>28</v>
      </c>
      <c r="H9" s="1" t="s">
        <v>28</v>
      </c>
      <c r="I9" s="1">
        <v>7</v>
      </c>
      <c r="J9" s="1">
        <v>7</v>
      </c>
      <c r="K9" s="1">
        <v>6</v>
      </c>
      <c r="L9" s="1">
        <v>17.600000000000001</v>
      </c>
      <c r="M9" s="1">
        <v>17.600000000000001</v>
      </c>
      <c r="N9" s="1">
        <v>15.7</v>
      </c>
      <c r="O9" s="1">
        <v>46.436999999999998</v>
      </c>
      <c r="P9" s="1">
        <v>0</v>
      </c>
      <c r="Q9" s="1">
        <v>66.242999999999995</v>
      </c>
      <c r="R9" s="1">
        <v>586700000</v>
      </c>
      <c r="S9" s="1">
        <v>31</v>
      </c>
    </row>
    <row r="10" spans="1:19" x14ac:dyDescent="0.2">
      <c r="A10" s="1">
        <v>0</v>
      </c>
      <c r="B10" s="1">
        <v>2632900</v>
      </c>
      <c r="C10" s="1">
        <v>2589200</v>
      </c>
      <c r="D10" s="1">
        <v>0</v>
      </c>
      <c r="E10" s="1">
        <v>0</v>
      </c>
      <c r="F10" s="1">
        <v>0</v>
      </c>
      <c r="G10" s="1" t="s">
        <v>29</v>
      </c>
      <c r="H10" s="1" t="s">
        <v>29</v>
      </c>
      <c r="I10" s="1">
        <v>2</v>
      </c>
      <c r="J10" s="1">
        <v>2</v>
      </c>
      <c r="K10" s="1">
        <v>2</v>
      </c>
      <c r="L10" s="1">
        <v>4.2</v>
      </c>
      <c r="M10" s="1">
        <v>4.2</v>
      </c>
      <c r="N10" s="1">
        <v>4.2</v>
      </c>
      <c r="O10" s="1">
        <v>59.271000000000001</v>
      </c>
      <c r="P10" s="1">
        <v>0</v>
      </c>
      <c r="Q10" s="1">
        <v>3.8349000000000002</v>
      </c>
      <c r="R10" s="1">
        <v>6171200</v>
      </c>
      <c r="S10" s="1">
        <v>4</v>
      </c>
    </row>
    <row r="11" spans="1:19" x14ac:dyDescent="0.2">
      <c r="A11" s="1">
        <v>0</v>
      </c>
      <c r="B11" s="1">
        <v>0</v>
      </c>
      <c r="C11" s="1">
        <v>0</v>
      </c>
      <c r="D11" s="1">
        <v>4530900</v>
      </c>
      <c r="E11" s="1">
        <v>5292900</v>
      </c>
      <c r="F11" s="1">
        <v>5834200</v>
      </c>
      <c r="G11" s="1" t="s">
        <v>30</v>
      </c>
      <c r="H11" s="1" t="s">
        <v>30</v>
      </c>
      <c r="I11" s="1">
        <v>5</v>
      </c>
      <c r="J11" s="1">
        <v>5</v>
      </c>
      <c r="K11" s="1">
        <v>5</v>
      </c>
      <c r="L11" s="1">
        <v>13.9</v>
      </c>
      <c r="M11" s="1">
        <v>13.9</v>
      </c>
      <c r="N11" s="1">
        <v>13.9</v>
      </c>
      <c r="O11" s="1">
        <v>63.972000000000001</v>
      </c>
      <c r="P11" s="1">
        <v>0</v>
      </c>
      <c r="Q11" s="1">
        <v>31.103000000000002</v>
      </c>
      <c r="R11" s="1">
        <v>41184000</v>
      </c>
      <c r="S11" s="1">
        <v>14</v>
      </c>
    </row>
    <row r="12" spans="1:19" x14ac:dyDescent="0.2">
      <c r="A12" s="1">
        <v>0</v>
      </c>
      <c r="B12" s="1">
        <v>0</v>
      </c>
      <c r="C12" s="1">
        <v>0</v>
      </c>
      <c r="D12" s="1">
        <v>4820400</v>
      </c>
      <c r="E12" s="1">
        <v>4315300</v>
      </c>
      <c r="F12" s="1">
        <v>0</v>
      </c>
      <c r="G12" s="1" t="s">
        <v>31</v>
      </c>
      <c r="H12" s="1" t="s">
        <v>31</v>
      </c>
      <c r="I12" s="1">
        <v>3</v>
      </c>
      <c r="J12" s="1">
        <v>3</v>
      </c>
      <c r="K12" s="1">
        <v>2</v>
      </c>
      <c r="L12" s="1">
        <v>13.3</v>
      </c>
      <c r="M12" s="1">
        <v>13.3</v>
      </c>
      <c r="N12" s="1">
        <v>10.5</v>
      </c>
      <c r="O12" s="1">
        <v>41.372999999999998</v>
      </c>
      <c r="P12" s="1">
        <v>0</v>
      </c>
      <c r="Q12" s="1">
        <v>29.297000000000001</v>
      </c>
      <c r="R12" s="1">
        <v>28949000</v>
      </c>
      <c r="S12" s="1">
        <v>11</v>
      </c>
    </row>
    <row r="13" spans="1:19" x14ac:dyDescent="0.2">
      <c r="A13" s="1">
        <v>43728000</v>
      </c>
      <c r="B13" s="1">
        <v>44915000</v>
      </c>
      <c r="C13" s="1">
        <v>38360000</v>
      </c>
      <c r="D13" s="1">
        <v>74006000</v>
      </c>
      <c r="E13" s="1">
        <v>91740000</v>
      </c>
      <c r="F13" s="1">
        <v>76917000</v>
      </c>
      <c r="G13" s="1" t="s">
        <v>32</v>
      </c>
      <c r="H13" s="1" t="s">
        <v>32</v>
      </c>
      <c r="I13" s="1">
        <v>28</v>
      </c>
      <c r="J13" s="1">
        <v>22</v>
      </c>
      <c r="K13" s="1">
        <v>22</v>
      </c>
      <c r="L13" s="1">
        <v>47.7</v>
      </c>
      <c r="M13" s="1">
        <v>38.4</v>
      </c>
      <c r="N13" s="1">
        <v>38.4</v>
      </c>
      <c r="O13" s="1">
        <v>70.941999999999993</v>
      </c>
      <c r="P13" s="1">
        <v>0</v>
      </c>
      <c r="Q13" s="1">
        <v>289.16000000000003</v>
      </c>
      <c r="R13" s="1">
        <v>2162400000</v>
      </c>
      <c r="S13" s="1">
        <v>120</v>
      </c>
    </row>
    <row r="14" spans="1:19" x14ac:dyDescent="0.2">
      <c r="A14" s="1">
        <v>0</v>
      </c>
      <c r="B14" s="1">
        <v>0</v>
      </c>
      <c r="C14" s="1">
        <v>0</v>
      </c>
      <c r="D14" s="1">
        <v>0</v>
      </c>
      <c r="E14" s="1">
        <v>929640</v>
      </c>
      <c r="F14" s="1">
        <v>875400</v>
      </c>
      <c r="G14" s="1" t="s">
        <v>33</v>
      </c>
      <c r="H14" s="1" t="s">
        <v>33</v>
      </c>
      <c r="I14" s="1">
        <v>3</v>
      </c>
      <c r="J14" s="1">
        <v>2</v>
      </c>
      <c r="K14" s="1">
        <v>2</v>
      </c>
      <c r="L14" s="1">
        <v>1.8</v>
      </c>
      <c r="M14" s="1">
        <v>1.3</v>
      </c>
      <c r="N14" s="1">
        <v>1.3</v>
      </c>
      <c r="O14" s="1">
        <v>176.65</v>
      </c>
      <c r="P14" s="1">
        <v>0</v>
      </c>
      <c r="Q14" s="1">
        <v>2.3992</v>
      </c>
      <c r="R14" s="1">
        <v>3849500</v>
      </c>
      <c r="S14" s="1">
        <v>5</v>
      </c>
    </row>
    <row r="15" spans="1:19" x14ac:dyDescent="0.2">
      <c r="A15" s="1">
        <v>0</v>
      </c>
      <c r="B15" s="1">
        <v>5885700</v>
      </c>
      <c r="C15" s="1">
        <v>3859000</v>
      </c>
      <c r="D15" s="1">
        <v>0</v>
      </c>
      <c r="E15" s="1">
        <v>0</v>
      </c>
      <c r="F15" s="1">
        <v>0</v>
      </c>
      <c r="G15" s="1" t="s">
        <v>34</v>
      </c>
      <c r="H15" s="1" t="s">
        <v>35</v>
      </c>
      <c r="I15" s="1">
        <v>20</v>
      </c>
      <c r="J15" s="1">
        <v>20</v>
      </c>
      <c r="K15" s="1">
        <v>20</v>
      </c>
      <c r="L15" s="1">
        <v>25.9</v>
      </c>
      <c r="M15" s="1">
        <v>25.9</v>
      </c>
      <c r="N15" s="1">
        <v>25.9</v>
      </c>
      <c r="O15" s="1">
        <v>104.85</v>
      </c>
      <c r="P15" s="1">
        <v>0</v>
      </c>
      <c r="Q15" s="1">
        <v>100.8</v>
      </c>
      <c r="R15" s="1">
        <v>44683000</v>
      </c>
      <c r="S15" s="1">
        <v>27</v>
      </c>
    </row>
    <row r="16" spans="1:19" x14ac:dyDescent="0.2">
      <c r="A16" s="1">
        <v>0</v>
      </c>
      <c r="B16" s="1">
        <v>0</v>
      </c>
      <c r="C16" s="1">
        <v>0</v>
      </c>
      <c r="D16" s="1">
        <v>3841300</v>
      </c>
      <c r="E16" s="1">
        <v>3212400</v>
      </c>
      <c r="F16" s="1">
        <v>0</v>
      </c>
      <c r="G16" s="1" t="s">
        <v>36</v>
      </c>
      <c r="H16" s="1" t="s">
        <v>36</v>
      </c>
      <c r="I16" s="1">
        <v>4</v>
      </c>
      <c r="J16" s="1">
        <v>4</v>
      </c>
      <c r="K16" s="1">
        <v>4</v>
      </c>
      <c r="L16" s="1">
        <v>20.7</v>
      </c>
      <c r="M16" s="1">
        <v>20.7</v>
      </c>
      <c r="N16" s="1">
        <v>20.7</v>
      </c>
      <c r="O16" s="1">
        <v>26.227</v>
      </c>
      <c r="P16" s="1">
        <v>0</v>
      </c>
      <c r="Q16" s="1">
        <v>5.5968</v>
      </c>
      <c r="R16" s="1">
        <v>21586000</v>
      </c>
      <c r="S16" s="1">
        <v>7</v>
      </c>
    </row>
    <row r="17" spans="1:19" x14ac:dyDescent="0.2">
      <c r="A17" s="1">
        <v>0</v>
      </c>
      <c r="B17" s="1">
        <v>0</v>
      </c>
      <c r="C17" s="1">
        <v>0</v>
      </c>
      <c r="D17" s="1">
        <v>2996900</v>
      </c>
      <c r="E17" s="1">
        <v>3398100</v>
      </c>
      <c r="F17" s="1">
        <v>3985100</v>
      </c>
      <c r="G17" s="1" t="s">
        <v>37</v>
      </c>
      <c r="H17" s="1" t="s">
        <v>37</v>
      </c>
      <c r="I17" s="1">
        <v>5</v>
      </c>
      <c r="J17" s="1">
        <v>5</v>
      </c>
      <c r="K17" s="1">
        <v>5</v>
      </c>
      <c r="L17" s="1">
        <v>9.4</v>
      </c>
      <c r="M17" s="1">
        <v>9.4</v>
      </c>
      <c r="N17" s="1">
        <v>9.4</v>
      </c>
      <c r="O17" s="1">
        <v>76.106999999999999</v>
      </c>
      <c r="P17" s="1">
        <v>0</v>
      </c>
      <c r="Q17" s="1">
        <v>22.622</v>
      </c>
      <c r="R17" s="1">
        <v>35886000</v>
      </c>
      <c r="S17" s="1">
        <v>13</v>
      </c>
    </row>
    <row r="18" spans="1:19" x14ac:dyDescent="0.2">
      <c r="A18" s="1">
        <v>0</v>
      </c>
      <c r="B18" s="1">
        <v>14015000</v>
      </c>
      <c r="C18" s="1">
        <v>9515200</v>
      </c>
      <c r="D18" s="1">
        <v>0</v>
      </c>
      <c r="E18" s="1">
        <v>0</v>
      </c>
      <c r="F18" s="1">
        <v>0</v>
      </c>
      <c r="G18" s="1" t="s">
        <v>38</v>
      </c>
      <c r="H18" s="1" t="s">
        <v>38</v>
      </c>
      <c r="I18" s="1">
        <v>9</v>
      </c>
      <c r="J18" s="1">
        <v>9</v>
      </c>
      <c r="K18" s="1">
        <v>6</v>
      </c>
      <c r="L18" s="1">
        <v>25.9</v>
      </c>
      <c r="M18" s="1">
        <v>25.9</v>
      </c>
      <c r="N18" s="1">
        <v>18</v>
      </c>
      <c r="O18" s="1">
        <v>36.018999999999998</v>
      </c>
      <c r="P18" s="1">
        <v>0</v>
      </c>
      <c r="Q18" s="1">
        <v>41.292000000000002</v>
      </c>
      <c r="R18" s="1">
        <v>54788000</v>
      </c>
      <c r="S18" s="1">
        <v>19</v>
      </c>
    </row>
    <row r="19" spans="1:19" x14ac:dyDescent="0.2">
      <c r="A19" s="1">
        <v>0</v>
      </c>
      <c r="B19" s="1">
        <v>0</v>
      </c>
      <c r="C19" s="1">
        <v>0</v>
      </c>
      <c r="D19" s="1">
        <v>3567800</v>
      </c>
      <c r="E19" s="1">
        <v>5138200</v>
      </c>
      <c r="F19" s="1">
        <v>4950900</v>
      </c>
      <c r="G19" s="1" t="s">
        <v>39</v>
      </c>
      <c r="H19" s="1" t="s">
        <v>39</v>
      </c>
      <c r="I19" s="1">
        <v>12</v>
      </c>
      <c r="J19" s="1">
        <v>12</v>
      </c>
      <c r="K19" s="1">
        <v>12</v>
      </c>
      <c r="L19" s="1">
        <v>9.8000000000000007</v>
      </c>
      <c r="M19" s="1">
        <v>9.8000000000000007</v>
      </c>
      <c r="N19" s="1">
        <v>9.8000000000000007</v>
      </c>
      <c r="O19" s="1">
        <v>171.29</v>
      </c>
      <c r="P19" s="1">
        <v>0</v>
      </c>
      <c r="Q19" s="1">
        <v>25.597000000000001</v>
      </c>
      <c r="R19" s="1">
        <v>44466000</v>
      </c>
      <c r="S19" s="1">
        <v>20</v>
      </c>
    </row>
    <row r="20" spans="1:19" x14ac:dyDescent="0.2">
      <c r="A20" s="1">
        <v>145050000</v>
      </c>
      <c r="B20" s="1">
        <v>79026000</v>
      </c>
      <c r="C20" s="1">
        <v>74062000</v>
      </c>
      <c r="D20" s="1">
        <v>441510000</v>
      </c>
      <c r="E20" s="1">
        <v>379040000</v>
      </c>
      <c r="F20" s="1">
        <v>378470000</v>
      </c>
      <c r="G20" s="1" t="s">
        <v>40</v>
      </c>
      <c r="H20" s="1" t="s">
        <v>40</v>
      </c>
      <c r="I20" s="1">
        <v>32</v>
      </c>
      <c r="J20" s="1">
        <v>32</v>
      </c>
      <c r="K20" s="1">
        <v>26</v>
      </c>
      <c r="L20" s="1">
        <v>62</v>
      </c>
      <c r="M20" s="1">
        <v>62</v>
      </c>
      <c r="N20" s="1">
        <v>52.5</v>
      </c>
      <c r="O20" s="1">
        <v>69.602000000000004</v>
      </c>
      <c r="P20" s="1">
        <v>0</v>
      </c>
      <c r="Q20" s="1">
        <v>323.31</v>
      </c>
      <c r="R20" s="1">
        <v>12539000000</v>
      </c>
      <c r="S20" s="1">
        <v>248</v>
      </c>
    </row>
    <row r="21" spans="1:19" x14ac:dyDescent="0.2">
      <c r="A21" s="1">
        <v>0</v>
      </c>
      <c r="B21" s="1">
        <v>7444400</v>
      </c>
      <c r="C21" s="1">
        <v>4114100</v>
      </c>
      <c r="D21" s="1">
        <v>0</v>
      </c>
      <c r="E21" s="1">
        <v>0</v>
      </c>
      <c r="F21" s="1">
        <v>0</v>
      </c>
      <c r="G21" s="1" t="s">
        <v>41</v>
      </c>
      <c r="H21" s="1" t="s">
        <v>41</v>
      </c>
      <c r="I21" s="1">
        <v>12</v>
      </c>
      <c r="J21" s="1">
        <v>12</v>
      </c>
      <c r="K21" s="1">
        <v>12</v>
      </c>
      <c r="L21" s="1">
        <v>33.200000000000003</v>
      </c>
      <c r="M21" s="1">
        <v>33.200000000000003</v>
      </c>
      <c r="N21" s="1">
        <v>33.200000000000003</v>
      </c>
      <c r="O21" s="1">
        <v>55.023000000000003</v>
      </c>
      <c r="P21" s="1">
        <v>0</v>
      </c>
      <c r="Q21" s="1">
        <v>50.478000000000002</v>
      </c>
      <c r="R21" s="1">
        <v>31470000</v>
      </c>
      <c r="S21" s="1">
        <v>17</v>
      </c>
    </row>
    <row r="22" spans="1:19" x14ac:dyDescent="0.2">
      <c r="A22" s="1">
        <v>17277000</v>
      </c>
      <c r="B22" s="1">
        <v>35734000</v>
      </c>
      <c r="C22" s="1">
        <v>18415000</v>
      </c>
      <c r="D22" s="1">
        <v>8717200</v>
      </c>
      <c r="E22" s="1">
        <v>0</v>
      </c>
      <c r="F22" s="1">
        <v>15049000</v>
      </c>
      <c r="G22" s="1" t="s">
        <v>42</v>
      </c>
      <c r="H22" s="1" t="s">
        <v>43</v>
      </c>
      <c r="I22" s="1">
        <v>4</v>
      </c>
      <c r="J22" s="1">
        <v>4</v>
      </c>
      <c r="K22" s="1">
        <v>1</v>
      </c>
      <c r="L22" s="1">
        <v>28.6</v>
      </c>
      <c r="M22" s="1">
        <v>28.6</v>
      </c>
      <c r="N22" s="1">
        <v>7.1</v>
      </c>
      <c r="O22" s="1">
        <v>13.952</v>
      </c>
      <c r="P22" s="1">
        <v>0</v>
      </c>
      <c r="Q22" s="1">
        <v>10.772</v>
      </c>
      <c r="R22" s="1">
        <v>148260000</v>
      </c>
      <c r="S22" s="1">
        <v>12</v>
      </c>
    </row>
    <row r="23" spans="1:19" x14ac:dyDescent="0.2">
      <c r="A23" s="1">
        <v>6249400</v>
      </c>
      <c r="B23" s="1">
        <v>6427100</v>
      </c>
      <c r="C23" s="1">
        <v>6692100</v>
      </c>
      <c r="D23" s="1">
        <v>5627000</v>
      </c>
      <c r="E23" s="1">
        <v>7926300</v>
      </c>
      <c r="F23" s="1">
        <v>8703200</v>
      </c>
      <c r="G23" s="1" t="s">
        <v>44</v>
      </c>
      <c r="H23" s="1" t="s">
        <v>44</v>
      </c>
      <c r="I23" s="1">
        <v>14</v>
      </c>
      <c r="J23" s="1">
        <v>14</v>
      </c>
      <c r="K23" s="1">
        <v>14</v>
      </c>
      <c r="L23" s="1">
        <v>24.6</v>
      </c>
      <c r="M23" s="1">
        <v>24.6</v>
      </c>
      <c r="N23" s="1">
        <v>24.6</v>
      </c>
      <c r="O23" s="1">
        <v>78.855000000000004</v>
      </c>
      <c r="P23" s="1">
        <v>0</v>
      </c>
      <c r="Q23" s="1">
        <v>78.33</v>
      </c>
      <c r="R23" s="1">
        <v>195220000</v>
      </c>
      <c r="S23" s="1">
        <v>49</v>
      </c>
    </row>
    <row r="24" spans="1:19" x14ac:dyDescent="0.2">
      <c r="A24" s="1">
        <v>4770900</v>
      </c>
      <c r="B24" s="1">
        <v>2376500</v>
      </c>
      <c r="C24" s="1">
        <v>2591600</v>
      </c>
      <c r="D24" s="1">
        <v>10539000</v>
      </c>
      <c r="E24" s="1">
        <v>18387000</v>
      </c>
      <c r="F24" s="1">
        <v>19447000</v>
      </c>
      <c r="G24" s="1" t="s">
        <v>45</v>
      </c>
      <c r="H24" s="1" t="s">
        <v>46</v>
      </c>
      <c r="I24" s="1">
        <v>27</v>
      </c>
      <c r="J24" s="1">
        <v>27</v>
      </c>
      <c r="K24" s="1">
        <v>27</v>
      </c>
      <c r="L24" s="1">
        <v>43.3</v>
      </c>
      <c r="M24" s="1">
        <v>43.3</v>
      </c>
      <c r="N24" s="1">
        <v>43.3</v>
      </c>
      <c r="O24" s="1">
        <v>89.13</v>
      </c>
      <c r="P24" s="1">
        <v>0</v>
      </c>
      <c r="Q24" s="1">
        <v>157.85</v>
      </c>
      <c r="R24" s="1">
        <v>603510000</v>
      </c>
      <c r="S24" s="1">
        <v>88</v>
      </c>
    </row>
    <row r="25" spans="1:19" x14ac:dyDescent="0.2">
      <c r="A25" s="1">
        <v>0</v>
      </c>
      <c r="B25" s="1">
        <v>3866100</v>
      </c>
      <c r="C25" s="1">
        <v>2397600</v>
      </c>
      <c r="D25" s="1">
        <v>0</v>
      </c>
      <c r="E25" s="1">
        <v>0</v>
      </c>
      <c r="F25" s="1">
        <v>0</v>
      </c>
      <c r="G25" s="1" t="s">
        <v>47</v>
      </c>
      <c r="H25" s="1" t="s">
        <v>48</v>
      </c>
      <c r="I25" s="1">
        <v>24</v>
      </c>
      <c r="J25" s="1">
        <v>21</v>
      </c>
      <c r="K25" s="1">
        <v>21</v>
      </c>
      <c r="L25" s="1">
        <v>11.3</v>
      </c>
      <c r="M25" s="1">
        <v>10.4</v>
      </c>
      <c r="N25" s="1">
        <v>10.4</v>
      </c>
      <c r="O25" s="1">
        <v>278.16000000000003</v>
      </c>
      <c r="P25" s="1">
        <v>0</v>
      </c>
      <c r="Q25" s="1">
        <v>49.155000000000001</v>
      </c>
      <c r="R25" s="1">
        <v>30453000</v>
      </c>
      <c r="S25" s="1">
        <v>29</v>
      </c>
    </row>
    <row r="26" spans="1:19" x14ac:dyDescent="0.2">
      <c r="A26" s="1">
        <v>0</v>
      </c>
      <c r="B26" s="1">
        <v>5328200</v>
      </c>
      <c r="C26" s="1">
        <v>5486600</v>
      </c>
      <c r="D26" s="1">
        <v>0</v>
      </c>
      <c r="E26" s="1">
        <v>0</v>
      </c>
      <c r="F26" s="1">
        <v>0</v>
      </c>
      <c r="G26" s="1" t="s">
        <v>49</v>
      </c>
      <c r="H26" s="1" t="s">
        <v>49</v>
      </c>
      <c r="I26" s="1">
        <v>7</v>
      </c>
      <c r="J26" s="1">
        <v>7</v>
      </c>
      <c r="K26" s="1">
        <v>7</v>
      </c>
      <c r="L26" s="1">
        <v>15.2</v>
      </c>
      <c r="M26" s="1">
        <v>15.2</v>
      </c>
      <c r="N26" s="1">
        <v>15.2</v>
      </c>
      <c r="O26" s="1">
        <v>51.712000000000003</v>
      </c>
      <c r="P26" s="1">
        <v>0</v>
      </c>
      <c r="Q26" s="1">
        <v>38.104999999999997</v>
      </c>
      <c r="R26" s="1">
        <v>36630000</v>
      </c>
      <c r="S26" s="1">
        <v>15</v>
      </c>
    </row>
    <row r="27" spans="1:19" x14ac:dyDescent="0.2">
      <c r="A27" s="1">
        <v>0</v>
      </c>
      <c r="B27" s="1">
        <v>3023800</v>
      </c>
      <c r="C27" s="1">
        <v>1388900</v>
      </c>
      <c r="D27" s="1">
        <v>0</v>
      </c>
      <c r="E27" s="1">
        <v>0</v>
      </c>
      <c r="F27" s="1">
        <v>0</v>
      </c>
      <c r="G27" s="1" t="s">
        <v>50</v>
      </c>
      <c r="H27" s="1" t="s">
        <v>50</v>
      </c>
      <c r="I27" s="1">
        <v>3</v>
      </c>
      <c r="J27" s="1">
        <v>3</v>
      </c>
      <c r="K27" s="1">
        <v>2</v>
      </c>
      <c r="L27" s="1">
        <v>5.7</v>
      </c>
      <c r="M27" s="1">
        <v>5.7</v>
      </c>
      <c r="N27" s="1">
        <v>4.3</v>
      </c>
      <c r="O27" s="1">
        <v>54.366</v>
      </c>
      <c r="P27" s="1">
        <v>0</v>
      </c>
      <c r="Q27" s="1">
        <v>6.6906999999999996</v>
      </c>
      <c r="R27" s="1">
        <v>6578900</v>
      </c>
      <c r="S27" s="1">
        <v>5</v>
      </c>
    </row>
    <row r="28" spans="1:19" x14ac:dyDescent="0.2">
      <c r="A28" s="1">
        <v>6677900</v>
      </c>
      <c r="B28" s="1">
        <v>0</v>
      </c>
      <c r="C28" s="1">
        <v>5093400</v>
      </c>
      <c r="D28" s="1">
        <v>8359000</v>
      </c>
      <c r="E28" s="1">
        <v>10411000</v>
      </c>
      <c r="F28" s="1">
        <v>7928800</v>
      </c>
      <c r="G28" s="1" t="s">
        <v>51</v>
      </c>
      <c r="H28" s="1" t="s">
        <v>52</v>
      </c>
      <c r="I28" s="1">
        <v>6</v>
      </c>
      <c r="J28" s="1">
        <v>6</v>
      </c>
      <c r="K28" s="1">
        <v>6</v>
      </c>
      <c r="L28" s="1">
        <v>22.5</v>
      </c>
      <c r="M28" s="1">
        <v>22.5</v>
      </c>
      <c r="N28" s="1">
        <v>22.5</v>
      </c>
      <c r="O28" s="1">
        <v>31.3</v>
      </c>
      <c r="P28" s="1">
        <v>0</v>
      </c>
      <c r="Q28" s="1">
        <v>75.085999999999999</v>
      </c>
      <c r="R28" s="1">
        <v>97386000</v>
      </c>
      <c r="S28" s="1">
        <v>19</v>
      </c>
    </row>
    <row r="29" spans="1:19" x14ac:dyDescent="0.2">
      <c r="A29" s="1">
        <v>6539300</v>
      </c>
      <c r="B29" s="1">
        <v>1304900</v>
      </c>
      <c r="C29" s="1">
        <v>3866700</v>
      </c>
      <c r="D29" s="1">
        <v>7192000</v>
      </c>
      <c r="E29" s="1">
        <v>6946700</v>
      </c>
      <c r="F29" s="1">
        <v>7815600</v>
      </c>
      <c r="G29" s="1" t="s">
        <v>53</v>
      </c>
      <c r="H29" s="1" t="s">
        <v>53</v>
      </c>
      <c r="I29" s="1">
        <v>20</v>
      </c>
      <c r="J29" s="1">
        <v>20</v>
      </c>
      <c r="K29" s="1">
        <v>20</v>
      </c>
      <c r="L29" s="1">
        <v>22.8</v>
      </c>
      <c r="M29" s="1">
        <v>22.8</v>
      </c>
      <c r="N29" s="1">
        <v>22.8</v>
      </c>
      <c r="O29" s="1">
        <v>145.83000000000001</v>
      </c>
      <c r="P29" s="1">
        <v>0</v>
      </c>
      <c r="Q29" s="1">
        <v>100.41</v>
      </c>
      <c r="R29" s="1">
        <v>238940000</v>
      </c>
      <c r="S29" s="1">
        <v>59</v>
      </c>
    </row>
    <row r="30" spans="1:19" x14ac:dyDescent="0.2">
      <c r="A30" s="1">
        <v>48934000</v>
      </c>
      <c r="B30" s="1">
        <v>21005000</v>
      </c>
      <c r="C30" s="1">
        <v>23164000</v>
      </c>
      <c r="D30" s="1">
        <v>118740000</v>
      </c>
      <c r="E30" s="1">
        <v>101590000</v>
      </c>
      <c r="F30" s="1">
        <v>102470000</v>
      </c>
      <c r="G30" s="1" t="s">
        <v>54</v>
      </c>
      <c r="H30" s="1" t="s">
        <v>54</v>
      </c>
      <c r="I30" s="1">
        <v>49</v>
      </c>
      <c r="J30" s="1">
        <v>49</v>
      </c>
      <c r="K30" s="1">
        <v>49</v>
      </c>
      <c r="L30" s="1">
        <v>65.7</v>
      </c>
      <c r="M30" s="1">
        <v>65.7</v>
      </c>
      <c r="N30" s="1">
        <v>65.7</v>
      </c>
      <c r="O30" s="1">
        <v>88.884</v>
      </c>
      <c r="P30" s="1">
        <v>0</v>
      </c>
      <c r="Q30" s="1">
        <v>323.31</v>
      </c>
      <c r="R30" s="1">
        <v>4600900000</v>
      </c>
      <c r="S30" s="1">
        <v>215</v>
      </c>
    </row>
    <row r="31" spans="1:19" x14ac:dyDescent="0.2">
      <c r="A31" s="1">
        <v>5173900</v>
      </c>
      <c r="B31" s="1">
        <v>3607500</v>
      </c>
      <c r="C31" s="1">
        <v>3760100</v>
      </c>
      <c r="D31" s="1">
        <v>7639600</v>
      </c>
      <c r="E31" s="1">
        <v>8531100</v>
      </c>
      <c r="F31" s="1">
        <v>10659000</v>
      </c>
      <c r="G31" s="1" t="s">
        <v>55</v>
      </c>
      <c r="H31" s="1" t="s">
        <v>55</v>
      </c>
      <c r="I31" s="1">
        <v>8</v>
      </c>
      <c r="J31" s="1">
        <v>8</v>
      </c>
      <c r="K31" s="1">
        <v>8</v>
      </c>
      <c r="L31" s="1">
        <v>23.3</v>
      </c>
      <c r="M31" s="1">
        <v>23.3</v>
      </c>
      <c r="N31" s="1">
        <v>23.3</v>
      </c>
      <c r="O31" s="1">
        <v>48.348999999999997</v>
      </c>
      <c r="P31" s="1">
        <v>0</v>
      </c>
      <c r="Q31" s="1">
        <v>101.44</v>
      </c>
      <c r="R31" s="1">
        <v>159930000</v>
      </c>
      <c r="S31" s="1">
        <v>38</v>
      </c>
    </row>
    <row r="32" spans="1:19" x14ac:dyDescent="0.2">
      <c r="A32" s="1">
        <v>0</v>
      </c>
      <c r="B32" s="1">
        <v>2316500</v>
      </c>
      <c r="C32" s="1">
        <v>2933400</v>
      </c>
      <c r="D32" s="1">
        <v>0</v>
      </c>
      <c r="E32" s="1">
        <v>0</v>
      </c>
      <c r="F32" s="1">
        <v>0</v>
      </c>
      <c r="G32" s="1" t="s">
        <v>56</v>
      </c>
      <c r="H32" s="1" t="s">
        <v>56</v>
      </c>
      <c r="I32" s="1">
        <v>4</v>
      </c>
      <c r="J32" s="1">
        <v>4</v>
      </c>
      <c r="K32" s="1">
        <v>4</v>
      </c>
      <c r="L32" s="1">
        <v>14.7</v>
      </c>
      <c r="M32" s="1">
        <v>14.7</v>
      </c>
      <c r="N32" s="1">
        <v>14.7</v>
      </c>
      <c r="O32" s="1">
        <v>41.45</v>
      </c>
      <c r="P32" s="1">
        <v>0</v>
      </c>
      <c r="Q32" s="1">
        <v>5.3186</v>
      </c>
      <c r="R32" s="1">
        <v>10451000</v>
      </c>
      <c r="S32" s="1">
        <v>7</v>
      </c>
    </row>
    <row r="33" spans="1:19" x14ac:dyDescent="0.2">
      <c r="A33" s="1">
        <v>0</v>
      </c>
      <c r="B33" s="1">
        <v>0</v>
      </c>
      <c r="C33" s="1">
        <v>0</v>
      </c>
      <c r="D33" s="1">
        <v>12347000</v>
      </c>
      <c r="E33" s="1">
        <v>9017100</v>
      </c>
      <c r="F33" s="1">
        <v>10277000</v>
      </c>
      <c r="G33" s="1" t="s">
        <v>57</v>
      </c>
      <c r="H33" s="1" t="s">
        <v>57</v>
      </c>
      <c r="I33" s="1">
        <v>7</v>
      </c>
      <c r="J33" s="1">
        <v>7</v>
      </c>
      <c r="K33" s="1">
        <v>7</v>
      </c>
      <c r="L33" s="1">
        <v>21.9</v>
      </c>
      <c r="M33" s="1">
        <v>21.9</v>
      </c>
      <c r="N33" s="1">
        <v>21.9</v>
      </c>
      <c r="O33" s="1">
        <v>35.610999999999997</v>
      </c>
      <c r="P33" s="1">
        <v>0</v>
      </c>
      <c r="Q33" s="1">
        <v>32.206000000000003</v>
      </c>
      <c r="R33" s="1">
        <v>132120000</v>
      </c>
      <c r="S33" s="1">
        <v>23</v>
      </c>
    </row>
    <row r="34" spans="1:19" x14ac:dyDescent="0.2">
      <c r="A34" s="1">
        <v>2901500</v>
      </c>
      <c r="B34" s="1">
        <v>21842000</v>
      </c>
      <c r="C34" s="1">
        <v>51558000</v>
      </c>
      <c r="D34" s="1">
        <v>0</v>
      </c>
      <c r="E34" s="1">
        <v>4565900</v>
      </c>
      <c r="F34" s="1">
        <v>7513400</v>
      </c>
      <c r="G34" s="1" t="s">
        <v>58</v>
      </c>
      <c r="H34" s="1" t="s">
        <v>58</v>
      </c>
      <c r="I34" s="1">
        <v>15</v>
      </c>
      <c r="J34" s="1">
        <v>15</v>
      </c>
      <c r="K34" s="1">
        <v>15</v>
      </c>
      <c r="L34" s="1">
        <v>33.700000000000003</v>
      </c>
      <c r="M34" s="1">
        <v>33.700000000000003</v>
      </c>
      <c r="N34" s="1">
        <v>33.700000000000003</v>
      </c>
      <c r="O34" s="1">
        <v>54.972000000000001</v>
      </c>
      <c r="P34" s="1">
        <v>0</v>
      </c>
      <c r="Q34" s="1">
        <v>202.95</v>
      </c>
      <c r="R34" s="1">
        <v>418640000</v>
      </c>
      <c r="S34" s="1">
        <v>42</v>
      </c>
    </row>
    <row r="35" spans="1:19" x14ac:dyDescent="0.2">
      <c r="A35" s="1">
        <v>0</v>
      </c>
      <c r="B35" s="1">
        <v>5856600</v>
      </c>
      <c r="C35" s="1">
        <v>3671600</v>
      </c>
      <c r="D35" s="1">
        <v>0</v>
      </c>
      <c r="E35" s="1">
        <v>0</v>
      </c>
      <c r="F35" s="1">
        <v>0</v>
      </c>
      <c r="G35" s="1" t="s">
        <v>59</v>
      </c>
      <c r="H35" s="1" t="s">
        <v>59</v>
      </c>
      <c r="I35" s="1">
        <v>4</v>
      </c>
      <c r="J35" s="1">
        <v>4</v>
      </c>
      <c r="K35" s="1">
        <v>4</v>
      </c>
      <c r="L35" s="1">
        <v>8.4</v>
      </c>
      <c r="M35" s="1">
        <v>8.4</v>
      </c>
      <c r="N35" s="1">
        <v>8.4</v>
      </c>
      <c r="O35" s="1">
        <v>73.459999999999994</v>
      </c>
      <c r="P35" s="1">
        <v>0</v>
      </c>
      <c r="Q35" s="1">
        <v>38.783000000000001</v>
      </c>
      <c r="R35" s="1">
        <v>18684000</v>
      </c>
      <c r="S35" s="1">
        <v>8</v>
      </c>
    </row>
    <row r="36" spans="1:19" x14ac:dyDescent="0.2">
      <c r="A36" s="1">
        <v>8641300</v>
      </c>
      <c r="B36" s="1">
        <v>5112600</v>
      </c>
      <c r="C36" s="1">
        <v>5467200</v>
      </c>
      <c r="D36" s="1">
        <v>14230000</v>
      </c>
      <c r="E36" s="1">
        <v>18825000</v>
      </c>
      <c r="F36" s="1">
        <v>20267000</v>
      </c>
      <c r="G36" s="1" t="s">
        <v>60</v>
      </c>
      <c r="H36" s="1" t="s">
        <v>60</v>
      </c>
      <c r="I36" s="1">
        <v>13</v>
      </c>
      <c r="J36" s="1">
        <v>10</v>
      </c>
      <c r="K36" s="1">
        <v>10</v>
      </c>
      <c r="L36" s="1">
        <v>35.9</v>
      </c>
      <c r="M36" s="1">
        <v>31.3</v>
      </c>
      <c r="N36" s="1">
        <v>31.3</v>
      </c>
      <c r="O36" s="1">
        <v>59.689</v>
      </c>
      <c r="P36" s="1">
        <v>0</v>
      </c>
      <c r="Q36" s="1">
        <v>95.730999999999995</v>
      </c>
      <c r="R36" s="1">
        <v>276170000</v>
      </c>
      <c r="S36" s="1">
        <v>37</v>
      </c>
    </row>
    <row r="37" spans="1:19" x14ac:dyDescent="0.2">
      <c r="A37" s="1">
        <v>0</v>
      </c>
      <c r="B37" s="1">
        <v>0</v>
      </c>
      <c r="C37" s="1">
        <v>0</v>
      </c>
      <c r="D37" s="1">
        <v>2548000</v>
      </c>
      <c r="E37" s="1">
        <v>0</v>
      </c>
      <c r="F37" s="1">
        <v>3124500</v>
      </c>
      <c r="G37" s="1" t="s">
        <v>61</v>
      </c>
      <c r="H37" s="1" t="s">
        <v>61</v>
      </c>
      <c r="I37" s="1">
        <v>7</v>
      </c>
      <c r="J37" s="1">
        <v>5</v>
      </c>
      <c r="K37" s="1">
        <v>5</v>
      </c>
      <c r="L37" s="1">
        <v>12.5</v>
      </c>
      <c r="M37" s="1">
        <v>9.9</v>
      </c>
      <c r="N37" s="1">
        <v>9.9</v>
      </c>
      <c r="O37" s="1">
        <v>63.182000000000002</v>
      </c>
      <c r="P37" s="1">
        <v>0</v>
      </c>
      <c r="Q37" s="1">
        <v>11.090999999999999</v>
      </c>
      <c r="R37" s="1">
        <v>23058000</v>
      </c>
      <c r="S37" s="1">
        <v>12</v>
      </c>
    </row>
    <row r="38" spans="1:19" x14ac:dyDescent="0.2">
      <c r="A38" s="1">
        <v>7686500</v>
      </c>
      <c r="B38" s="1">
        <v>3437100</v>
      </c>
      <c r="C38" s="1">
        <v>3412400</v>
      </c>
      <c r="D38" s="1">
        <v>7848100</v>
      </c>
      <c r="E38" s="1">
        <v>6500600</v>
      </c>
      <c r="F38" s="1">
        <v>7481000</v>
      </c>
      <c r="G38" s="1" t="s">
        <v>62</v>
      </c>
      <c r="H38" s="1" t="s">
        <v>62</v>
      </c>
      <c r="I38" s="1">
        <v>6</v>
      </c>
      <c r="J38" s="1">
        <v>6</v>
      </c>
      <c r="K38" s="1">
        <v>6</v>
      </c>
      <c r="L38" s="1">
        <v>23</v>
      </c>
      <c r="M38" s="1">
        <v>23</v>
      </c>
      <c r="N38" s="1">
        <v>23</v>
      </c>
      <c r="O38" s="1">
        <v>36.694000000000003</v>
      </c>
      <c r="P38" s="1">
        <v>0</v>
      </c>
      <c r="Q38" s="1">
        <v>31.786999999999999</v>
      </c>
      <c r="R38" s="1">
        <v>100660000</v>
      </c>
      <c r="S38" s="1">
        <v>23</v>
      </c>
    </row>
    <row r="39" spans="1:19" x14ac:dyDescent="0.2">
      <c r="A39" s="1">
        <v>0</v>
      </c>
      <c r="B39" s="1">
        <v>2667500</v>
      </c>
      <c r="C39" s="1">
        <v>2448900</v>
      </c>
      <c r="D39" s="1">
        <v>0</v>
      </c>
      <c r="E39" s="1">
        <v>0</v>
      </c>
      <c r="F39" s="1">
        <v>0</v>
      </c>
      <c r="G39" s="1" t="s">
        <v>63</v>
      </c>
      <c r="H39" s="1" t="s">
        <v>63</v>
      </c>
      <c r="I39" s="1">
        <v>3</v>
      </c>
      <c r="J39" s="1">
        <v>3</v>
      </c>
      <c r="K39" s="1">
        <v>3</v>
      </c>
      <c r="L39" s="1">
        <v>8.4</v>
      </c>
      <c r="M39" s="1">
        <v>8.4</v>
      </c>
      <c r="N39" s="1">
        <v>8.4</v>
      </c>
      <c r="O39" s="1">
        <v>36.688000000000002</v>
      </c>
      <c r="P39" s="1">
        <v>0</v>
      </c>
      <c r="Q39" s="1">
        <v>6.2450000000000001</v>
      </c>
      <c r="R39" s="1">
        <v>8491100</v>
      </c>
      <c r="S39" s="1">
        <v>5</v>
      </c>
    </row>
    <row r="40" spans="1:19" x14ac:dyDescent="0.2">
      <c r="A40" s="1">
        <v>0</v>
      </c>
      <c r="B40" s="1">
        <v>9402700</v>
      </c>
      <c r="C40" s="1">
        <v>7607500</v>
      </c>
      <c r="D40" s="1">
        <v>0</v>
      </c>
      <c r="E40" s="1">
        <v>0</v>
      </c>
      <c r="F40" s="1">
        <v>0</v>
      </c>
      <c r="G40" s="1" t="s">
        <v>64</v>
      </c>
      <c r="H40" s="1" t="s">
        <v>65</v>
      </c>
      <c r="I40" s="1">
        <v>8</v>
      </c>
      <c r="J40" s="1">
        <v>8</v>
      </c>
      <c r="K40" s="1">
        <v>6</v>
      </c>
      <c r="L40" s="1">
        <v>17.8</v>
      </c>
      <c r="M40" s="1">
        <v>17.8</v>
      </c>
      <c r="N40" s="1">
        <v>14.8</v>
      </c>
      <c r="O40" s="1">
        <v>54.860999999999997</v>
      </c>
      <c r="P40" s="1">
        <v>0</v>
      </c>
      <c r="Q40" s="1">
        <v>50.826999999999998</v>
      </c>
      <c r="R40" s="1">
        <v>65400000</v>
      </c>
      <c r="S40" s="1">
        <v>18</v>
      </c>
    </row>
    <row r="41" spans="1:19" x14ac:dyDescent="0.2">
      <c r="A41" s="1">
        <v>0</v>
      </c>
      <c r="B41" s="1">
        <v>6277300</v>
      </c>
      <c r="C41" s="1">
        <v>5840300</v>
      </c>
      <c r="D41" s="1">
        <v>0</v>
      </c>
      <c r="E41" s="1">
        <v>0</v>
      </c>
      <c r="F41" s="1">
        <v>0</v>
      </c>
      <c r="G41" s="1" t="s">
        <v>66</v>
      </c>
      <c r="H41" s="1" t="s">
        <v>66</v>
      </c>
      <c r="I41" s="1">
        <v>14</v>
      </c>
      <c r="J41" s="1">
        <v>14</v>
      </c>
      <c r="K41" s="1">
        <v>14</v>
      </c>
      <c r="L41" s="1">
        <v>27.2</v>
      </c>
      <c r="M41" s="1">
        <v>27.2</v>
      </c>
      <c r="N41" s="1">
        <v>27.2</v>
      </c>
      <c r="O41" s="1">
        <v>61.396999999999998</v>
      </c>
      <c r="P41" s="1">
        <v>0</v>
      </c>
      <c r="Q41" s="1">
        <v>64.878</v>
      </c>
      <c r="R41" s="1">
        <v>42192000</v>
      </c>
      <c r="S41" s="1">
        <v>22</v>
      </c>
    </row>
    <row r="42" spans="1:19" x14ac:dyDescent="0.2">
      <c r="A42" s="1">
        <v>0</v>
      </c>
      <c r="B42" s="1">
        <v>3725700</v>
      </c>
      <c r="C42" s="1">
        <v>4563700</v>
      </c>
      <c r="D42" s="1">
        <v>0</v>
      </c>
      <c r="E42" s="1">
        <v>0</v>
      </c>
      <c r="F42" s="1">
        <v>0</v>
      </c>
      <c r="G42" s="1" t="s">
        <v>67</v>
      </c>
      <c r="H42" s="1" t="s">
        <v>67</v>
      </c>
      <c r="I42" s="1">
        <v>4</v>
      </c>
      <c r="J42" s="1">
        <v>4</v>
      </c>
      <c r="K42" s="1">
        <v>4</v>
      </c>
      <c r="L42" s="1">
        <v>12.6</v>
      </c>
      <c r="M42" s="1">
        <v>12.6</v>
      </c>
      <c r="N42" s="1">
        <v>12.6</v>
      </c>
      <c r="O42" s="1">
        <v>47.517000000000003</v>
      </c>
      <c r="P42" s="1">
        <v>0</v>
      </c>
      <c r="Q42" s="1">
        <v>77.477000000000004</v>
      </c>
      <c r="R42" s="1">
        <v>15965000</v>
      </c>
      <c r="S42" s="1">
        <v>7</v>
      </c>
    </row>
    <row r="43" spans="1:19" x14ac:dyDescent="0.2">
      <c r="A43" s="1">
        <v>0</v>
      </c>
      <c r="B43" s="1">
        <v>6405700</v>
      </c>
      <c r="C43" s="1">
        <v>5219400</v>
      </c>
      <c r="D43" s="1">
        <v>0</v>
      </c>
      <c r="E43" s="1">
        <v>0</v>
      </c>
      <c r="F43" s="1">
        <v>0</v>
      </c>
      <c r="G43" s="1" t="s">
        <v>68</v>
      </c>
      <c r="H43" s="1" t="s">
        <v>69</v>
      </c>
      <c r="I43" s="1">
        <v>8</v>
      </c>
      <c r="J43" s="1">
        <v>8</v>
      </c>
      <c r="K43" s="1">
        <v>8</v>
      </c>
      <c r="L43" s="1">
        <v>23</v>
      </c>
      <c r="M43" s="1">
        <v>23</v>
      </c>
      <c r="N43" s="1">
        <v>23</v>
      </c>
      <c r="O43" s="1">
        <v>44.613999999999997</v>
      </c>
      <c r="P43" s="1">
        <v>0</v>
      </c>
      <c r="Q43" s="1">
        <v>46.207999999999998</v>
      </c>
      <c r="R43" s="1">
        <v>35812000</v>
      </c>
      <c r="S43" s="1">
        <v>12</v>
      </c>
    </row>
    <row r="44" spans="1:19" x14ac:dyDescent="0.2">
      <c r="A44" s="1">
        <v>411340</v>
      </c>
      <c r="B44" s="1">
        <v>13835000</v>
      </c>
      <c r="C44" s="1">
        <v>10652000</v>
      </c>
      <c r="D44" s="1">
        <v>0</v>
      </c>
      <c r="E44" s="1">
        <v>0</v>
      </c>
      <c r="F44" s="1">
        <v>0</v>
      </c>
      <c r="G44" s="1" t="s">
        <v>70</v>
      </c>
      <c r="H44" s="1" t="s">
        <v>71</v>
      </c>
      <c r="I44" s="1">
        <v>13</v>
      </c>
      <c r="J44" s="1">
        <v>13</v>
      </c>
      <c r="K44" s="1">
        <v>11</v>
      </c>
      <c r="L44" s="1">
        <v>55.8</v>
      </c>
      <c r="M44" s="1">
        <v>55.8</v>
      </c>
      <c r="N44" s="1">
        <v>46.4</v>
      </c>
      <c r="O44" s="1">
        <v>39.42</v>
      </c>
      <c r="P44" s="1">
        <v>0</v>
      </c>
      <c r="Q44" s="1">
        <v>72.775000000000006</v>
      </c>
      <c r="R44" s="1">
        <v>96912000</v>
      </c>
      <c r="S44" s="1">
        <v>25</v>
      </c>
    </row>
    <row r="45" spans="1:19" x14ac:dyDescent="0.2">
      <c r="A45" s="1">
        <v>1713300</v>
      </c>
      <c r="B45" s="1">
        <v>11051000</v>
      </c>
      <c r="C45" s="1">
        <v>9562700</v>
      </c>
      <c r="D45" s="1">
        <v>0</v>
      </c>
      <c r="E45" s="1">
        <v>0</v>
      </c>
      <c r="F45" s="1">
        <v>0</v>
      </c>
      <c r="G45" s="1" t="s">
        <v>72</v>
      </c>
      <c r="H45" s="1" t="s">
        <v>72</v>
      </c>
      <c r="I45" s="1">
        <v>12</v>
      </c>
      <c r="J45" s="1">
        <v>12</v>
      </c>
      <c r="K45" s="1">
        <v>12</v>
      </c>
      <c r="L45" s="1">
        <v>42.8</v>
      </c>
      <c r="M45" s="1">
        <v>42.8</v>
      </c>
      <c r="N45" s="1">
        <v>42.8</v>
      </c>
      <c r="O45" s="1">
        <v>38.713999999999999</v>
      </c>
      <c r="P45" s="1">
        <v>0</v>
      </c>
      <c r="Q45" s="1">
        <v>121.95</v>
      </c>
      <c r="R45" s="1">
        <v>72799000</v>
      </c>
      <c r="S45" s="1">
        <v>21</v>
      </c>
    </row>
    <row r="46" spans="1:19" x14ac:dyDescent="0.2">
      <c r="A46" s="1">
        <v>4019400</v>
      </c>
      <c r="B46" s="1">
        <v>26971000</v>
      </c>
      <c r="C46" s="1">
        <v>17975000</v>
      </c>
      <c r="D46" s="1">
        <v>0</v>
      </c>
      <c r="E46" s="1">
        <v>2454900</v>
      </c>
      <c r="F46" s="1">
        <v>2151600</v>
      </c>
      <c r="G46" s="1" t="s">
        <v>73</v>
      </c>
      <c r="H46" s="1" t="s">
        <v>74</v>
      </c>
      <c r="I46" s="1">
        <v>9</v>
      </c>
      <c r="J46" s="1">
        <v>9</v>
      </c>
      <c r="K46" s="1">
        <v>9</v>
      </c>
      <c r="L46" s="1">
        <v>31.3</v>
      </c>
      <c r="M46" s="1">
        <v>31.3</v>
      </c>
      <c r="N46" s="1">
        <v>31.3</v>
      </c>
      <c r="O46" s="1">
        <v>36.052999999999997</v>
      </c>
      <c r="P46" s="1">
        <v>0</v>
      </c>
      <c r="Q46" s="1">
        <v>106.74</v>
      </c>
      <c r="R46" s="1">
        <v>164550000</v>
      </c>
      <c r="S46" s="1">
        <v>28</v>
      </c>
    </row>
    <row r="47" spans="1:19" x14ac:dyDescent="0.2">
      <c r="A47" s="1">
        <v>9306600</v>
      </c>
      <c r="B47" s="1">
        <v>22948000</v>
      </c>
      <c r="C47" s="1">
        <v>15774000</v>
      </c>
      <c r="D47" s="1">
        <v>0</v>
      </c>
      <c r="E47" s="1">
        <v>0</v>
      </c>
      <c r="F47" s="1">
        <v>0</v>
      </c>
      <c r="G47" s="1" t="s">
        <v>75</v>
      </c>
      <c r="H47" s="1" t="s">
        <v>76</v>
      </c>
      <c r="I47" s="1">
        <v>3</v>
      </c>
      <c r="J47" s="1">
        <v>3</v>
      </c>
      <c r="K47" s="1">
        <v>3</v>
      </c>
      <c r="L47" s="1">
        <v>18</v>
      </c>
      <c r="M47" s="1">
        <v>18</v>
      </c>
      <c r="N47" s="1">
        <v>18</v>
      </c>
      <c r="O47" s="1">
        <v>13.936</v>
      </c>
      <c r="P47" s="1">
        <v>0</v>
      </c>
      <c r="Q47" s="1">
        <v>12.068</v>
      </c>
      <c r="R47" s="1">
        <v>64367000</v>
      </c>
      <c r="S47" s="1">
        <v>11</v>
      </c>
    </row>
    <row r="48" spans="1:19" x14ac:dyDescent="0.2">
      <c r="A48" s="1">
        <v>0</v>
      </c>
      <c r="B48" s="1">
        <v>2488700</v>
      </c>
      <c r="C48" s="1">
        <v>2091500</v>
      </c>
      <c r="D48" s="1">
        <v>0</v>
      </c>
      <c r="E48" s="1">
        <v>0</v>
      </c>
      <c r="F48" s="1">
        <v>0</v>
      </c>
      <c r="G48" s="1" t="s">
        <v>77</v>
      </c>
      <c r="H48" s="1" t="s">
        <v>77</v>
      </c>
      <c r="I48" s="1">
        <v>8</v>
      </c>
      <c r="J48" s="1">
        <v>6</v>
      </c>
      <c r="K48" s="1">
        <v>6</v>
      </c>
      <c r="L48" s="1">
        <v>16.600000000000001</v>
      </c>
      <c r="M48" s="1">
        <v>13.7</v>
      </c>
      <c r="N48" s="1">
        <v>13.7</v>
      </c>
      <c r="O48" s="1">
        <v>56.381</v>
      </c>
      <c r="P48" s="1">
        <v>0</v>
      </c>
      <c r="Q48" s="1">
        <v>8.0268999999999995</v>
      </c>
      <c r="R48" s="1">
        <v>8480200</v>
      </c>
      <c r="S48" s="1">
        <v>10</v>
      </c>
    </row>
    <row r="49" spans="1:19" x14ac:dyDescent="0.2">
      <c r="A49" s="1">
        <v>3030400</v>
      </c>
      <c r="B49" s="1">
        <v>8461900</v>
      </c>
      <c r="C49" s="1">
        <v>18039000</v>
      </c>
      <c r="D49" s="1">
        <v>11451000</v>
      </c>
      <c r="E49" s="1">
        <v>8497000</v>
      </c>
      <c r="F49" s="1">
        <v>9871600</v>
      </c>
      <c r="G49" s="1" t="s">
        <v>78</v>
      </c>
      <c r="H49" s="1" t="s">
        <v>78</v>
      </c>
      <c r="I49" s="1">
        <v>12</v>
      </c>
      <c r="J49" s="1">
        <v>12</v>
      </c>
      <c r="K49" s="1">
        <v>12</v>
      </c>
      <c r="L49" s="1">
        <v>30.4</v>
      </c>
      <c r="M49" s="1">
        <v>30.4</v>
      </c>
      <c r="N49" s="1">
        <v>30.4</v>
      </c>
      <c r="O49" s="1">
        <v>46.835999999999999</v>
      </c>
      <c r="P49" s="1">
        <v>0</v>
      </c>
      <c r="Q49" s="1">
        <v>113.59</v>
      </c>
      <c r="R49" s="1">
        <v>203830000</v>
      </c>
      <c r="S49" s="1">
        <v>35</v>
      </c>
    </row>
    <row r="50" spans="1:19" x14ac:dyDescent="0.2">
      <c r="A50" s="1">
        <v>773240</v>
      </c>
      <c r="B50" s="1">
        <v>18097000</v>
      </c>
      <c r="C50" s="1">
        <v>13552000</v>
      </c>
      <c r="D50" s="1">
        <v>0</v>
      </c>
      <c r="E50" s="1">
        <v>0</v>
      </c>
      <c r="F50" s="1">
        <v>0</v>
      </c>
      <c r="G50" s="1" t="s">
        <v>79</v>
      </c>
      <c r="H50" s="1" t="s">
        <v>80</v>
      </c>
      <c r="I50" s="1">
        <v>12</v>
      </c>
      <c r="J50" s="1">
        <v>12</v>
      </c>
      <c r="K50" s="1">
        <v>12</v>
      </c>
      <c r="L50" s="1">
        <v>39.200000000000003</v>
      </c>
      <c r="M50" s="1">
        <v>39.200000000000003</v>
      </c>
      <c r="N50" s="1">
        <v>39.200000000000003</v>
      </c>
      <c r="O50" s="1">
        <v>47.167999999999999</v>
      </c>
      <c r="P50" s="1">
        <v>0</v>
      </c>
      <c r="Q50" s="1">
        <v>140.38</v>
      </c>
      <c r="R50" s="1">
        <v>147230000</v>
      </c>
      <c r="S50" s="1">
        <v>27</v>
      </c>
    </row>
    <row r="51" spans="1:19" x14ac:dyDescent="0.2">
      <c r="A51" s="1">
        <v>0</v>
      </c>
      <c r="B51" s="1">
        <v>5163400</v>
      </c>
      <c r="C51" s="1">
        <v>3362100</v>
      </c>
      <c r="D51" s="1">
        <v>0</v>
      </c>
      <c r="E51" s="1">
        <v>0</v>
      </c>
      <c r="F51" s="1">
        <v>0</v>
      </c>
      <c r="G51" s="1" t="s">
        <v>81</v>
      </c>
      <c r="H51" s="1" t="s">
        <v>82</v>
      </c>
      <c r="I51" s="1">
        <v>7</v>
      </c>
      <c r="J51" s="1">
        <v>7</v>
      </c>
      <c r="K51" s="1">
        <v>7</v>
      </c>
      <c r="L51" s="1">
        <v>17.600000000000001</v>
      </c>
      <c r="M51" s="1">
        <v>17.600000000000001</v>
      </c>
      <c r="N51" s="1">
        <v>17.600000000000001</v>
      </c>
      <c r="O51" s="1">
        <v>63.146000000000001</v>
      </c>
      <c r="P51" s="1">
        <v>0</v>
      </c>
      <c r="Q51" s="1">
        <v>36.256999999999998</v>
      </c>
      <c r="R51" s="1">
        <v>23138000</v>
      </c>
      <c r="S51" s="1">
        <v>12</v>
      </c>
    </row>
    <row r="52" spans="1:19" x14ac:dyDescent="0.2">
      <c r="A52" s="1">
        <v>28959000</v>
      </c>
      <c r="B52" s="1">
        <v>76003000</v>
      </c>
      <c r="C52" s="1">
        <v>124460000</v>
      </c>
      <c r="D52" s="1">
        <v>17529000</v>
      </c>
      <c r="E52" s="1">
        <v>16578000</v>
      </c>
      <c r="F52" s="1">
        <v>24263000</v>
      </c>
      <c r="G52" s="1" t="s">
        <v>83</v>
      </c>
      <c r="H52" s="1" t="s">
        <v>83</v>
      </c>
      <c r="I52" s="1">
        <v>8</v>
      </c>
      <c r="J52" s="1">
        <v>8</v>
      </c>
      <c r="K52" s="1">
        <v>8</v>
      </c>
      <c r="L52" s="1">
        <v>39.1</v>
      </c>
      <c r="M52" s="1">
        <v>39.1</v>
      </c>
      <c r="N52" s="1">
        <v>39.1</v>
      </c>
      <c r="O52" s="1">
        <v>32.575000000000003</v>
      </c>
      <c r="P52" s="1">
        <v>0</v>
      </c>
      <c r="Q52" s="1">
        <v>144.47</v>
      </c>
      <c r="R52" s="1">
        <v>804030000</v>
      </c>
      <c r="S52" s="1">
        <v>47</v>
      </c>
    </row>
    <row r="53" spans="1:19" x14ac:dyDescent="0.2">
      <c r="A53" s="1">
        <v>0</v>
      </c>
      <c r="B53" s="1">
        <v>9061800</v>
      </c>
      <c r="C53" s="1">
        <v>4207300</v>
      </c>
      <c r="D53" s="1">
        <v>0</v>
      </c>
      <c r="E53" s="1">
        <v>0</v>
      </c>
      <c r="F53" s="1">
        <v>0</v>
      </c>
      <c r="G53" s="1" t="s">
        <v>84</v>
      </c>
      <c r="H53" s="1" t="s">
        <v>84</v>
      </c>
      <c r="I53" s="1">
        <v>3</v>
      </c>
      <c r="J53" s="1">
        <v>3</v>
      </c>
      <c r="K53" s="1">
        <v>2</v>
      </c>
      <c r="L53" s="1">
        <v>11.6</v>
      </c>
      <c r="M53" s="1">
        <v>11.6</v>
      </c>
      <c r="N53" s="1">
        <v>8.1</v>
      </c>
      <c r="O53" s="1">
        <v>32.950000000000003</v>
      </c>
      <c r="P53" s="1">
        <v>0</v>
      </c>
      <c r="Q53" s="1">
        <v>12.02</v>
      </c>
      <c r="R53" s="1">
        <v>13017000</v>
      </c>
      <c r="S53" s="1">
        <v>6</v>
      </c>
    </row>
    <row r="54" spans="1:19" x14ac:dyDescent="0.2">
      <c r="A54" s="1">
        <v>1224900</v>
      </c>
      <c r="B54" s="1">
        <v>20589000</v>
      </c>
      <c r="C54" s="1">
        <v>14433000</v>
      </c>
      <c r="D54" s="1">
        <v>0</v>
      </c>
      <c r="E54" s="1">
        <v>4821800</v>
      </c>
      <c r="F54" s="1">
        <v>4210400</v>
      </c>
      <c r="G54" s="1" t="s">
        <v>85</v>
      </c>
      <c r="H54" s="1" t="s">
        <v>85</v>
      </c>
      <c r="I54" s="1">
        <v>15</v>
      </c>
      <c r="J54" s="1">
        <v>15</v>
      </c>
      <c r="K54" s="1">
        <v>15</v>
      </c>
      <c r="L54" s="1">
        <v>45.4</v>
      </c>
      <c r="M54" s="1">
        <v>45.4</v>
      </c>
      <c r="N54" s="1">
        <v>45.4</v>
      </c>
      <c r="O54" s="1">
        <v>38.603999999999999</v>
      </c>
      <c r="P54" s="1">
        <v>0</v>
      </c>
      <c r="Q54" s="1">
        <v>253.38</v>
      </c>
      <c r="R54" s="1">
        <v>195420000</v>
      </c>
      <c r="S54" s="1">
        <v>45</v>
      </c>
    </row>
    <row r="55" spans="1:19" x14ac:dyDescent="0.2">
      <c r="A55" s="1">
        <v>5755500</v>
      </c>
      <c r="B55" s="1">
        <v>54945000</v>
      </c>
      <c r="C55" s="1">
        <v>40328000</v>
      </c>
      <c r="D55" s="1">
        <v>0</v>
      </c>
      <c r="E55" s="1">
        <v>8289300</v>
      </c>
      <c r="F55" s="1">
        <v>7575200</v>
      </c>
      <c r="G55" s="1" t="s">
        <v>86</v>
      </c>
      <c r="H55" s="1" t="s">
        <v>87</v>
      </c>
      <c r="I55" s="1">
        <v>16</v>
      </c>
      <c r="J55" s="1">
        <v>16</v>
      </c>
      <c r="K55" s="1">
        <v>3</v>
      </c>
      <c r="L55" s="1">
        <v>51.4</v>
      </c>
      <c r="M55" s="1">
        <v>51.4</v>
      </c>
      <c r="N55" s="1">
        <v>9.9</v>
      </c>
      <c r="O55" s="1">
        <v>49.67</v>
      </c>
      <c r="P55" s="1">
        <v>0</v>
      </c>
      <c r="Q55" s="1">
        <v>293.5</v>
      </c>
      <c r="R55" s="1">
        <v>413210000</v>
      </c>
      <c r="S55" s="1">
        <v>60</v>
      </c>
    </row>
    <row r="56" spans="1:19" x14ac:dyDescent="0.2">
      <c r="A56" s="1">
        <v>0</v>
      </c>
      <c r="B56" s="1">
        <v>30760000</v>
      </c>
      <c r="C56" s="1">
        <v>23298000</v>
      </c>
      <c r="D56" s="1">
        <v>0</v>
      </c>
      <c r="E56" s="1">
        <v>0</v>
      </c>
      <c r="F56" s="1">
        <v>0</v>
      </c>
      <c r="G56" s="1" t="s">
        <v>88</v>
      </c>
      <c r="H56" s="1" t="s">
        <v>89</v>
      </c>
      <c r="I56" s="1">
        <v>6</v>
      </c>
      <c r="J56" s="1">
        <v>6</v>
      </c>
      <c r="K56" s="1">
        <v>6</v>
      </c>
      <c r="L56" s="1">
        <v>55.7</v>
      </c>
      <c r="M56" s="1">
        <v>55.7</v>
      </c>
      <c r="N56" s="1">
        <v>55.7</v>
      </c>
      <c r="O56" s="1">
        <v>15.054</v>
      </c>
      <c r="P56" s="1">
        <v>0</v>
      </c>
      <c r="Q56" s="1">
        <v>127.68</v>
      </c>
      <c r="R56" s="1">
        <v>166980000</v>
      </c>
      <c r="S56" s="1">
        <v>17</v>
      </c>
    </row>
    <row r="57" spans="1:19" x14ac:dyDescent="0.2">
      <c r="A57" s="1">
        <v>0</v>
      </c>
      <c r="B57" s="1">
        <v>4325900</v>
      </c>
      <c r="C57" s="1">
        <v>3239100</v>
      </c>
      <c r="D57" s="1">
        <v>0</v>
      </c>
      <c r="E57" s="1">
        <v>0</v>
      </c>
      <c r="F57" s="1">
        <v>0</v>
      </c>
      <c r="G57" s="1" t="s">
        <v>90</v>
      </c>
      <c r="H57" s="1" t="s">
        <v>91</v>
      </c>
      <c r="I57" s="1">
        <v>12</v>
      </c>
      <c r="J57" s="1">
        <v>5</v>
      </c>
      <c r="K57" s="1">
        <v>5</v>
      </c>
      <c r="L57" s="1">
        <v>18.3</v>
      </c>
      <c r="M57" s="1">
        <v>7.5</v>
      </c>
      <c r="N57" s="1">
        <v>7.5</v>
      </c>
      <c r="O57" s="1">
        <v>84.659000000000006</v>
      </c>
      <c r="P57" s="1">
        <v>0</v>
      </c>
      <c r="Q57" s="1">
        <v>38.045999999999999</v>
      </c>
      <c r="R57" s="1">
        <v>13077000</v>
      </c>
      <c r="S57" s="1">
        <v>9</v>
      </c>
    </row>
    <row r="58" spans="1:19" x14ac:dyDescent="0.2">
      <c r="A58" s="1">
        <v>72467000</v>
      </c>
      <c r="B58" s="1">
        <v>46040000</v>
      </c>
      <c r="C58" s="1">
        <v>47489000</v>
      </c>
      <c r="D58" s="1">
        <v>255530000</v>
      </c>
      <c r="E58" s="1">
        <v>181220000</v>
      </c>
      <c r="F58" s="1">
        <v>171200000</v>
      </c>
      <c r="G58" s="1" t="s">
        <v>92</v>
      </c>
      <c r="H58" s="1" t="s">
        <v>93</v>
      </c>
      <c r="I58" s="1">
        <v>20</v>
      </c>
      <c r="J58" s="1">
        <v>20</v>
      </c>
      <c r="K58" s="1">
        <v>20</v>
      </c>
      <c r="L58" s="1">
        <v>55.9</v>
      </c>
      <c r="M58" s="1">
        <v>55.9</v>
      </c>
      <c r="N58" s="1">
        <v>55.9</v>
      </c>
      <c r="O58" s="1">
        <v>33.67</v>
      </c>
      <c r="P58" s="1">
        <v>0</v>
      </c>
      <c r="Q58" s="1">
        <v>189.4</v>
      </c>
      <c r="R58" s="1">
        <v>5232100000</v>
      </c>
      <c r="S58" s="1">
        <v>149</v>
      </c>
    </row>
    <row r="59" spans="1:19" x14ac:dyDescent="0.2">
      <c r="A59" s="1">
        <v>1616100</v>
      </c>
      <c r="B59" s="1">
        <v>19231000</v>
      </c>
      <c r="C59" s="1">
        <v>16082000</v>
      </c>
      <c r="D59" s="1">
        <v>0</v>
      </c>
      <c r="E59" s="1">
        <v>0</v>
      </c>
      <c r="F59" s="1">
        <v>0</v>
      </c>
      <c r="G59" s="1" t="s">
        <v>94</v>
      </c>
      <c r="H59" s="1" t="s">
        <v>95</v>
      </c>
      <c r="I59" s="1">
        <v>14</v>
      </c>
      <c r="J59" s="1">
        <v>14</v>
      </c>
      <c r="K59" s="1">
        <v>6</v>
      </c>
      <c r="L59" s="1">
        <v>21.7</v>
      </c>
      <c r="M59" s="1">
        <v>21.7</v>
      </c>
      <c r="N59" s="1">
        <v>9.1</v>
      </c>
      <c r="O59" s="1">
        <v>83.263000000000005</v>
      </c>
      <c r="P59" s="1">
        <v>0</v>
      </c>
      <c r="Q59" s="1">
        <v>120.53</v>
      </c>
      <c r="R59" s="1">
        <v>112650000</v>
      </c>
      <c r="S59" s="1">
        <v>23</v>
      </c>
    </row>
    <row r="60" spans="1:19" x14ac:dyDescent="0.2">
      <c r="A60" s="1">
        <v>0</v>
      </c>
      <c r="B60" s="1">
        <v>4799200</v>
      </c>
      <c r="C60" s="1">
        <v>3319600</v>
      </c>
      <c r="D60" s="1">
        <v>0</v>
      </c>
      <c r="E60" s="1">
        <v>0</v>
      </c>
      <c r="F60" s="1">
        <v>0</v>
      </c>
      <c r="G60" s="1" t="s">
        <v>96</v>
      </c>
      <c r="H60" s="1" t="s">
        <v>97</v>
      </c>
      <c r="I60" s="1">
        <v>9</v>
      </c>
      <c r="J60" s="1">
        <v>9</v>
      </c>
      <c r="K60" s="1">
        <v>9</v>
      </c>
      <c r="L60" s="1">
        <v>25.1</v>
      </c>
      <c r="M60" s="1">
        <v>25.1</v>
      </c>
      <c r="N60" s="1">
        <v>25.1</v>
      </c>
      <c r="O60" s="1">
        <v>43.295000000000002</v>
      </c>
      <c r="P60" s="1">
        <v>0</v>
      </c>
      <c r="Q60" s="1">
        <v>15.496</v>
      </c>
      <c r="R60" s="1">
        <v>15028000</v>
      </c>
      <c r="S60" s="1">
        <v>11</v>
      </c>
    </row>
    <row r="61" spans="1:19" x14ac:dyDescent="0.2">
      <c r="A61" s="1">
        <v>2976600</v>
      </c>
      <c r="B61" s="1">
        <v>0</v>
      </c>
      <c r="C61" s="1">
        <v>3711200</v>
      </c>
      <c r="D61" s="1">
        <v>4621600</v>
      </c>
      <c r="E61" s="1">
        <v>9226400</v>
      </c>
      <c r="F61" s="1">
        <v>8047600</v>
      </c>
      <c r="G61" s="1" t="s">
        <v>98</v>
      </c>
      <c r="H61" s="1" t="s">
        <v>98</v>
      </c>
      <c r="I61" s="1">
        <v>10</v>
      </c>
      <c r="J61" s="1">
        <v>10</v>
      </c>
      <c r="K61" s="1">
        <v>10</v>
      </c>
      <c r="L61" s="1">
        <v>24</v>
      </c>
      <c r="M61" s="1">
        <v>24</v>
      </c>
      <c r="N61" s="1">
        <v>24</v>
      </c>
      <c r="O61" s="1">
        <v>51.555999999999997</v>
      </c>
      <c r="P61" s="1">
        <v>0</v>
      </c>
      <c r="Q61" s="1">
        <v>36.768999999999998</v>
      </c>
      <c r="R61" s="1">
        <v>134420000</v>
      </c>
      <c r="S61" s="1">
        <v>28</v>
      </c>
    </row>
    <row r="62" spans="1:19" x14ac:dyDescent="0.2">
      <c r="A62" s="1">
        <v>0</v>
      </c>
      <c r="B62" s="1">
        <v>3280900</v>
      </c>
      <c r="C62" s="1">
        <v>1946200</v>
      </c>
      <c r="D62" s="1">
        <v>0</v>
      </c>
      <c r="E62" s="1">
        <v>0</v>
      </c>
      <c r="F62" s="1">
        <v>0</v>
      </c>
      <c r="G62" s="1" t="s">
        <v>99</v>
      </c>
      <c r="H62" s="1" t="s">
        <v>100</v>
      </c>
      <c r="I62" s="1">
        <v>7</v>
      </c>
      <c r="J62" s="1">
        <v>7</v>
      </c>
      <c r="K62" s="1">
        <v>6</v>
      </c>
      <c r="L62" s="1">
        <v>14.6</v>
      </c>
      <c r="M62" s="1">
        <v>14.6</v>
      </c>
      <c r="N62" s="1">
        <v>12.9</v>
      </c>
      <c r="O62" s="1">
        <v>53.651000000000003</v>
      </c>
      <c r="P62" s="1">
        <v>0</v>
      </c>
      <c r="Q62" s="1">
        <v>26.834</v>
      </c>
      <c r="R62" s="1">
        <v>12404000</v>
      </c>
      <c r="S62" s="1">
        <v>12</v>
      </c>
    </row>
    <row r="63" spans="1:19" x14ac:dyDescent="0.2">
      <c r="A63" s="1">
        <v>7067800</v>
      </c>
      <c r="B63" s="1">
        <v>6966200</v>
      </c>
      <c r="C63" s="1">
        <v>7544600</v>
      </c>
      <c r="D63" s="1">
        <v>13837000</v>
      </c>
      <c r="E63" s="1">
        <v>11841000</v>
      </c>
      <c r="F63" s="1">
        <v>15681000</v>
      </c>
      <c r="G63" s="1" t="s">
        <v>101</v>
      </c>
      <c r="H63" s="1" t="s">
        <v>101</v>
      </c>
      <c r="I63" s="1">
        <v>7</v>
      </c>
      <c r="J63" s="1">
        <v>7</v>
      </c>
      <c r="K63" s="1">
        <v>7</v>
      </c>
      <c r="L63" s="1">
        <v>28.8</v>
      </c>
      <c r="M63" s="1">
        <v>28.8</v>
      </c>
      <c r="N63" s="1">
        <v>28.8</v>
      </c>
      <c r="O63" s="1">
        <v>32.853999999999999</v>
      </c>
      <c r="P63" s="1">
        <v>0</v>
      </c>
      <c r="Q63" s="1">
        <v>88.765000000000001</v>
      </c>
      <c r="R63" s="1">
        <v>156290000</v>
      </c>
      <c r="S63" s="1">
        <v>26</v>
      </c>
    </row>
    <row r="64" spans="1:19" x14ac:dyDescent="0.2">
      <c r="A64" s="1">
        <v>0</v>
      </c>
      <c r="B64" s="1">
        <v>0</v>
      </c>
      <c r="C64" s="1">
        <v>0</v>
      </c>
      <c r="D64" s="1">
        <v>6342900</v>
      </c>
      <c r="E64" s="1">
        <v>8034800</v>
      </c>
      <c r="F64" s="1">
        <v>10819000</v>
      </c>
      <c r="G64" s="1" t="s">
        <v>102</v>
      </c>
      <c r="H64" s="1" t="s">
        <v>102</v>
      </c>
      <c r="I64" s="1">
        <v>6</v>
      </c>
      <c r="J64" s="1">
        <v>6</v>
      </c>
      <c r="K64" s="1">
        <v>6</v>
      </c>
      <c r="L64" s="1">
        <v>19.3</v>
      </c>
      <c r="M64" s="1">
        <v>19.3</v>
      </c>
      <c r="N64" s="1">
        <v>19.3</v>
      </c>
      <c r="O64" s="1">
        <v>38.631999999999998</v>
      </c>
      <c r="P64" s="1">
        <v>0</v>
      </c>
      <c r="Q64" s="1">
        <v>66.572000000000003</v>
      </c>
      <c r="R64" s="1">
        <v>77975000</v>
      </c>
      <c r="S64" s="1">
        <v>17</v>
      </c>
    </row>
    <row r="65" spans="1:19" x14ac:dyDescent="0.2">
      <c r="A65" s="1">
        <v>0</v>
      </c>
      <c r="B65" s="1">
        <v>3280300</v>
      </c>
      <c r="C65" s="1">
        <v>2758700</v>
      </c>
      <c r="D65" s="1">
        <v>0</v>
      </c>
      <c r="E65" s="1">
        <v>0</v>
      </c>
      <c r="F65" s="1">
        <v>0</v>
      </c>
      <c r="G65" s="1" t="s">
        <v>103</v>
      </c>
      <c r="H65" s="1" t="s">
        <v>103</v>
      </c>
      <c r="I65" s="1">
        <v>4</v>
      </c>
      <c r="J65" s="1">
        <v>4</v>
      </c>
      <c r="K65" s="1">
        <v>4</v>
      </c>
      <c r="L65" s="1">
        <v>30.5</v>
      </c>
      <c r="M65" s="1">
        <v>30.5</v>
      </c>
      <c r="N65" s="1">
        <v>30.5</v>
      </c>
      <c r="O65" s="1">
        <v>23.356000000000002</v>
      </c>
      <c r="P65" s="1">
        <v>0</v>
      </c>
      <c r="Q65" s="1">
        <v>30.954999999999998</v>
      </c>
      <c r="R65" s="1">
        <v>12994000</v>
      </c>
      <c r="S65" s="1">
        <v>6</v>
      </c>
    </row>
    <row r="66" spans="1:19" x14ac:dyDescent="0.2">
      <c r="A66" s="1">
        <v>0</v>
      </c>
      <c r="B66" s="1">
        <v>6226400</v>
      </c>
      <c r="C66" s="1">
        <v>4396600</v>
      </c>
      <c r="D66" s="1">
        <v>0</v>
      </c>
      <c r="E66" s="1">
        <v>0</v>
      </c>
      <c r="F66" s="1">
        <v>0</v>
      </c>
      <c r="G66" s="1" t="s">
        <v>104</v>
      </c>
      <c r="H66" s="1" t="s">
        <v>104</v>
      </c>
      <c r="I66" s="1">
        <v>5</v>
      </c>
      <c r="J66" s="1">
        <v>5</v>
      </c>
      <c r="K66" s="1">
        <v>5</v>
      </c>
      <c r="L66" s="1">
        <v>40</v>
      </c>
      <c r="M66" s="1">
        <v>40</v>
      </c>
      <c r="N66" s="1">
        <v>40</v>
      </c>
      <c r="O66" s="1">
        <v>14.715999999999999</v>
      </c>
      <c r="P66" s="1">
        <v>0</v>
      </c>
      <c r="Q66" s="1">
        <v>21.276</v>
      </c>
      <c r="R66" s="1">
        <v>17209000</v>
      </c>
      <c r="S66" s="1">
        <v>9</v>
      </c>
    </row>
    <row r="67" spans="1:19" x14ac:dyDescent="0.2">
      <c r="A67" s="1">
        <v>0</v>
      </c>
      <c r="B67" s="1">
        <v>3614400</v>
      </c>
      <c r="C67" s="1">
        <v>2321400</v>
      </c>
      <c r="D67" s="1">
        <v>0</v>
      </c>
      <c r="E67" s="1">
        <v>0</v>
      </c>
      <c r="F67" s="1">
        <v>0</v>
      </c>
      <c r="G67" s="1" t="s">
        <v>105</v>
      </c>
      <c r="H67" s="1" t="s">
        <v>105</v>
      </c>
      <c r="I67" s="1">
        <v>3</v>
      </c>
      <c r="J67" s="1">
        <v>3</v>
      </c>
      <c r="K67" s="1">
        <v>3</v>
      </c>
      <c r="L67" s="1">
        <v>9.6999999999999993</v>
      </c>
      <c r="M67" s="1">
        <v>9.6999999999999993</v>
      </c>
      <c r="N67" s="1">
        <v>9.6999999999999993</v>
      </c>
      <c r="O67" s="1">
        <v>27.076000000000001</v>
      </c>
      <c r="P67" s="1">
        <v>0</v>
      </c>
      <c r="Q67" s="1">
        <v>5.7655000000000003</v>
      </c>
      <c r="R67" s="1">
        <v>5559900</v>
      </c>
      <c r="S67" s="1">
        <v>5</v>
      </c>
    </row>
    <row r="68" spans="1:19" x14ac:dyDescent="0.2">
      <c r="A68" s="1">
        <v>0</v>
      </c>
      <c r="B68" s="1">
        <v>4980100</v>
      </c>
      <c r="C68" s="1">
        <v>4407900</v>
      </c>
      <c r="D68" s="1">
        <v>0</v>
      </c>
      <c r="E68" s="1">
        <v>0</v>
      </c>
      <c r="F68" s="1">
        <v>0</v>
      </c>
      <c r="G68" s="1" t="s">
        <v>106</v>
      </c>
      <c r="H68" s="1" t="s">
        <v>106</v>
      </c>
      <c r="I68" s="1">
        <v>4</v>
      </c>
      <c r="J68" s="1">
        <v>4</v>
      </c>
      <c r="K68" s="1">
        <v>4</v>
      </c>
      <c r="L68" s="1">
        <v>9.8000000000000007</v>
      </c>
      <c r="M68" s="1">
        <v>9.8000000000000007</v>
      </c>
      <c r="N68" s="1">
        <v>9.8000000000000007</v>
      </c>
      <c r="O68" s="1">
        <v>54.177</v>
      </c>
      <c r="P68" s="1">
        <v>0</v>
      </c>
      <c r="Q68" s="1">
        <v>39.212000000000003</v>
      </c>
      <c r="R68" s="1">
        <v>18592000</v>
      </c>
      <c r="S68" s="1">
        <v>7</v>
      </c>
    </row>
    <row r="69" spans="1:19" x14ac:dyDescent="0.2">
      <c r="A69" s="1">
        <v>32335000</v>
      </c>
      <c r="B69" s="1">
        <v>38967000</v>
      </c>
      <c r="C69" s="1">
        <v>39595000</v>
      </c>
      <c r="D69" s="1">
        <v>41103000</v>
      </c>
      <c r="E69" s="1">
        <v>51970000</v>
      </c>
      <c r="F69" s="1">
        <v>47183000</v>
      </c>
      <c r="G69" s="1" t="s">
        <v>107</v>
      </c>
      <c r="H69" s="1" t="s">
        <v>107</v>
      </c>
      <c r="I69" s="1">
        <v>14</v>
      </c>
      <c r="J69" s="1">
        <v>13</v>
      </c>
      <c r="K69" s="1">
        <v>13</v>
      </c>
      <c r="L69" s="1">
        <v>40.9</v>
      </c>
      <c r="M69" s="1">
        <v>38.4</v>
      </c>
      <c r="N69" s="1">
        <v>38.4</v>
      </c>
      <c r="O69" s="1">
        <v>38.746000000000002</v>
      </c>
      <c r="P69" s="1">
        <v>0</v>
      </c>
      <c r="Q69" s="1">
        <v>155.63</v>
      </c>
      <c r="R69" s="1">
        <v>1100100000</v>
      </c>
      <c r="S69" s="1">
        <v>60</v>
      </c>
    </row>
    <row r="70" spans="1:19" x14ac:dyDescent="0.2">
      <c r="A70" s="1">
        <v>0</v>
      </c>
      <c r="B70" s="1">
        <v>15796000</v>
      </c>
      <c r="C70" s="1">
        <v>10007000</v>
      </c>
      <c r="D70" s="1">
        <v>0</v>
      </c>
      <c r="E70" s="1">
        <v>0</v>
      </c>
      <c r="F70" s="1">
        <v>0</v>
      </c>
      <c r="G70" s="1" t="s">
        <v>108</v>
      </c>
      <c r="H70" s="1" t="s">
        <v>108</v>
      </c>
      <c r="I70" s="1">
        <v>4</v>
      </c>
      <c r="J70" s="1">
        <v>4</v>
      </c>
      <c r="K70" s="1">
        <v>4</v>
      </c>
      <c r="L70" s="1">
        <v>26</v>
      </c>
      <c r="M70" s="1">
        <v>26</v>
      </c>
      <c r="N70" s="1">
        <v>26</v>
      </c>
      <c r="O70" s="1">
        <v>24.824000000000002</v>
      </c>
      <c r="P70" s="1">
        <v>0</v>
      </c>
      <c r="Q70" s="1">
        <v>24.797999999999998</v>
      </c>
      <c r="R70" s="1">
        <v>33046000</v>
      </c>
      <c r="S70" s="1">
        <v>7</v>
      </c>
    </row>
    <row r="71" spans="1:19" x14ac:dyDescent="0.2">
      <c r="A71" s="1">
        <v>0</v>
      </c>
      <c r="B71" s="1">
        <v>3777900</v>
      </c>
      <c r="C71" s="1">
        <v>3709000</v>
      </c>
      <c r="D71" s="1">
        <v>0</v>
      </c>
      <c r="E71" s="1">
        <v>0</v>
      </c>
      <c r="F71" s="1">
        <v>0</v>
      </c>
      <c r="G71" s="1" t="s">
        <v>109</v>
      </c>
      <c r="H71" s="1" t="s">
        <v>109</v>
      </c>
      <c r="I71" s="1">
        <v>6</v>
      </c>
      <c r="J71" s="1">
        <v>4</v>
      </c>
      <c r="K71" s="1">
        <v>2</v>
      </c>
      <c r="L71" s="1">
        <v>10</v>
      </c>
      <c r="M71" s="1">
        <v>6.9</v>
      </c>
      <c r="N71" s="1">
        <v>3.7</v>
      </c>
      <c r="O71" s="1">
        <v>70.051000000000002</v>
      </c>
      <c r="P71" s="1">
        <v>0</v>
      </c>
      <c r="Q71" s="1">
        <v>27.501999999999999</v>
      </c>
      <c r="R71" s="1">
        <v>14110000</v>
      </c>
      <c r="S71" s="1">
        <v>8</v>
      </c>
    </row>
    <row r="72" spans="1:19" x14ac:dyDescent="0.2">
      <c r="A72" s="1">
        <v>0</v>
      </c>
      <c r="B72" s="1">
        <v>38244000</v>
      </c>
      <c r="C72" s="1">
        <v>23438000</v>
      </c>
      <c r="D72" s="1">
        <v>0</v>
      </c>
      <c r="E72" s="1">
        <v>7426300</v>
      </c>
      <c r="F72" s="1">
        <v>8468500</v>
      </c>
      <c r="G72" s="1" t="s">
        <v>110</v>
      </c>
      <c r="H72" s="1" t="s">
        <v>110</v>
      </c>
      <c r="I72" s="1">
        <v>5</v>
      </c>
      <c r="J72" s="1">
        <v>5</v>
      </c>
      <c r="K72" s="1">
        <v>5</v>
      </c>
      <c r="L72" s="1">
        <v>40</v>
      </c>
      <c r="M72" s="1">
        <v>40</v>
      </c>
      <c r="N72" s="1">
        <v>40</v>
      </c>
      <c r="O72" s="1">
        <v>11.737</v>
      </c>
      <c r="P72" s="1">
        <v>0</v>
      </c>
      <c r="Q72" s="1">
        <v>55.953000000000003</v>
      </c>
      <c r="R72" s="1">
        <v>138180000</v>
      </c>
      <c r="S72" s="1">
        <v>16</v>
      </c>
    </row>
    <row r="73" spans="1:19" x14ac:dyDescent="0.2">
      <c r="A73" s="1">
        <v>1963500</v>
      </c>
      <c r="B73" s="1">
        <v>43174000</v>
      </c>
      <c r="C73" s="1">
        <v>31339000</v>
      </c>
      <c r="D73" s="1">
        <v>0</v>
      </c>
      <c r="E73" s="1">
        <v>0</v>
      </c>
      <c r="F73" s="1">
        <v>0</v>
      </c>
      <c r="G73" s="1" t="s">
        <v>111</v>
      </c>
      <c r="H73" s="1" t="s">
        <v>111</v>
      </c>
      <c r="I73" s="1">
        <v>21</v>
      </c>
      <c r="J73" s="1">
        <v>21</v>
      </c>
      <c r="K73" s="1">
        <v>21</v>
      </c>
      <c r="L73" s="1">
        <v>46.2</v>
      </c>
      <c r="M73" s="1">
        <v>46.2</v>
      </c>
      <c r="N73" s="1">
        <v>46.2</v>
      </c>
      <c r="O73" s="1">
        <v>61.054000000000002</v>
      </c>
      <c r="P73" s="1">
        <v>0</v>
      </c>
      <c r="Q73" s="1">
        <v>297.64999999999998</v>
      </c>
      <c r="R73" s="1">
        <v>354950000</v>
      </c>
      <c r="S73" s="1">
        <v>48</v>
      </c>
    </row>
    <row r="74" spans="1:19" x14ac:dyDescent="0.2">
      <c r="A74" s="1">
        <v>0</v>
      </c>
      <c r="B74" s="1">
        <v>9067000</v>
      </c>
      <c r="C74" s="1">
        <v>7339400</v>
      </c>
      <c r="D74" s="1">
        <v>0</v>
      </c>
      <c r="E74" s="1">
        <v>0</v>
      </c>
      <c r="F74" s="1">
        <v>0</v>
      </c>
      <c r="G74" s="1" t="s">
        <v>112</v>
      </c>
      <c r="H74" s="1" t="s">
        <v>113</v>
      </c>
      <c r="I74" s="1">
        <v>15</v>
      </c>
      <c r="J74" s="1">
        <v>14</v>
      </c>
      <c r="K74" s="1">
        <v>10</v>
      </c>
      <c r="L74" s="1">
        <v>24.1</v>
      </c>
      <c r="M74" s="1">
        <v>23.1</v>
      </c>
      <c r="N74" s="1">
        <v>18.600000000000001</v>
      </c>
      <c r="O74" s="1">
        <v>70.897000000000006</v>
      </c>
      <c r="P74" s="1">
        <v>0</v>
      </c>
      <c r="Q74" s="1">
        <v>90.427000000000007</v>
      </c>
      <c r="R74" s="1">
        <v>55247000</v>
      </c>
      <c r="S74" s="1">
        <v>25</v>
      </c>
    </row>
    <row r="75" spans="1:19" x14ac:dyDescent="0.2">
      <c r="A75" s="1">
        <v>0</v>
      </c>
      <c r="B75" s="1">
        <v>5205300</v>
      </c>
      <c r="C75" s="1">
        <v>3829400</v>
      </c>
      <c r="D75" s="1">
        <v>0</v>
      </c>
      <c r="E75" s="1">
        <v>0</v>
      </c>
      <c r="F75" s="1">
        <v>0</v>
      </c>
      <c r="G75" s="1" t="s">
        <v>114</v>
      </c>
      <c r="H75" s="1" t="s">
        <v>114</v>
      </c>
      <c r="I75" s="1">
        <v>4</v>
      </c>
      <c r="J75" s="1">
        <v>4</v>
      </c>
      <c r="K75" s="1">
        <v>4</v>
      </c>
      <c r="L75" s="1">
        <v>10.3</v>
      </c>
      <c r="M75" s="1">
        <v>10.3</v>
      </c>
      <c r="N75" s="1">
        <v>10.3</v>
      </c>
      <c r="O75" s="1">
        <v>39.232999999999997</v>
      </c>
      <c r="P75" s="1">
        <v>0</v>
      </c>
      <c r="Q75" s="1">
        <v>11.124000000000001</v>
      </c>
      <c r="R75" s="1">
        <v>16835000</v>
      </c>
      <c r="S75" s="1">
        <v>7</v>
      </c>
    </row>
    <row r="76" spans="1:19" x14ac:dyDescent="0.2">
      <c r="A76" s="1">
        <v>0</v>
      </c>
      <c r="B76" s="1">
        <v>2134400</v>
      </c>
      <c r="C76" s="1">
        <v>5196200</v>
      </c>
      <c r="D76" s="1">
        <v>0</v>
      </c>
      <c r="E76" s="1">
        <v>0</v>
      </c>
      <c r="F76" s="1">
        <v>0</v>
      </c>
      <c r="G76" s="1" t="s">
        <v>115</v>
      </c>
      <c r="H76" s="1" t="s">
        <v>115</v>
      </c>
      <c r="I76" s="1">
        <v>10</v>
      </c>
      <c r="J76" s="1">
        <v>10</v>
      </c>
      <c r="K76" s="1">
        <v>3</v>
      </c>
      <c r="L76" s="1">
        <v>6.8</v>
      </c>
      <c r="M76" s="1">
        <v>6.8</v>
      </c>
      <c r="N76" s="1">
        <v>2.2000000000000002</v>
      </c>
      <c r="O76" s="1">
        <v>174.38</v>
      </c>
      <c r="P76" s="1">
        <v>0</v>
      </c>
      <c r="Q76" s="1">
        <v>29.029</v>
      </c>
      <c r="R76" s="1">
        <v>20092000</v>
      </c>
      <c r="S76" s="1">
        <v>14</v>
      </c>
    </row>
    <row r="77" spans="1:19" x14ac:dyDescent="0.2">
      <c r="A77" s="1">
        <v>0</v>
      </c>
      <c r="B77" s="1">
        <v>8770900</v>
      </c>
      <c r="C77" s="1">
        <v>4975600</v>
      </c>
      <c r="D77" s="1">
        <v>0</v>
      </c>
      <c r="E77" s="1">
        <v>0</v>
      </c>
      <c r="F77" s="1">
        <v>0</v>
      </c>
      <c r="G77" s="1" t="s">
        <v>116</v>
      </c>
      <c r="H77" s="1" t="s">
        <v>116</v>
      </c>
      <c r="I77" s="1">
        <v>10</v>
      </c>
      <c r="J77" s="1">
        <v>10</v>
      </c>
      <c r="K77" s="1">
        <v>10</v>
      </c>
      <c r="L77" s="1">
        <v>24.3</v>
      </c>
      <c r="M77" s="1">
        <v>24.3</v>
      </c>
      <c r="N77" s="1">
        <v>24.3</v>
      </c>
      <c r="O77" s="1">
        <v>59.256</v>
      </c>
      <c r="P77" s="1">
        <v>0</v>
      </c>
      <c r="Q77" s="1">
        <v>50.386000000000003</v>
      </c>
      <c r="R77" s="1">
        <v>45056000</v>
      </c>
      <c r="S77" s="1">
        <v>16</v>
      </c>
    </row>
    <row r="78" spans="1:19" x14ac:dyDescent="0.2">
      <c r="A78" s="1">
        <v>436300000</v>
      </c>
      <c r="B78" s="1">
        <v>261800000</v>
      </c>
      <c r="C78" s="1">
        <v>331700000</v>
      </c>
      <c r="D78" s="1">
        <v>625310000</v>
      </c>
      <c r="E78" s="1">
        <v>479000000</v>
      </c>
      <c r="F78" s="1">
        <v>558880000</v>
      </c>
      <c r="G78" s="1" t="s">
        <v>117</v>
      </c>
      <c r="H78" s="1" t="s">
        <v>118</v>
      </c>
      <c r="I78" s="1">
        <v>44</v>
      </c>
      <c r="J78" s="1">
        <v>44</v>
      </c>
      <c r="K78" s="1">
        <v>32</v>
      </c>
      <c r="L78" s="1">
        <v>73.7</v>
      </c>
      <c r="M78" s="1">
        <v>73.7</v>
      </c>
      <c r="N78" s="1">
        <v>54.6</v>
      </c>
      <c r="O78" s="1">
        <v>70.67</v>
      </c>
      <c r="P78" s="1">
        <v>0</v>
      </c>
      <c r="Q78" s="1">
        <v>323.31</v>
      </c>
      <c r="R78" s="1">
        <v>28128000000</v>
      </c>
      <c r="S78" s="1">
        <v>341</v>
      </c>
    </row>
    <row r="79" spans="1:19" x14ac:dyDescent="0.2">
      <c r="A79" s="1">
        <v>2901700</v>
      </c>
      <c r="B79" s="1">
        <v>5709800</v>
      </c>
      <c r="C79" s="1">
        <v>6887400</v>
      </c>
      <c r="D79" s="1">
        <v>3594400</v>
      </c>
      <c r="E79" s="1">
        <v>3513600</v>
      </c>
      <c r="F79" s="1">
        <v>3065100</v>
      </c>
      <c r="G79" s="1" t="s">
        <v>119</v>
      </c>
      <c r="H79" s="1" t="s">
        <v>119</v>
      </c>
      <c r="I79" s="1">
        <v>8</v>
      </c>
      <c r="J79" s="1">
        <v>8</v>
      </c>
      <c r="K79" s="1">
        <v>8</v>
      </c>
      <c r="L79" s="1">
        <v>15.6</v>
      </c>
      <c r="M79" s="1">
        <v>15.6</v>
      </c>
      <c r="N79" s="1">
        <v>15.6</v>
      </c>
      <c r="O79" s="1">
        <v>69.841999999999999</v>
      </c>
      <c r="P79" s="1">
        <v>0</v>
      </c>
      <c r="Q79" s="1">
        <v>68.278999999999996</v>
      </c>
      <c r="R79" s="1">
        <v>77667000</v>
      </c>
      <c r="S79" s="1">
        <v>35</v>
      </c>
    </row>
    <row r="80" spans="1:19" x14ac:dyDescent="0.2">
      <c r="A80" s="1">
        <v>3712500</v>
      </c>
      <c r="B80" s="1">
        <v>5964300</v>
      </c>
      <c r="C80" s="1">
        <v>8313700</v>
      </c>
      <c r="D80" s="1">
        <v>7556000</v>
      </c>
      <c r="E80" s="1">
        <v>5232300</v>
      </c>
      <c r="F80" s="1">
        <v>7516800</v>
      </c>
      <c r="G80" s="1" t="s">
        <v>120</v>
      </c>
      <c r="H80" s="1" t="s">
        <v>120</v>
      </c>
      <c r="I80" s="1">
        <v>15</v>
      </c>
      <c r="J80" s="1">
        <v>15</v>
      </c>
      <c r="K80" s="1">
        <v>15</v>
      </c>
      <c r="L80" s="1">
        <v>22.8</v>
      </c>
      <c r="M80" s="1">
        <v>22.8</v>
      </c>
      <c r="N80" s="1">
        <v>22.8</v>
      </c>
      <c r="O80" s="1">
        <v>82.703999999999994</v>
      </c>
      <c r="P80" s="1">
        <v>0</v>
      </c>
      <c r="Q80" s="1">
        <v>97.652000000000001</v>
      </c>
      <c r="R80" s="1">
        <v>154660000</v>
      </c>
      <c r="S80" s="1">
        <v>37</v>
      </c>
    </row>
    <row r="81" spans="1:19" x14ac:dyDescent="0.2">
      <c r="A81" s="1">
        <v>0</v>
      </c>
      <c r="B81" s="1">
        <v>3471800</v>
      </c>
      <c r="C81" s="1">
        <v>2743100</v>
      </c>
      <c r="D81" s="1">
        <v>0</v>
      </c>
      <c r="E81" s="1">
        <v>0</v>
      </c>
      <c r="F81" s="1">
        <v>0</v>
      </c>
      <c r="G81" s="1" t="s">
        <v>121</v>
      </c>
      <c r="H81" s="1" t="s">
        <v>121</v>
      </c>
      <c r="I81" s="1">
        <v>7</v>
      </c>
      <c r="J81" s="1">
        <v>7</v>
      </c>
      <c r="K81" s="1">
        <v>7</v>
      </c>
      <c r="L81" s="1">
        <v>17.8</v>
      </c>
      <c r="M81" s="1">
        <v>17.8</v>
      </c>
      <c r="N81" s="1">
        <v>17.8</v>
      </c>
      <c r="O81" s="1">
        <v>49.972999999999999</v>
      </c>
      <c r="P81" s="1">
        <v>0</v>
      </c>
      <c r="Q81" s="1">
        <v>26.061</v>
      </c>
      <c r="R81" s="1">
        <v>13550000</v>
      </c>
      <c r="S81" s="1">
        <v>8</v>
      </c>
    </row>
    <row r="82" spans="1:19" x14ac:dyDescent="0.2">
      <c r="A82" s="1">
        <v>0</v>
      </c>
      <c r="B82" s="1">
        <v>5671700</v>
      </c>
      <c r="C82" s="1">
        <v>4550600</v>
      </c>
      <c r="D82" s="1">
        <v>0</v>
      </c>
      <c r="E82" s="1">
        <v>3058500</v>
      </c>
      <c r="F82" s="1">
        <v>2581600</v>
      </c>
      <c r="G82" s="1" t="s">
        <v>122</v>
      </c>
      <c r="H82" s="1" t="s">
        <v>122</v>
      </c>
      <c r="I82" s="1">
        <v>13</v>
      </c>
      <c r="J82" s="1">
        <v>13</v>
      </c>
      <c r="K82" s="1">
        <v>13</v>
      </c>
      <c r="L82" s="1">
        <v>15.4</v>
      </c>
      <c r="M82" s="1">
        <v>15.4</v>
      </c>
      <c r="N82" s="1">
        <v>15.4</v>
      </c>
      <c r="O82" s="1">
        <v>95.337000000000003</v>
      </c>
      <c r="P82" s="1">
        <v>0</v>
      </c>
      <c r="Q82" s="1">
        <v>40.350999999999999</v>
      </c>
      <c r="R82" s="1">
        <v>59760000</v>
      </c>
      <c r="S82" s="1">
        <v>28</v>
      </c>
    </row>
    <row r="83" spans="1:19" x14ac:dyDescent="0.2">
      <c r="A83" s="1">
        <v>0</v>
      </c>
      <c r="B83" s="1">
        <v>9704800</v>
      </c>
      <c r="C83" s="1">
        <v>6793900</v>
      </c>
      <c r="D83" s="1">
        <v>0</v>
      </c>
      <c r="E83" s="1">
        <v>0</v>
      </c>
      <c r="F83" s="1">
        <v>0</v>
      </c>
      <c r="G83" s="1" t="s">
        <v>123</v>
      </c>
      <c r="H83" s="1" t="s">
        <v>123</v>
      </c>
      <c r="I83" s="1">
        <v>7</v>
      </c>
      <c r="J83" s="1">
        <v>7</v>
      </c>
      <c r="K83" s="1">
        <v>7</v>
      </c>
      <c r="L83" s="1">
        <v>28.8</v>
      </c>
      <c r="M83" s="1">
        <v>28.8</v>
      </c>
      <c r="N83" s="1">
        <v>28.8</v>
      </c>
      <c r="O83" s="1">
        <v>35.079000000000001</v>
      </c>
      <c r="P83" s="1">
        <v>0</v>
      </c>
      <c r="Q83" s="1">
        <v>31.343</v>
      </c>
      <c r="R83" s="1">
        <v>41126000</v>
      </c>
      <c r="S83" s="1">
        <v>15</v>
      </c>
    </row>
    <row r="84" spans="1:19" x14ac:dyDescent="0.2">
      <c r="A84" s="1">
        <v>0</v>
      </c>
      <c r="B84" s="1">
        <v>17563000</v>
      </c>
      <c r="C84" s="1">
        <v>11043000</v>
      </c>
      <c r="D84" s="1">
        <v>0</v>
      </c>
      <c r="E84" s="1">
        <v>0</v>
      </c>
      <c r="F84" s="1">
        <v>0</v>
      </c>
      <c r="G84" s="1" t="s">
        <v>124</v>
      </c>
      <c r="H84" s="1" t="s">
        <v>124</v>
      </c>
      <c r="I84" s="1">
        <v>17</v>
      </c>
      <c r="J84" s="1">
        <v>17</v>
      </c>
      <c r="K84" s="1">
        <v>17</v>
      </c>
      <c r="L84" s="1">
        <v>42.7</v>
      </c>
      <c r="M84" s="1">
        <v>42.7</v>
      </c>
      <c r="N84" s="1">
        <v>42.7</v>
      </c>
      <c r="O84" s="1">
        <v>57.936</v>
      </c>
      <c r="P84" s="1">
        <v>0</v>
      </c>
      <c r="Q84" s="1">
        <v>172.24</v>
      </c>
      <c r="R84" s="1">
        <v>141620000</v>
      </c>
      <c r="S84" s="1">
        <v>32</v>
      </c>
    </row>
    <row r="85" spans="1:19" x14ac:dyDescent="0.2">
      <c r="A85" s="1">
        <v>34188000</v>
      </c>
      <c r="B85" s="1">
        <v>22710000</v>
      </c>
      <c r="C85" s="1">
        <v>21645000</v>
      </c>
      <c r="D85" s="1">
        <v>69600000</v>
      </c>
      <c r="E85" s="1">
        <v>75981000</v>
      </c>
      <c r="F85" s="1">
        <v>60908000</v>
      </c>
      <c r="G85" s="1" t="s">
        <v>125</v>
      </c>
      <c r="H85" s="1" t="s">
        <v>125</v>
      </c>
      <c r="I85" s="1">
        <v>18</v>
      </c>
      <c r="J85" s="1">
        <v>18</v>
      </c>
      <c r="K85" s="1">
        <v>17</v>
      </c>
      <c r="L85" s="1">
        <v>45.7</v>
      </c>
      <c r="M85" s="1">
        <v>45.7</v>
      </c>
      <c r="N85" s="1">
        <v>44.5</v>
      </c>
      <c r="O85" s="1">
        <v>64.132000000000005</v>
      </c>
      <c r="P85" s="1">
        <v>0</v>
      </c>
      <c r="Q85" s="1">
        <v>224.84</v>
      </c>
      <c r="R85" s="1">
        <v>1823800000</v>
      </c>
      <c r="S85" s="1">
        <v>98</v>
      </c>
    </row>
    <row r="86" spans="1:19" x14ac:dyDescent="0.2">
      <c r="A86" s="1">
        <v>0</v>
      </c>
      <c r="B86" s="1">
        <v>6423200</v>
      </c>
      <c r="C86" s="1">
        <v>4252700</v>
      </c>
      <c r="D86" s="1">
        <v>0</v>
      </c>
      <c r="E86" s="1">
        <v>0</v>
      </c>
      <c r="F86" s="1">
        <v>0</v>
      </c>
      <c r="G86" s="1" t="s">
        <v>126</v>
      </c>
      <c r="H86" s="1" t="s">
        <v>126</v>
      </c>
      <c r="I86" s="1">
        <v>5</v>
      </c>
      <c r="J86" s="1">
        <v>5</v>
      </c>
      <c r="K86" s="1">
        <v>4</v>
      </c>
      <c r="L86" s="1">
        <v>10.1</v>
      </c>
      <c r="M86" s="1">
        <v>10.1</v>
      </c>
      <c r="N86" s="1">
        <v>7.6</v>
      </c>
      <c r="O86" s="1">
        <v>35.853000000000002</v>
      </c>
      <c r="P86" s="1">
        <v>0</v>
      </c>
      <c r="Q86" s="1">
        <v>4.8639999999999999</v>
      </c>
      <c r="R86" s="1">
        <v>16092000</v>
      </c>
      <c r="S86" s="1">
        <v>7</v>
      </c>
    </row>
    <row r="87" spans="1:19" x14ac:dyDescent="0.2">
      <c r="A87" s="1">
        <v>150850000</v>
      </c>
      <c r="B87" s="1">
        <v>78179000</v>
      </c>
      <c r="C87" s="1">
        <v>91309000</v>
      </c>
      <c r="D87" s="1">
        <v>324080000</v>
      </c>
      <c r="E87" s="1">
        <v>309410000</v>
      </c>
      <c r="F87" s="1">
        <v>336210000</v>
      </c>
      <c r="G87" s="1" t="s">
        <v>127</v>
      </c>
      <c r="H87" s="1" t="s">
        <v>127</v>
      </c>
      <c r="I87" s="1">
        <v>15</v>
      </c>
      <c r="J87" s="1">
        <v>15</v>
      </c>
      <c r="K87" s="1">
        <v>15</v>
      </c>
      <c r="L87" s="1">
        <v>50.2</v>
      </c>
      <c r="M87" s="1">
        <v>50.2</v>
      </c>
      <c r="N87" s="1">
        <v>50.2</v>
      </c>
      <c r="O87" s="1">
        <v>31.324000000000002</v>
      </c>
      <c r="P87" s="1">
        <v>0</v>
      </c>
      <c r="Q87" s="1">
        <v>168.51</v>
      </c>
      <c r="R87" s="1">
        <v>6117800000</v>
      </c>
      <c r="S87" s="1">
        <v>105</v>
      </c>
    </row>
    <row r="88" spans="1:19" x14ac:dyDescent="0.2">
      <c r="A88" s="1">
        <v>14307000</v>
      </c>
      <c r="B88" s="1">
        <v>53937000</v>
      </c>
      <c r="C88" s="1">
        <v>33879000</v>
      </c>
      <c r="D88" s="1">
        <v>0</v>
      </c>
      <c r="E88" s="1">
        <v>0</v>
      </c>
      <c r="F88" s="1">
        <v>0</v>
      </c>
      <c r="G88" s="1" t="s">
        <v>128</v>
      </c>
      <c r="H88" s="1" t="s">
        <v>129</v>
      </c>
      <c r="I88" s="1">
        <v>5</v>
      </c>
      <c r="J88" s="1">
        <v>5</v>
      </c>
      <c r="K88" s="1">
        <v>1</v>
      </c>
      <c r="L88" s="1">
        <v>25.8</v>
      </c>
      <c r="M88" s="1">
        <v>25.8</v>
      </c>
      <c r="N88" s="1">
        <v>7.2</v>
      </c>
      <c r="O88" s="1">
        <v>22.35</v>
      </c>
      <c r="P88" s="1">
        <v>0</v>
      </c>
      <c r="Q88" s="1">
        <v>25.358000000000001</v>
      </c>
      <c r="R88" s="1">
        <v>149730000</v>
      </c>
      <c r="S88" s="1">
        <v>14</v>
      </c>
    </row>
    <row r="89" spans="1:19" x14ac:dyDescent="0.2">
      <c r="A89" s="1">
        <v>76638000</v>
      </c>
      <c r="B89" s="1">
        <v>45549000</v>
      </c>
      <c r="C89" s="1">
        <v>34601000</v>
      </c>
      <c r="D89" s="1">
        <v>202420000</v>
      </c>
      <c r="E89" s="1">
        <v>252240000</v>
      </c>
      <c r="F89" s="1">
        <v>222750000</v>
      </c>
      <c r="G89" s="1" t="s">
        <v>130</v>
      </c>
      <c r="H89" s="1" t="s">
        <v>130</v>
      </c>
      <c r="I89" s="1">
        <v>20</v>
      </c>
      <c r="J89" s="1">
        <v>20</v>
      </c>
      <c r="K89" s="1">
        <v>15</v>
      </c>
      <c r="L89" s="1">
        <v>72.8</v>
      </c>
      <c r="M89" s="1">
        <v>72.8</v>
      </c>
      <c r="N89" s="1">
        <v>61.8</v>
      </c>
      <c r="O89" s="1">
        <v>40.088999999999999</v>
      </c>
      <c r="P89" s="1">
        <v>0</v>
      </c>
      <c r="Q89" s="1">
        <v>303.75</v>
      </c>
      <c r="R89" s="1">
        <v>3309900000</v>
      </c>
      <c r="S89" s="1">
        <v>109</v>
      </c>
    </row>
    <row r="90" spans="1:19" x14ac:dyDescent="0.2">
      <c r="A90" s="1">
        <v>36765000</v>
      </c>
      <c r="B90" s="1">
        <v>29289000</v>
      </c>
      <c r="C90" s="1">
        <v>28957000</v>
      </c>
      <c r="D90" s="1">
        <v>54485000</v>
      </c>
      <c r="E90" s="1">
        <v>66091000</v>
      </c>
      <c r="F90" s="1">
        <v>60820000</v>
      </c>
      <c r="G90" s="1" t="s">
        <v>131</v>
      </c>
      <c r="H90" s="1" t="s">
        <v>131</v>
      </c>
      <c r="I90" s="1">
        <v>26</v>
      </c>
      <c r="J90" s="1">
        <v>26</v>
      </c>
      <c r="K90" s="1">
        <v>19</v>
      </c>
      <c r="L90" s="1">
        <v>42.5</v>
      </c>
      <c r="M90" s="1">
        <v>42.5</v>
      </c>
      <c r="N90" s="1">
        <v>30.1</v>
      </c>
      <c r="O90" s="1">
        <v>69.147000000000006</v>
      </c>
      <c r="P90" s="1">
        <v>0</v>
      </c>
      <c r="Q90" s="1">
        <v>202.3</v>
      </c>
      <c r="R90" s="1">
        <v>1775700000</v>
      </c>
      <c r="S90" s="1">
        <v>125</v>
      </c>
    </row>
    <row r="91" spans="1:19" x14ac:dyDescent="0.2">
      <c r="A91" s="1">
        <v>0</v>
      </c>
      <c r="B91" s="1">
        <v>2998200</v>
      </c>
      <c r="C91" s="1">
        <v>2968800</v>
      </c>
      <c r="D91" s="1">
        <v>0</v>
      </c>
      <c r="E91" s="1">
        <v>0</v>
      </c>
      <c r="F91" s="1">
        <v>0</v>
      </c>
      <c r="G91" s="1" t="s">
        <v>132</v>
      </c>
      <c r="H91" s="1" t="s">
        <v>132</v>
      </c>
      <c r="I91" s="1">
        <v>2</v>
      </c>
      <c r="J91" s="1">
        <v>2</v>
      </c>
      <c r="K91" s="1">
        <v>2</v>
      </c>
      <c r="L91" s="1">
        <v>14.5</v>
      </c>
      <c r="M91" s="1">
        <v>14.5</v>
      </c>
      <c r="N91" s="1">
        <v>14.5</v>
      </c>
      <c r="O91" s="1">
        <v>12.538</v>
      </c>
      <c r="P91" s="1">
        <v>0</v>
      </c>
      <c r="Q91" s="1">
        <v>2.7210000000000001</v>
      </c>
      <c r="R91" s="1">
        <v>7043400</v>
      </c>
      <c r="S91" s="1">
        <v>5</v>
      </c>
    </row>
    <row r="92" spans="1:19" x14ac:dyDescent="0.2">
      <c r="A92" s="1">
        <v>15286000</v>
      </c>
      <c r="B92" s="1">
        <v>36533000</v>
      </c>
      <c r="C92" s="1">
        <v>31113000</v>
      </c>
      <c r="D92" s="1">
        <v>11397000</v>
      </c>
      <c r="E92" s="1">
        <v>11585000</v>
      </c>
      <c r="F92" s="1">
        <v>10355000</v>
      </c>
      <c r="G92" s="1" t="s">
        <v>133</v>
      </c>
      <c r="H92" s="1" t="s">
        <v>133</v>
      </c>
      <c r="I92" s="1">
        <v>9</v>
      </c>
      <c r="J92" s="1">
        <v>9</v>
      </c>
      <c r="K92" s="1">
        <v>9</v>
      </c>
      <c r="L92" s="1">
        <v>34.700000000000003</v>
      </c>
      <c r="M92" s="1">
        <v>34.700000000000003</v>
      </c>
      <c r="N92" s="1">
        <v>34.700000000000003</v>
      </c>
      <c r="O92" s="1">
        <v>29.225000000000001</v>
      </c>
      <c r="P92" s="1">
        <v>0</v>
      </c>
      <c r="Q92" s="1">
        <v>83.444999999999993</v>
      </c>
      <c r="R92" s="1">
        <v>241520000</v>
      </c>
      <c r="S92" s="1">
        <v>29</v>
      </c>
    </row>
    <row r="93" spans="1:19" x14ac:dyDescent="0.2">
      <c r="A93" s="1">
        <v>0</v>
      </c>
      <c r="B93" s="1">
        <v>0</v>
      </c>
      <c r="C93" s="1">
        <v>0</v>
      </c>
      <c r="D93" s="1">
        <v>1173600</v>
      </c>
      <c r="E93" s="1">
        <v>2069100</v>
      </c>
      <c r="F93" s="1">
        <v>0</v>
      </c>
      <c r="G93" s="1" t="s">
        <v>134</v>
      </c>
      <c r="H93" s="1" t="s">
        <v>134</v>
      </c>
      <c r="I93" s="1">
        <v>4</v>
      </c>
      <c r="J93" s="1">
        <v>4</v>
      </c>
      <c r="K93" s="1">
        <v>4</v>
      </c>
      <c r="L93" s="1">
        <v>2.2999999999999998</v>
      </c>
      <c r="M93" s="1">
        <v>2.2999999999999998</v>
      </c>
      <c r="N93" s="1">
        <v>2.2999999999999998</v>
      </c>
      <c r="O93" s="1">
        <v>263.83</v>
      </c>
      <c r="P93" s="1">
        <v>0</v>
      </c>
      <c r="Q93" s="1">
        <v>8.7594999999999992</v>
      </c>
      <c r="R93" s="1">
        <v>9846200</v>
      </c>
      <c r="S93" s="1">
        <v>8</v>
      </c>
    </row>
    <row r="94" spans="1:19" x14ac:dyDescent="0.2">
      <c r="A94" s="1">
        <v>0</v>
      </c>
      <c r="B94" s="1">
        <v>23296000</v>
      </c>
      <c r="C94" s="1">
        <v>26366000</v>
      </c>
      <c r="D94" s="1">
        <v>0</v>
      </c>
      <c r="E94" s="1">
        <v>4942300</v>
      </c>
      <c r="F94" s="1">
        <v>5132400</v>
      </c>
      <c r="G94" s="1" t="s">
        <v>135</v>
      </c>
      <c r="H94" s="1" t="s">
        <v>135</v>
      </c>
      <c r="I94" s="1">
        <v>5</v>
      </c>
      <c r="J94" s="1">
        <v>5</v>
      </c>
      <c r="K94" s="1">
        <v>5</v>
      </c>
      <c r="L94" s="1">
        <v>31</v>
      </c>
      <c r="M94" s="1">
        <v>31</v>
      </c>
      <c r="N94" s="1">
        <v>31</v>
      </c>
      <c r="O94" s="1">
        <v>21.396999999999998</v>
      </c>
      <c r="P94" s="1">
        <v>0</v>
      </c>
      <c r="Q94" s="1">
        <v>43.902999999999999</v>
      </c>
      <c r="R94" s="1">
        <v>118840000</v>
      </c>
      <c r="S94" s="1">
        <v>13</v>
      </c>
    </row>
    <row r="95" spans="1:19" x14ac:dyDescent="0.2">
      <c r="A95" s="1">
        <v>154430000</v>
      </c>
      <c r="B95" s="1">
        <v>521400000</v>
      </c>
      <c r="C95" s="1">
        <v>899230000</v>
      </c>
      <c r="D95" s="1">
        <v>284560000</v>
      </c>
      <c r="E95" s="1">
        <v>231440000</v>
      </c>
      <c r="F95" s="1">
        <v>347760000</v>
      </c>
      <c r="G95" s="1" t="s">
        <v>136</v>
      </c>
      <c r="H95" s="1" t="s">
        <v>136</v>
      </c>
      <c r="I95" s="1">
        <v>37</v>
      </c>
      <c r="J95" s="1">
        <v>37</v>
      </c>
      <c r="K95" s="1">
        <v>37</v>
      </c>
      <c r="L95" s="1">
        <v>42.8</v>
      </c>
      <c r="M95" s="1">
        <v>42.8</v>
      </c>
      <c r="N95" s="1">
        <v>42.8</v>
      </c>
      <c r="O95" s="1">
        <v>76.613</v>
      </c>
      <c r="P95" s="1">
        <v>0</v>
      </c>
      <c r="Q95" s="1">
        <v>323.31</v>
      </c>
      <c r="R95" s="1">
        <v>20633000000</v>
      </c>
      <c r="S95" s="1">
        <v>187</v>
      </c>
    </row>
    <row r="96" spans="1:19" x14ac:dyDescent="0.2">
      <c r="A96" s="1">
        <v>0</v>
      </c>
      <c r="B96" s="1">
        <v>10164000</v>
      </c>
      <c r="C96" s="1">
        <v>6632800</v>
      </c>
      <c r="D96" s="1">
        <v>0</v>
      </c>
      <c r="E96" s="1">
        <v>0</v>
      </c>
      <c r="F96" s="1">
        <v>0</v>
      </c>
      <c r="G96" s="1" t="s">
        <v>137</v>
      </c>
      <c r="H96" s="1" t="s">
        <v>137</v>
      </c>
      <c r="I96" s="1">
        <v>34</v>
      </c>
      <c r="J96" s="1">
        <v>34</v>
      </c>
      <c r="K96" s="1">
        <v>31</v>
      </c>
      <c r="L96" s="1">
        <v>17.7</v>
      </c>
      <c r="M96" s="1">
        <v>17.7</v>
      </c>
      <c r="N96" s="1">
        <v>16.8</v>
      </c>
      <c r="O96" s="1">
        <v>280.74</v>
      </c>
      <c r="P96" s="1">
        <v>0</v>
      </c>
      <c r="Q96" s="1">
        <v>137.56</v>
      </c>
      <c r="R96" s="1">
        <v>89233000</v>
      </c>
      <c r="S96" s="1">
        <v>49</v>
      </c>
    </row>
    <row r="97" spans="1:19" x14ac:dyDescent="0.2">
      <c r="A97" s="1">
        <v>3079200</v>
      </c>
      <c r="B97" s="1">
        <v>5359300</v>
      </c>
      <c r="C97" s="1">
        <v>9391400</v>
      </c>
      <c r="D97" s="1">
        <v>0</v>
      </c>
      <c r="E97" s="1">
        <v>0</v>
      </c>
      <c r="F97" s="1">
        <v>0</v>
      </c>
      <c r="G97" s="1" t="s">
        <v>138</v>
      </c>
      <c r="H97" s="1" t="s">
        <v>138</v>
      </c>
      <c r="I97" s="1">
        <v>10</v>
      </c>
      <c r="J97" s="1">
        <v>10</v>
      </c>
      <c r="K97" s="1">
        <v>8</v>
      </c>
      <c r="L97" s="1">
        <v>34.9</v>
      </c>
      <c r="M97" s="1">
        <v>34.9</v>
      </c>
      <c r="N97" s="1">
        <v>31.5</v>
      </c>
      <c r="O97" s="1">
        <v>33.783999999999999</v>
      </c>
      <c r="P97" s="1">
        <v>0</v>
      </c>
      <c r="Q97" s="1">
        <v>33.691000000000003</v>
      </c>
      <c r="R97" s="1">
        <v>68422000</v>
      </c>
      <c r="S97" s="1">
        <v>23</v>
      </c>
    </row>
    <row r="98" spans="1:19" x14ac:dyDescent="0.2">
      <c r="A98" s="1">
        <v>142360000</v>
      </c>
      <c r="B98" s="1">
        <v>152410000</v>
      </c>
      <c r="C98" s="1">
        <v>139790000</v>
      </c>
      <c r="D98" s="1">
        <v>219580000</v>
      </c>
      <c r="E98" s="1">
        <v>231810000</v>
      </c>
      <c r="F98" s="1">
        <v>210210000</v>
      </c>
      <c r="G98" s="1" t="s">
        <v>139</v>
      </c>
      <c r="H98" s="1" t="s">
        <v>139</v>
      </c>
      <c r="I98" s="1">
        <v>18</v>
      </c>
      <c r="J98" s="1">
        <v>18</v>
      </c>
      <c r="K98" s="1">
        <v>17</v>
      </c>
      <c r="L98" s="1">
        <v>58.6</v>
      </c>
      <c r="M98" s="1">
        <v>58.6</v>
      </c>
      <c r="N98" s="1">
        <v>56.1</v>
      </c>
      <c r="O98" s="1">
        <v>37.429000000000002</v>
      </c>
      <c r="P98" s="1">
        <v>0</v>
      </c>
      <c r="Q98" s="1">
        <v>255.16</v>
      </c>
      <c r="R98" s="1">
        <v>3860000000</v>
      </c>
      <c r="S98" s="1">
        <v>119</v>
      </c>
    </row>
    <row r="99" spans="1:19" x14ac:dyDescent="0.2">
      <c r="A99" s="1">
        <v>3751500</v>
      </c>
      <c r="B99" s="1">
        <v>8423500</v>
      </c>
      <c r="C99" s="1">
        <v>3893100</v>
      </c>
      <c r="D99" s="1">
        <v>7181100</v>
      </c>
      <c r="E99" s="1">
        <v>19691000</v>
      </c>
      <c r="F99" s="1">
        <v>6731600</v>
      </c>
      <c r="G99" s="1" t="s">
        <v>140</v>
      </c>
      <c r="H99" s="1" t="s">
        <v>140</v>
      </c>
      <c r="I99" s="1">
        <v>11</v>
      </c>
      <c r="J99" s="1">
        <v>11</v>
      </c>
      <c r="K99" s="1">
        <v>10</v>
      </c>
      <c r="L99" s="1">
        <v>17.100000000000001</v>
      </c>
      <c r="M99" s="1">
        <v>17.100000000000001</v>
      </c>
      <c r="N99" s="1">
        <v>16</v>
      </c>
      <c r="O99" s="1">
        <v>76.149000000000001</v>
      </c>
      <c r="P99" s="1">
        <v>0</v>
      </c>
      <c r="Q99" s="1">
        <v>46.747999999999998</v>
      </c>
      <c r="R99" s="1">
        <v>125690000</v>
      </c>
      <c r="S99" s="1">
        <v>35</v>
      </c>
    </row>
    <row r="100" spans="1:19" x14ac:dyDescent="0.2">
      <c r="A100" s="1">
        <v>31893000</v>
      </c>
      <c r="B100" s="1">
        <v>26939000</v>
      </c>
      <c r="C100" s="1">
        <v>26751000</v>
      </c>
      <c r="D100" s="1">
        <v>49602000</v>
      </c>
      <c r="E100" s="1">
        <v>71104000</v>
      </c>
      <c r="F100" s="1">
        <v>70778000</v>
      </c>
      <c r="G100" s="1" t="s">
        <v>141</v>
      </c>
      <c r="H100" s="1" t="s">
        <v>141</v>
      </c>
      <c r="I100" s="1">
        <v>18</v>
      </c>
      <c r="J100" s="1">
        <v>18</v>
      </c>
      <c r="K100" s="1">
        <v>18</v>
      </c>
      <c r="L100" s="1">
        <v>74.900000000000006</v>
      </c>
      <c r="M100" s="1">
        <v>74.900000000000006</v>
      </c>
      <c r="N100" s="1">
        <v>74.900000000000006</v>
      </c>
      <c r="O100" s="1">
        <v>26.687999999999999</v>
      </c>
      <c r="P100" s="1">
        <v>0</v>
      </c>
      <c r="Q100" s="1">
        <v>198.44</v>
      </c>
      <c r="R100" s="1">
        <v>2210600000</v>
      </c>
      <c r="S100" s="1">
        <v>98</v>
      </c>
    </row>
    <row r="101" spans="1:19" x14ac:dyDescent="0.2">
      <c r="A101" s="1">
        <v>0</v>
      </c>
      <c r="B101" s="1">
        <v>17003000</v>
      </c>
      <c r="C101" s="1">
        <v>12005000</v>
      </c>
      <c r="D101" s="1">
        <v>0</v>
      </c>
      <c r="E101" s="1">
        <v>0</v>
      </c>
      <c r="F101" s="1">
        <v>0</v>
      </c>
      <c r="G101" s="1" t="s">
        <v>142</v>
      </c>
      <c r="H101" s="1" t="s">
        <v>143</v>
      </c>
      <c r="I101" s="1">
        <v>6</v>
      </c>
      <c r="J101" s="1">
        <v>6</v>
      </c>
      <c r="K101" s="1">
        <v>6</v>
      </c>
      <c r="L101" s="1">
        <v>45.8</v>
      </c>
      <c r="M101" s="1">
        <v>45.8</v>
      </c>
      <c r="N101" s="1">
        <v>45.8</v>
      </c>
      <c r="O101" s="1">
        <v>18.501999999999999</v>
      </c>
      <c r="P101" s="1">
        <v>0</v>
      </c>
      <c r="Q101" s="1">
        <v>61.795000000000002</v>
      </c>
      <c r="R101" s="1">
        <v>65660000</v>
      </c>
      <c r="S101" s="1">
        <v>16</v>
      </c>
    </row>
    <row r="102" spans="1:19" x14ac:dyDescent="0.2">
      <c r="A102" s="1">
        <v>14369000</v>
      </c>
      <c r="B102" s="1">
        <v>11812000</v>
      </c>
      <c r="C102" s="1">
        <v>11543000</v>
      </c>
      <c r="D102" s="1">
        <v>32639000</v>
      </c>
      <c r="E102" s="1">
        <v>41370000</v>
      </c>
      <c r="F102" s="1">
        <v>40227000</v>
      </c>
      <c r="G102" s="1" t="s">
        <v>144</v>
      </c>
      <c r="H102" s="1" t="s">
        <v>144</v>
      </c>
      <c r="I102" s="1">
        <v>16</v>
      </c>
      <c r="J102" s="1">
        <v>16</v>
      </c>
      <c r="K102" s="1">
        <v>16</v>
      </c>
      <c r="L102" s="1">
        <v>29.3</v>
      </c>
      <c r="M102" s="1">
        <v>29.3</v>
      </c>
      <c r="N102" s="1">
        <v>29.3</v>
      </c>
      <c r="O102" s="1">
        <v>69.150000000000006</v>
      </c>
      <c r="P102" s="1">
        <v>0</v>
      </c>
      <c r="Q102" s="1">
        <v>62.597000000000001</v>
      </c>
      <c r="R102" s="1">
        <v>584380000</v>
      </c>
      <c r="S102" s="1">
        <v>56</v>
      </c>
    </row>
    <row r="103" spans="1:19" x14ac:dyDescent="0.2">
      <c r="A103" s="1">
        <v>0</v>
      </c>
      <c r="B103" s="1">
        <v>10674000</v>
      </c>
      <c r="C103" s="1">
        <v>8906100</v>
      </c>
      <c r="D103" s="1">
        <v>0</v>
      </c>
      <c r="E103" s="1">
        <v>0</v>
      </c>
      <c r="F103" s="1">
        <v>0</v>
      </c>
      <c r="G103" s="1" t="s">
        <v>145</v>
      </c>
      <c r="H103" s="1" t="s">
        <v>145</v>
      </c>
      <c r="I103" s="1">
        <v>5</v>
      </c>
      <c r="J103" s="1">
        <v>5</v>
      </c>
      <c r="K103" s="1">
        <v>5</v>
      </c>
      <c r="L103" s="1">
        <v>14.1</v>
      </c>
      <c r="M103" s="1">
        <v>14.1</v>
      </c>
      <c r="N103" s="1">
        <v>14.1</v>
      </c>
      <c r="O103" s="1">
        <v>45.198999999999998</v>
      </c>
      <c r="P103" s="1">
        <v>0</v>
      </c>
      <c r="Q103" s="1">
        <v>27.872</v>
      </c>
      <c r="R103" s="1">
        <v>31035000</v>
      </c>
      <c r="S103" s="1">
        <v>8</v>
      </c>
    </row>
    <row r="104" spans="1:19" x14ac:dyDescent="0.2">
      <c r="A104" s="1">
        <v>0</v>
      </c>
      <c r="B104" s="1">
        <v>11442000</v>
      </c>
      <c r="C104" s="1">
        <v>10443000</v>
      </c>
      <c r="D104" s="1">
        <v>3345900</v>
      </c>
      <c r="E104" s="1">
        <v>2799700</v>
      </c>
      <c r="F104" s="1">
        <v>0</v>
      </c>
      <c r="G104" s="1" t="s">
        <v>146</v>
      </c>
      <c r="H104" s="1" t="s">
        <v>146</v>
      </c>
      <c r="I104" s="1">
        <v>4</v>
      </c>
      <c r="J104" s="1">
        <v>4</v>
      </c>
      <c r="K104" s="1">
        <v>4</v>
      </c>
      <c r="L104" s="1">
        <v>31.8</v>
      </c>
      <c r="M104" s="1">
        <v>31.8</v>
      </c>
      <c r="N104" s="1">
        <v>31.8</v>
      </c>
      <c r="O104" s="1">
        <v>14.515000000000001</v>
      </c>
      <c r="P104" s="1">
        <v>0</v>
      </c>
      <c r="Q104" s="1">
        <v>31.192</v>
      </c>
      <c r="R104" s="1">
        <v>47078000</v>
      </c>
      <c r="S104" s="1">
        <v>12</v>
      </c>
    </row>
    <row r="105" spans="1:19" x14ac:dyDescent="0.2">
      <c r="A105" s="1">
        <v>2042800</v>
      </c>
      <c r="B105" s="1">
        <v>10042000</v>
      </c>
      <c r="C105" s="1">
        <v>13403000</v>
      </c>
      <c r="D105" s="1">
        <v>0</v>
      </c>
      <c r="E105" s="1">
        <v>0</v>
      </c>
      <c r="F105" s="1">
        <v>0</v>
      </c>
      <c r="G105" s="1" t="s">
        <v>147</v>
      </c>
      <c r="H105" s="1" t="s">
        <v>147</v>
      </c>
      <c r="I105" s="1">
        <v>8</v>
      </c>
      <c r="J105" s="1">
        <v>8</v>
      </c>
      <c r="K105" s="1">
        <v>8</v>
      </c>
      <c r="L105" s="1">
        <v>36.5</v>
      </c>
      <c r="M105" s="1">
        <v>36.5</v>
      </c>
      <c r="N105" s="1">
        <v>36.5</v>
      </c>
      <c r="O105" s="1">
        <v>24.260999999999999</v>
      </c>
      <c r="P105" s="1">
        <v>0</v>
      </c>
      <c r="Q105" s="1">
        <v>63.323999999999998</v>
      </c>
      <c r="R105" s="1">
        <v>87964000</v>
      </c>
      <c r="S105" s="1">
        <v>17</v>
      </c>
    </row>
    <row r="106" spans="1:19" x14ac:dyDescent="0.2">
      <c r="A106" s="1">
        <v>79312000</v>
      </c>
      <c r="B106" s="1">
        <v>48176000</v>
      </c>
      <c r="C106" s="1">
        <v>51424000</v>
      </c>
      <c r="D106" s="1">
        <v>119600000</v>
      </c>
      <c r="E106" s="1">
        <v>126210000</v>
      </c>
      <c r="F106" s="1">
        <v>105360000</v>
      </c>
      <c r="G106" s="1" t="s">
        <v>148</v>
      </c>
      <c r="H106" s="1" t="s">
        <v>148</v>
      </c>
      <c r="I106" s="1">
        <v>18</v>
      </c>
      <c r="J106" s="1">
        <v>18</v>
      </c>
      <c r="K106" s="1">
        <v>15</v>
      </c>
      <c r="L106" s="1">
        <v>53.7</v>
      </c>
      <c r="M106" s="1">
        <v>53.7</v>
      </c>
      <c r="N106" s="1">
        <v>49</v>
      </c>
      <c r="O106" s="1">
        <v>57.220999999999997</v>
      </c>
      <c r="P106" s="1">
        <v>0</v>
      </c>
      <c r="Q106" s="1">
        <v>209.02</v>
      </c>
      <c r="R106" s="1">
        <v>2062400000</v>
      </c>
      <c r="S106" s="1">
        <v>90</v>
      </c>
    </row>
    <row r="107" spans="1:19" x14ac:dyDescent="0.2">
      <c r="A107" s="1">
        <v>0</v>
      </c>
      <c r="B107" s="1">
        <v>8004500</v>
      </c>
      <c r="C107" s="1">
        <v>5590200</v>
      </c>
      <c r="D107" s="1">
        <v>0</v>
      </c>
      <c r="E107" s="1">
        <v>1810100</v>
      </c>
      <c r="F107" s="1">
        <v>1779100</v>
      </c>
      <c r="G107" s="1" t="s">
        <v>149</v>
      </c>
      <c r="H107" s="1" t="s">
        <v>149</v>
      </c>
      <c r="I107" s="1">
        <v>6</v>
      </c>
      <c r="J107" s="1">
        <v>6</v>
      </c>
      <c r="K107" s="1">
        <v>3</v>
      </c>
      <c r="L107" s="1">
        <v>28.2</v>
      </c>
      <c r="M107" s="1">
        <v>28.2</v>
      </c>
      <c r="N107" s="1">
        <v>18</v>
      </c>
      <c r="O107" s="1">
        <v>27.763999999999999</v>
      </c>
      <c r="P107" s="1">
        <v>0</v>
      </c>
      <c r="Q107" s="1">
        <v>13.166</v>
      </c>
      <c r="R107" s="1">
        <v>33076000</v>
      </c>
      <c r="S107" s="1">
        <v>12</v>
      </c>
    </row>
    <row r="108" spans="1:19" x14ac:dyDescent="0.2">
      <c r="A108" s="1">
        <v>0</v>
      </c>
      <c r="B108" s="1">
        <v>13222000</v>
      </c>
      <c r="C108" s="1">
        <v>11808000</v>
      </c>
      <c r="D108" s="1">
        <v>0</v>
      </c>
      <c r="E108" s="1">
        <v>0</v>
      </c>
      <c r="F108" s="1">
        <v>0</v>
      </c>
      <c r="G108" s="1" t="s">
        <v>150</v>
      </c>
      <c r="H108" s="1" t="s">
        <v>151</v>
      </c>
      <c r="I108" s="1">
        <v>7</v>
      </c>
      <c r="J108" s="1">
        <v>7</v>
      </c>
      <c r="K108" s="1">
        <v>7</v>
      </c>
      <c r="L108" s="1">
        <v>41.6</v>
      </c>
      <c r="M108" s="1">
        <v>41.6</v>
      </c>
      <c r="N108" s="1">
        <v>41.6</v>
      </c>
      <c r="O108" s="1">
        <v>24.577000000000002</v>
      </c>
      <c r="P108" s="1">
        <v>0</v>
      </c>
      <c r="Q108" s="1">
        <v>24.948</v>
      </c>
      <c r="R108" s="1">
        <v>60592000</v>
      </c>
      <c r="S108" s="1">
        <v>12</v>
      </c>
    </row>
    <row r="109" spans="1:19" x14ac:dyDescent="0.2">
      <c r="A109" s="1">
        <v>0</v>
      </c>
      <c r="B109" s="1">
        <v>2966100</v>
      </c>
      <c r="C109" s="1">
        <v>2546200</v>
      </c>
      <c r="D109" s="1">
        <v>0</v>
      </c>
      <c r="E109" s="1">
        <v>0</v>
      </c>
      <c r="F109" s="1">
        <v>0</v>
      </c>
      <c r="G109" s="1" t="s">
        <v>152</v>
      </c>
      <c r="H109" s="1" t="s">
        <v>152</v>
      </c>
      <c r="I109" s="1">
        <v>4</v>
      </c>
      <c r="J109" s="1">
        <v>4</v>
      </c>
      <c r="K109" s="1">
        <v>4</v>
      </c>
      <c r="L109" s="1">
        <v>15.7</v>
      </c>
      <c r="M109" s="1">
        <v>15.7</v>
      </c>
      <c r="N109" s="1">
        <v>15.7</v>
      </c>
      <c r="O109" s="1">
        <v>35.554000000000002</v>
      </c>
      <c r="P109" s="1">
        <v>0</v>
      </c>
      <c r="Q109" s="1">
        <v>11.81</v>
      </c>
      <c r="R109" s="1">
        <v>12914000</v>
      </c>
      <c r="S109" s="1">
        <v>7</v>
      </c>
    </row>
    <row r="110" spans="1:19" x14ac:dyDescent="0.2">
      <c r="A110" s="1">
        <v>0</v>
      </c>
      <c r="B110" s="1">
        <v>2278700</v>
      </c>
      <c r="C110" s="1">
        <v>2052700</v>
      </c>
      <c r="D110" s="1">
        <v>0</v>
      </c>
      <c r="E110" s="1">
        <v>4857500</v>
      </c>
      <c r="F110" s="1">
        <v>6417000</v>
      </c>
      <c r="G110" s="1" t="s">
        <v>153</v>
      </c>
      <c r="H110" s="1" t="s">
        <v>153</v>
      </c>
      <c r="I110" s="1">
        <v>12</v>
      </c>
      <c r="J110" s="1">
        <v>12</v>
      </c>
      <c r="K110" s="1">
        <v>12</v>
      </c>
      <c r="L110" s="1">
        <v>13.3</v>
      </c>
      <c r="M110" s="1">
        <v>13.3</v>
      </c>
      <c r="N110" s="1">
        <v>13.3</v>
      </c>
      <c r="O110" s="1">
        <v>121</v>
      </c>
      <c r="P110" s="1">
        <v>0</v>
      </c>
      <c r="Q110" s="1">
        <v>29.654</v>
      </c>
      <c r="R110" s="1">
        <v>77872000</v>
      </c>
      <c r="S110" s="1">
        <v>29</v>
      </c>
    </row>
    <row r="111" spans="1:19" x14ac:dyDescent="0.2">
      <c r="A111" s="1">
        <v>0</v>
      </c>
      <c r="B111" s="1">
        <v>2938900</v>
      </c>
      <c r="C111" s="1">
        <v>2504300</v>
      </c>
      <c r="D111" s="1">
        <v>0</v>
      </c>
      <c r="E111" s="1">
        <v>0</v>
      </c>
      <c r="F111" s="1">
        <v>0</v>
      </c>
      <c r="G111" s="1" t="s">
        <v>154</v>
      </c>
      <c r="H111" s="1" t="s">
        <v>154</v>
      </c>
      <c r="I111" s="1">
        <v>7</v>
      </c>
      <c r="J111" s="1">
        <v>7</v>
      </c>
      <c r="K111" s="1">
        <v>7</v>
      </c>
      <c r="L111" s="1">
        <v>13.1</v>
      </c>
      <c r="M111" s="1">
        <v>13.1</v>
      </c>
      <c r="N111" s="1">
        <v>13.1</v>
      </c>
      <c r="O111" s="1">
        <v>79.466999999999999</v>
      </c>
      <c r="P111" s="1">
        <v>0</v>
      </c>
      <c r="Q111" s="1">
        <v>33.796999999999997</v>
      </c>
      <c r="R111" s="1">
        <v>18915000</v>
      </c>
      <c r="S111" s="1">
        <v>12</v>
      </c>
    </row>
    <row r="112" spans="1:19" x14ac:dyDescent="0.2">
      <c r="A112" s="1">
        <v>0</v>
      </c>
      <c r="B112" s="1">
        <v>6839100</v>
      </c>
      <c r="C112" s="1">
        <v>6026400</v>
      </c>
      <c r="D112" s="1">
        <v>0</v>
      </c>
      <c r="E112" s="1">
        <v>0</v>
      </c>
      <c r="F112" s="1">
        <v>0</v>
      </c>
      <c r="G112" s="1" t="s">
        <v>155</v>
      </c>
      <c r="H112" s="1" t="s">
        <v>155</v>
      </c>
      <c r="I112" s="1">
        <v>11</v>
      </c>
      <c r="J112" s="1">
        <v>11</v>
      </c>
      <c r="K112" s="1">
        <v>11</v>
      </c>
      <c r="L112" s="1">
        <v>21.3</v>
      </c>
      <c r="M112" s="1">
        <v>21.3</v>
      </c>
      <c r="N112" s="1">
        <v>21.3</v>
      </c>
      <c r="O112" s="1">
        <v>67.876999999999995</v>
      </c>
      <c r="P112" s="1">
        <v>0</v>
      </c>
      <c r="Q112" s="1">
        <v>37.607999999999997</v>
      </c>
      <c r="R112" s="1">
        <v>59577000</v>
      </c>
      <c r="S112" s="1">
        <v>19</v>
      </c>
    </row>
    <row r="113" spans="1:19" x14ac:dyDescent="0.2">
      <c r="A113" s="1">
        <v>14764000</v>
      </c>
      <c r="B113" s="1">
        <v>8580500</v>
      </c>
      <c r="C113" s="1">
        <v>10414000</v>
      </c>
      <c r="D113" s="1">
        <v>27059000</v>
      </c>
      <c r="E113" s="1">
        <v>28602000</v>
      </c>
      <c r="F113" s="1">
        <v>27185000</v>
      </c>
      <c r="G113" s="1" t="s">
        <v>156</v>
      </c>
      <c r="H113" s="1" t="s">
        <v>157</v>
      </c>
      <c r="I113" s="1">
        <v>6</v>
      </c>
      <c r="J113" s="1">
        <v>4</v>
      </c>
      <c r="K113" s="1">
        <v>4</v>
      </c>
      <c r="L113" s="1">
        <v>17.5</v>
      </c>
      <c r="M113" s="1">
        <v>13.3</v>
      </c>
      <c r="N113" s="1">
        <v>13.3</v>
      </c>
      <c r="O113" s="1">
        <v>44.505000000000003</v>
      </c>
      <c r="P113" s="1">
        <v>0</v>
      </c>
      <c r="Q113" s="1">
        <v>31.524999999999999</v>
      </c>
      <c r="R113" s="1">
        <v>218470000</v>
      </c>
      <c r="S113" s="1">
        <v>18</v>
      </c>
    </row>
    <row r="114" spans="1:19" x14ac:dyDescent="0.2">
      <c r="A114" s="1">
        <v>0</v>
      </c>
      <c r="B114" s="1">
        <v>10009000</v>
      </c>
      <c r="C114" s="1">
        <v>7001100</v>
      </c>
      <c r="D114" s="1">
        <v>0</v>
      </c>
      <c r="E114" s="1">
        <v>0</v>
      </c>
      <c r="F114" s="1">
        <v>0</v>
      </c>
      <c r="G114" s="1" t="s">
        <v>158</v>
      </c>
      <c r="H114" s="1" t="s">
        <v>158</v>
      </c>
      <c r="I114" s="1">
        <v>6</v>
      </c>
      <c r="J114" s="1">
        <v>6</v>
      </c>
      <c r="K114" s="1">
        <v>6</v>
      </c>
      <c r="L114" s="1">
        <v>36.4</v>
      </c>
      <c r="M114" s="1">
        <v>36.4</v>
      </c>
      <c r="N114" s="1">
        <v>36.4</v>
      </c>
      <c r="O114" s="1">
        <v>22.085999999999999</v>
      </c>
      <c r="P114" s="1">
        <v>0</v>
      </c>
      <c r="Q114" s="1">
        <v>28.803999999999998</v>
      </c>
      <c r="R114" s="1">
        <v>29662000</v>
      </c>
      <c r="S114" s="1">
        <v>9</v>
      </c>
    </row>
    <row r="115" spans="1:19" x14ac:dyDescent="0.2">
      <c r="A115" s="1">
        <v>0</v>
      </c>
      <c r="B115" s="1">
        <v>5631100</v>
      </c>
      <c r="C115" s="1">
        <v>6684700</v>
      </c>
      <c r="D115" s="1">
        <v>0</v>
      </c>
      <c r="E115" s="1">
        <v>0</v>
      </c>
      <c r="F115" s="1">
        <v>0</v>
      </c>
      <c r="G115" s="1" t="s">
        <v>159</v>
      </c>
      <c r="H115" s="1" t="s">
        <v>159</v>
      </c>
      <c r="I115" s="1">
        <v>4</v>
      </c>
      <c r="J115" s="1">
        <v>4</v>
      </c>
      <c r="K115" s="1">
        <v>4</v>
      </c>
      <c r="L115" s="1">
        <v>17.899999999999999</v>
      </c>
      <c r="M115" s="1">
        <v>17.899999999999999</v>
      </c>
      <c r="N115" s="1">
        <v>17.899999999999999</v>
      </c>
      <c r="O115" s="1">
        <v>31.387</v>
      </c>
      <c r="P115" s="1">
        <v>0</v>
      </c>
      <c r="Q115" s="1">
        <v>33.621000000000002</v>
      </c>
      <c r="R115" s="1">
        <v>25497000</v>
      </c>
      <c r="S115" s="1">
        <v>9</v>
      </c>
    </row>
    <row r="116" spans="1:19" x14ac:dyDescent="0.2">
      <c r="A116" s="1">
        <v>0</v>
      </c>
      <c r="B116" s="1">
        <v>4977400</v>
      </c>
      <c r="C116" s="1">
        <v>3258400</v>
      </c>
      <c r="D116" s="1">
        <v>0</v>
      </c>
      <c r="E116" s="1">
        <v>0</v>
      </c>
      <c r="F116" s="1">
        <v>0</v>
      </c>
      <c r="G116" s="1" t="s">
        <v>160</v>
      </c>
      <c r="H116" s="1" t="s">
        <v>160</v>
      </c>
      <c r="I116" s="1">
        <v>7</v>
      </c>
      <c r="J116" s="1">
        <v>7</v>
      </c>
      <c r="K116" s="1">
        <v>7</v>
      </c>
      <c r="L116" s="1">
        <v>20.5</v>
      </c>
      <c r="M116" s="1">
        <v>20.5</v>
      </c>
      <c r="N116" s="1">
        <v>20.5</v>
      </c>
      <c r="O116" s="1">
        <v>50.393999999999998</v>
      </c>
      <c r="P116" s="1">
        <v>0</v>
      </c>
      <c r="Q116" s="1">
        <v>29.254999999999999</v>
      </c>
      <c r="R116" s="1">
        <v>19408000</v>
      </c>
      <c r="S116" s="1">
        <v>12</v>
      </c>
    </row>
    <row r="117" spans="1:19" x14ac:dyDescent="0.2">
      <c r="A117" s="1">
        <v>0</v>
      </c>
      <c r="B117" s="1">
        <v>3969900</v>
      </c>
      <c r="C117" s="1">
        <v>3327900</v>
      </c>
      <c r="D117" s="1">
        <v>0</v>
      </c>
      <c r="E117" s="1">
        <v>0</v>
      </c>
      <c r="F117" s="1">
        <v>0</v>
      </c>
      <c r="G117" s="1" t="s">
        <v>161</v>
      </c>
      <c r="H117" s="1" t="s">
        <v>161</v>
      </c>
      <c r="I117" s="1">
        <v>9</v>
      </c>
      <c r="J117" s="1">
        <v>9</v>
      </c>
      <c r="K117" s="1">
        <v>9</v>
      </c>
      <c r="L117" s="1">
        <v>7.1</v>
      </c>
      <c r="M117" s="1">
        <v>7.1</v>
      </c>
      <c r="N117" s="1">
        <v>7.1</v>
      </c>
      <c r="O117" s="1">
        <v>164.94</v>
      </c>
      <c r="P117" s="1">
        <v>0</v>
      </c>
      <c r="Q117" s="1">
        <v>25.309000000000001</v>
      </c>
      <c r="R117" s="1">
        <v>16092000</v>
      </c>
      <c r="S117" s="1">
        <v>10</v>
      </c>
    </row>
    <row r="118" spans="1:19" x14ac:dyDescent="0.2">
      <c r="A118" s="1">
        <v>6781400</v>
      </c>
      <c r="B118" s="1">
        <v>0</v>
      </c>
      <c r="C118" s="1">
        <v>2003500</v>
      </c>
      <c r="D118" s="1">
        <v>23643000</v>
      </c>
      <c r="E118" s="1">
        <v>18496000</v>
      </c>
      <c r="F118" s="1">
        <v>15783000</v>
      </c>
      <c r="G118" s="1" t="s">
        <v>162</v>
      </c>
      <c r="H118" s="1" t="s">
        <v>162</v>
      </c>
      <c r="I118" s="1">
        <v>9</v>
      </c>
      <c r="J118" s="1">
        <v>5</v>
      </c>
      <c r="K118" s="1">
        <v>5</v>
      </c>
      <c r="L118" s="1">
        <v>21.5</v>
      </c>
      <c r="M118" s="1">
        <v>12.7</v>
      </c>
      <c r="N118" s="1">
        <v>12.7</v>
      </c>
      <c r="O118" s="1">
        <v>42.963000000000001</v>
      </c>
      <c r="P118" s="1">
        <v>0</v>
      </c>
      <c r="Q118" s="1">
        <v>16.856000000000002</v>
      </c>
      <c r="R118" s="1">
        <v>142060000</v>
      </c>
      <c r="S118" s="1">
        <v>16</v>
      </c>
    </row>
    <row r="119" spans="1:19" x14ac:dyDescent="0.2">
      <c r="A119" s="1">
        <v>93573000</v>
      </c>
      <c r="B119" s="1">
        <v>83638000</v>
      </c>
      <c r="C119" s="1">
        <v>75410000</v>
      </c>
      <c r="D119" s="1">
        <v>133180000</v>
      </c>
      <c r="E119" s="1">
        <v>117690000</v>
      </c>
      <c r="F119" s="1">
        <v>103400000</v>
      </c>
      <c r="G119" s="1" t="s">
        <v>163</v>
      </c>
      <c r="H119" s="1" t="s">
        <v>163</v>
      </c>
      <c r="I119" s="1">
        <v>12</v>
      </c>
      <c r="J119" s="1">
        <v>11</v>
      </c>
      <c r="K119" s="1">
        <v>11</v>
      </c>
      <c r="L119" s="1">
        <v>53.2</v>
      </c>
      <c r="M119" s="1">
        <v>50.9</v>
      </c>
      <c r="N119" s="1">
        <v>50.9</v>
      </c>
      <c r="O119" s="1">
        <v>36.926000000000002</v>
      </c>
      <c r="P119" s="1">
        <v>0</v>
      </c>
      <c r="Q119" s="1">
        <v>144.91999999999999</v>
      </c>
      <c r="R119" s="1">
        <v>1289400000</v>
      </c>
      <c r="S119" s="1">
        <v>44</v>
      </c>
    </row>
    <row r="120" spans="1:19" x14ac:dyDescent="0.2">
      <c r="A120" s="1">
        <v>236130000</v>
      </c>
      <c r="B120" s="1">
        <v>103520000</v>
      </c>
      <c r="C120" s="1">
        <v>129950000</v>
      </c>
      <c r="D120" s="1">
        <v>612030000</v>
      </c>
      <c r="E120" s="1">
        <v>344010000</v>
      </c>
      <c r="F120" s="1">
        <v>387600000</v>
      </c>
      <c r="G120" s="1" t="s">
        <v>164</v>
      </c>
      <c r="H120" s="1" t="s">
        <v>164</v>
      </c>
      <c r="I120" s="1">
        <v>21</v>
      </c>
      <c r="J120" s="1">
        <v>21</v>
      </c>
      <c r="K120" s="1">
        <v>12</v>
      </c>
      <c r="L120" s="1">
        <v>62.4</v>
      </c>
      <c r="M120" s="1">
        <v>62.4</v>
      </c>
      <c r="N120" s="1">
        <v>39.6</v>
      </c>
      <c r="O120" s="1">
        <v>49.228999999999999</v>
      </c>
      <c r="P120" s="1">
        <v>0</v>
      </c>
      <c r="Q120" s="1">
        <v>323.31</v>
      </c>
      <c r="R120" s="1">
        <v>11233000000</v>
      </c>
      <c r="S120" s="1">
        <v>231</v>
      </c>
    </row>
    <row r="121" spans="1:19" x14ac:dyDescent="0.2">
      <c r="A121" s="1">
        <v>0</v>
      </c>
      <c r="B121" s="1">
        <v>5023700</v>
      </c>
      <c r="C121" s="1">
        <v>2861900</v>
      </c>
      <c r="D121" s="1">
        <v>0</v>
      </c>
      <c r="E121" s="1">
        <v>0</v>
      </c>
      <c r="F121" s="1">
        <v>0</v>
      </c>
      <c r="G121" s="1" t="s">
        <v>165</v>
      </c>
      <c r="H121" s="1" t="s">
        <v>165</v>
      </c>
      <c r="I121" s="1">
        <v>5</v>
      </c>
      <c r="J121" s="1">
        <v>5</v>
      </c>
      <c r="K121" s="1">
        <v>5</v>
      </c>
      <c r="L121" s="1">
        <v>8.8000000000000007</v>
      </c>
      <c r="M121" s="1">
        <v>8.8000000000000007</v>
      </c>
      <c r="N121" s="1">
        <v>8.8000000000000007</v>
      </c>
      <c r="O121" s="1">
        <v>62.639000000000003</v>
      </c>
      <c r="P121" s="1">
        <v>0</v>
      </c>
      <c r="Q121" s="1">
        <v>11.679</v>
      </c>
      <c r="R121" s="1">
        <v>11067000</v>
      </c>
      <c r="S121" s="1">
        <v>9</v>
      </c>
    </row>
    <row r="122" spans="1:19" x14ac:dyDescent="0.2">
      <c r="A122" s="1">
        <v>0</v>
      </c>
      <c r="B122" s="1">
        <v>4931600</v>
      </c>
      <c r="C122" s="1">
        <v>4519600</v>
      </c>
      <c r="D122" s="1">
        <v>0</v>
      </c>
      <c r="E122" s="1">
        <v>0</v>
      </c>
      <c r="F122" s="1">
        <v>0</v>
      </c>
      <c r="G122" s="1" t="s">
        <v>166</v>
      </c>
      <c r="H122" s="1" t="s">
        <v>166</v>
      </c>
      <c r="I122" s="1">
        <v>4</v>
      </c>
      <c r="J122" s="1">
        <v>4</v>
      </c>
      <c r="K122" s="1">
        <v>4</v>
      </c>
      <c r="L122" s="1">
        <v>33.9</v>
      </c>
      <c r="M122" s="1">
        <v>33.9</v>
      </c>
      <c r="N122" s="1">
        <v>33.9</v>
      </c>
      <c r="O122" s="1">
        <v>21.863</v>
      </c>
      <c r="P122" s="1">
        <v>0</v>
      </c>
      <c r="Q122" s="1">
        <v>24.324000000000002</v>
      </c>
      <c r="R122" s="1">
        <v>25008000</v>
      </c>
      <c r="S122" s="1">
        <v>9</v>
      </c>
    </row>
    <row r="123" spans="1:19" x14ac:dyDescent="0.2">
      <c r="A123" s="1">
        <v>0</v>
      </c>
      <c r="B123" s="1">
        <v>0</v>
      </c>
      <c r="C123" s="1">
        <v>0</v>
      </c>
      <c r="D123" s="1">
        <v>3716100</v>
      </c>
      <c r="E123" s="1">
        <v>2082000</v>
      </c>
      <c r="F123" s="1">
        <v>0</v>
      </c>
      <c r="G123" s="1" t="s">
        <v>167</v>
      </c>
      <c r="H123" s="1" t="s">
        <v>167</v>
      </c>
      <c r="I123" s="1">
        <v>5</v>
      </c>
      <c r="J123" s="1">
        <v>5</v>
      </c>
      <c r="K123" s="1">
        <v>5</v>
      </c>
      <c r="L123" s="1">
        <v>11.6</v>
      </c>
      <c r="M123" s="1">
        <v>11.6</v>
      </c>
      <c r="N123" s="1">
        <v>11.6</v>
      </c>
      <c r="O123" s="1">
        <v>60.959000000000003</v>
      </c>
      <c r="P123" s="1">
        <v>0</v>
      </c>
      <c r="Q123" s="1">
        <v>5.7038000000000002</v>
      </c>
      <c r="R123" s="1">
        <v>20043000</v>
      </c>
      <c r="S123" s="1">
        <v>11</v>
      </c>
    </row>
    <row r="124" spans="1:19" x14ac:dyDescent="0.2">
      <c r="A124" s="1">
        <v>0</v>
      </c>
      <c r="B124" s="1">
        <v>18288000</v>
      </c>
      <c r="C124" s="1">
        <v>17403000</v>
      </c>
      <c r="D124" s="1">
        <v>0</v>
      </c>
      <c r="E124" s="1">
        <v>17013000</v>
      </c>
      <c r="F124" s="1">
        <v>12107000</v>
      </c>
      <c r="G124" s="1" t="s">
        <v>168</v>
      </c>
      <c r="H124" s="1" t="s">
        <v>168</v>
      </c>
      <c r="I124" s="1">
        <v>3</v>
      </c>
      <c r="J124" s="1">
        <v>3</v>
      </c>
      <c r="K124" s="1">
        <v>3</v>
      </c>
      <c r="L124" s="1">
        <v>30.5</v>
      </c>
      <c r="M124" s="1">
        <v>30.5</v>
      </c>
      <c r="N124" s="1">
        <v>30.5</v>
      </c>
      <c r="O124" s="1">
        <v>14.787000000000001</v>
      </c>
      <c r="P124" s="1">
        <v>0</v>
      </c>
      <c r="Q124" s="1">
        <v>15.471</v>
      </c>
      <c r="R124" s="1">
        <v>137880000</v>
      </c>
      <c r="S124" s="1">
        <v>12</v>
      </c>
    </row>
    <row r="125" spans="1:19" x14ac:dyDescent="0.2">
      <c r="A125" s="1">
        <v>0</v>
      </c>
      <c r="B125" s="1">
        <v>4468300</v>
      </c>
      <c r="C125" s="1">
        <v>2637600</v>
      </c>
      <c r="D125" s="1">
        <v>0</v>
      </c>
      <c r="E125" s="1">
        <v>0</v>
      </c>
      <c r="F125" s="1">
        <v>0</v>
      </c>
      <c r="G125" s="1" t="s">
        <v>169</v>
      </c>
      <c r="H125" s="1" t="s">
        <v>170</v>
      </c>
      <c r="I125" s="1">
        <v>13</v>
      </c>
      <c r="J125" s="1">
        <v>13</v>
      </c>
      <c r="K125" s="1">
        <v>12</v>
      </c>
      <c r="L125" s="1">
        <v>8.4</v>
      </c>
      <c r="M125" s="1">
        <v>8.4</v>
      </c>
      <c r="N125" s="1">
        <v>7.6</v>
      </c>
      <c r="O125" s="1">
        <v>226.53</v>
      </c>
      <c r="P125" s="1">
        <v>0</v>
      </c>
      <c r="Q125" s="1">
        <v>59.631999999999998</v>
      </c>
      <c r="R125" s="1">
        <v>20156000</v>
      </c>
      <c r="S125" s="1">
        <v>17</v>
      </c>
    </row>
    <row r="126" spans="1:19" x14ac:dyDescent="0.2">
      <c r="A126" s="1">
        <v>19951000</v>
      </c>
      <c r="B126" s="1">
        <v>79520000</v>
      </c>
      <c r="C126" s="1">
        <v>97991000</v>
      </c>
      <c r="D126" s="1">
        <v>9659700</v>
      </c>
      <c r="E126" s="1">
        <v>16316000</v>
      </c>
      <c r="F126" s="1">
        <v>16305000</v>
      </c>
      <c r="G126" s="1" t="s">
        <v>171</v>
      </c>
      <c r="H126" s="1" t="s">
        <v>171</v>
      </c>
      <c r="I126" s="1">
        <v>17</v>
      </c>
      <c r="J126" s="1">
        <v>17</v>
      </c>
      <c r="K126" s="1">
        <v>17</v>
      </c>
      <c r="L126" s="1">
        <v>43.1</v>
      </c>
      <c r="M126" s="1">
        <v>43.1</v>
      </c>
      <c r="N126" s="1">
        <v>43.1</v>
      </c>
      <c r="O126" s="1">
        <v>47.697000000000003</v>
      </c>
      <c r="P126" s="1">
        <v>0</v>
      </c>
      <c r="Q126" s="1">
        <v>181.91</v>
      </c>
      <c r="R126" s="1">
        <v>1061800000</v>
      </c>
      <c r="S126" s="1">
        <v>61</v>
      </c>
    </row>
    <row r="127" spans="1:19" x14ac:dyDescent="0.2">
      <c r="A127" s="1">
        <v>0</v>
      </c>
      <c r="B127" s="1">
        <v>3874100</v>
      </c>
      <c r="C127" s="1">
        <v>2885200</v>
      </c>
      <c r="D127" s="1">
        <v>0</v>
      </c>
      <c r="E127" s="1">
        <v>0</v>
      </c>
      <c r="F127" s="1">
        <v>0</v>
      </c>
      <c r="G127" s="1" t="s">
        <v>172</v>
      </c>
      <c r="H127" s="1" t="s">
        <v>172</v>
      </c>
      <c r="I127" s="1">
        <v>2</v>
      </c>
      <c r="J127" s="1">
        <v>2</v>
      </c>
      <c r="K127" s="1">
        <v>2</v>
      </c>
      <c r="L127" s="1">
        <v>11.6</v>
      </c>
      <c r="M127" s="1">
        <v>11.6</v>
      </c>
      <c r="N127" s="1">
        <v>11.6</v>
      </c>
      <c r="O127" s="1">
        <v>22.390999999999998</v>
      </c>
      <c r="P127" s="1">
        <v>0</v>
      </c>
      <c r="Q127" s="1">
        <v>8.6633999999999993</v>
      </c>
      <c r="R127" s="1">
        <v>7979000</v>
      </c>
      <c r="S127" s="1">
        <v>4</v>
      </c>
    </row>
    <row r="128" spans="1:19" x14ac:dyDescent="0.2">
      <c r="A128" s="1">
        <v>0</v>
      </c>
      <c r="B128" s="1">
        <v>3044300</v>
      </c>
      <c r="C128" s="1">
        <v>2359800</v>
      </c>
      <c r="D128" s="1">
        <v>0</v>
      </c>
      <c r="E128" s="1">
        <v>0</v>
      </c>
      <c r="F128" s="1">
        <v>0</v>
      </c>
      <c r="G128" s="1" t="s">
        <v>173</v>
      </c>
      <c r="H128" s="1" t="s">
        <v>173</v>
      </c>
      <c r="I128" s="1">
        <v>4</v>
      </c>
      <c r="J128" s="1">
        <v>4</v>
      </c>
      <c r="K128" s="1">
        <v>4</v>
      </c>
      <c r="L128" s="1">
        <v>18</v>
      </c>
      <c r="M128" s="1">
        <v>18</v>
      </c>
      <c r="N128" s="1">
        <v>18</v>
      </c>
      <c r="O128" s="1">
        <v>27.843</v>
      </c>
      <c r="P128" s="1">
        <v>0</v>
      </c>
      <c r="Q128" s="1">
        <v>28.036999999999999</v>
      </c>
      <c r="R128" s="1">
        <v>10802000</v>
      </c>
      <c r="S128" s="1">
        <v>9</v>
      </c>
    </row>
    <row r="129" spans="1:19" x14ac:dyDescent="0.2">
      <c r="A129" s="1">
        <v>6195400</v>
      </c>
      <c r="B129" s="1">
        <v>13561000</v>
      </c>
      <c r="C129" s="1">
        <v>7006100</v>
      </c>
      <c r="D129" s="1">
        <v>0</v>
      </c>
      <c r="E129" s="1">
        <v>11271000</v>
      </c>
      <c r="F129" s="1">
        <v>6392000</v>
      </c>
      <c r="G129" s="1" t="s">
        <v>174</v>
      </c>
      <c r="H129" s="1" t="s">
        <v>175</v>
      </c>
      <c r="I129" s="1">
        <v>12</v>
      </c>
      <c r="J129" s="1">
        <v>12</v>
      </c>
      <c r="K129" s="1">
        <v>12</v>
      </c>
      <c r="L129" s="1">
        <v>28.6</v>
      </c>
      <c r="M129" s="1">
        <v>28.6</v>
      </c>
      <c r="N129" s="1">
        <v>28.6</v>
      </c>
      <c r="O129" s="1">
        <v>42.331000000000003</v>
      </c>
      <c r="P129" s="1">
        <v>0</v>
      </c>
      <c r="Q129" s="1">
        <v>62.142000000000003</v>
      </c>
      <c r="R129" s="1">
        <v>144110000</v>
      </c>
      <c r="S129" s="1">
        <v>35</v>
      </c>
    </row>
    <row r="130" spans="1:19" x14ac:dyDescent="0.2">
      <c r="A130" s="1">
        <v>1943400</v>
      </c>
      <c r="B130" s="1">
        <v>9084700</v>
      </c>
      <c r="C130" s="1">
        <v>8634700</v>
      </c>
      <c r="D130" s="1">
        <v>0</v>
      </c>
      <c r="E130" s="1">
        <v>4427800</v>
      </c>
      <c r="F130" s="1">
        <v>3417600</v>
      </c>
      <c r="G130" s="1" t="s">
        <v>176</v>
      </c>
      <c r="H130" s="1" t="s">
        <v>176</v>
      </c>
      <c r="I130" s="1">
        <v>21</v>
      </c>
      <c r="J130" s="1">
        <v>21</v>
      </c>
      <c r="K130" s="1">
        <v>20</v>
      </c>
      <c r="L130" s="1">
        <v>35.9</v>
      </c>
      <c r="M130" s="1">
        <v>35.9</v>
      </c>
      <c r="N130" s="1">
        <v>34.9</v>
      </c>
      <c r="O130" s="1">
        <v>73.680000000000007</v>
      </c>
      <c r="P130" s="1">
        <v>0</v>
      </c>
      <c r="Q130" s="1">
        <v>165.19</v>
      </c>
      <c r="R130" s="1">
        <v>150880000</v>
      </c>
      <c r="S130" s="1">
        <v>49</v>
      </c>
    </row>
    <row r="131" spans="1:19" x14ac:dyDescent="0.2">
      <c r="A131" s="1">
        <v>6144500</v>
      </c>
      <c r="B131" s="1">
        <v>3331600</v>
      </c>
      <c r="C131" s="1">
        <v>4432100</v>
      </c>
      <c r="D131" s="1">
        <v>8231000</v>
      </c>
      <c r="E131" s="1">
        <v>6870900</v>
      </c>
      <c r="F131" s="1">
        <v>9021500</v>
      </c>
      <c r="G131" s="1" t="s">
        <v>177</v>
      </c>
      <c r="H131" s="1" t="s">
        <v>177</v>
      </c>
      <c r="I131" s="1">
        <v>13</v>
      </c>
      <c r="J131" s="1">
        <v>11</v>
      </c>
      <c r="K131" s="1">
        <v>11</v>
      </c>
      <c r="L131" s="1">
        <v>30.4</v>
      </c>
      <c r="M131" s="1">
        <v>26.5</v>
      </c>
      <c r="N131" s="1">
        <v>26.5</v>
      </c>
      <c r="O131" s="1">
        <v>46.871000000000002</v>
      </c>
      <c r="P131" s="1">
        <v>0</v>
      </c>
      <c r="Q131" s="1">
        <v>56.143999999999998</v>
      </c>
      <c r="R131" s="1">
        <v>135000000</v>
      </c>
      <c r="S131" s="1">
        <v>36</v>
      </c>
    </row>
    <row r="132" spans="1:19" x14ac:dyDescent="0.2">
      <c r="A132" s="1">
        <v>13550000</v>
      </c>
      <c r="B132" s="1">
        <v>25511000</v>
      </c>
      <c r="C132" s="1">
        <v>32010000</v>
      </c>
      <c r="D132" s="1">
        <v>0</v>
      </c>
      <c r="E132" s="1">
        <v>0</v>
      </c>
      <c r="F132" s="1">
        <v>0</v>
      </c>
      <c r="G132" s="1" t="s">
        <v>178</v>
      </c>
      <c r="H132" s="1" t="s">
        <v>179</v>
      </c>
      <c r="I132" s="1">
        <v>13</v>
      </c>
      <c r="J132" s="1">
        <v>13</v>
      </c>
      <c r="K132" s="1">
        <v>13</v>
      </c>
      <c r="L132" s="1">
        <v>39.200000000000003</v>
      </c>
      <c r="M132" s="1">
        <v>39.200000000000003</v>
      </c>
      <c r="N132" s="1">
        <v>39.200000000000003</v>
      </c>
      <c r="O132" s="1">
        <v>46.107999999999997</v>
      </c>
      <c r="P132" s="1">
        <v>0</v>
      </c>
      <c r="Q132" s="1">
        <v>111.31</v>
      </c>
      <c r="R132" s="1">
        <v>300330000</v>
      </c>
      <c r="S132" s="1">
        <v>36</v>
      </c>
    </row>
    <row r="133" spans="1:19" x14ac:dyDescent="0.2">
      <c r="A133" s="1">
        <v>6890400</v>
      </c>
      <c r="B133" s="1">
        <v>14284000</v>
      </c>
      <c r="C133" s="1">
        <v>21873000</v>
      </c>
      <c r="D133" s="1">
        <v>3555900</v>
      </c>
      <c r="E133" s="1">
        <v>4490300</v>
      </c>
      <c r="F133" s="1">
        <v>4952800</v>
      </c>
      <c r="G133" s="1" t="s">
        <v>180</v>
      </c>
      <c r="H133" s="1" t="s">
        <v>180</v>
      </c>
      <c r="I133" s="1">
        <v>5</v>
      </c>
      <c r="J133" s="1">
        <v>5</v>
      </c>
      <c r="K133" s="1">
        <v>5</v>
      </c>
      <c r="L133" s="1">
        <v>26.1</v>
      </c>
      <c r="M133" s="1">
        <v>26.1</v>
      </c>
      <c r="N133" s="1">
        <v>26.1</v>
      </c>
      <c r="O133" s="1">
        <v>23.577000000000002</v>
      </c>
      <c r="P133" s="1">
        <v>0</v>
      </c>
      <c r="Q133" s="1">
        <v>61.67</v>
      </c>
      <c r="R133" s="1">
        <v>89962000</v>
      </c>
      <c r="S133" s="1">
        <v>16</v>
      </c>
    </row>
    <row r="134" spans="1:19" x14ac:dyDescent="0.2">
      <c r="A134" s="1">
        <v>1406500</v>
      </c>
      <c r="B134" s="1">
        <v>7608500</v>
      </c>
      <c r="C134" s="1">
        <v>7106600</v>
      </c>
      <c r="D134" s="1">
        <v>0</v>
      </c>
      <c r="E134" s="1">
        <v>1586500</v>
      </c>
      <c r="F134" s="1">
        <v>1469800</v>
      </c>
      <c r="G134" s="1" t="s">
        <v>181</v>
      </c>
      <c r="H134" s="1" t="s">
        <v>181</v>
      </c>
      <c r="I134" s="1">
        <v>10</v>
      </c>
      <c r="J134" s="1">
        <v>10</v>
      </c>
      <c r="K134" s="1">
        <v>10</v>
      </c>
      <c r="L134" s="1">
        <v>35.200000000000003</v>
      </c>
      <c r="M134" s="1">
        <v>35.200000000000003</v>
      </c>
      <c r="N134" s="1">
        <v>35.200000000000003</v>
      </c>
      <c r="O134" s="1">
        <v>35.503</v>
      </c>
      <c r="P134" s="1">
        <v>0</v>
      </c>
      <c r="Q134" s="1">
        <v>41.4</v>
      </c>
      <c r="R134" s="1">
        <v>60454000</v>
      </c>
      <c r="S134" s="1">
        <v>27</v>
      </c>
    </row>
    <row r="135" spans="1:19" x14ac:dyDescent="0.2">
      <c r="A135" s="1">
        <v>5552000</v>
      </c>
      <c r="B135" s="1">
        <v>16459000</v>
      </c>
      <c r="C135" s="1">
        <v>14077000</v>
      </c>
      <c r="D135" s="1">
        <v>0</v>
      </c>
      <c r="E135" s="1">
        <v>5915400</v>
      </c>
      <c r="F135" s="1">
        <v>5156300</v>
      </c>
      <c r="G135" s="1" t="s">
        <v>182</v>
      </c>
      <c r="H135" s="1" t="s">
        <v>182</v>
      </c>
      <c r="I135" s="1">
        <v>17</v>
      </c>
      <c r="J135" s="1">
        <v>17</v>
      </c>
      <c r="K135" s="1">
        <v>17</v>
      </c>
      <c r="L135" s="1">
        <v>30.7</v>
      </c>
      <c r="M135" s="1">
        <v>30.7</v>
      </c>
      <c r="N135" s="1">
        <v>30.7</v>
      </c>
      <c r="O135" s="1">
        <v>82.998999999999995</v>
      </c>
      <c r="P135" s="1">
        <v>0</v>
      </c>
      <c r="Q135" s="1">
        <v>179.52</v>
      </c>
      <c r="R135" s="1">
        <v>265340000</v>
      </c>
      <c r="S135" s="1">
        <v>61</v>
      </c>
    </row>
    <row r="136" spans="1:19" x14ac:dyDescent="0.2">
      <c r="A136" s="1">
        <v>0</v>
      </c>
      <c r="B136" s="1">
        <v>3709100</v>
      </c>
      <c r="C136" s="1">
        <v>3196700</v>
      </c>
      <c r="D136" s="1">
        <v>0</v>
      </c>
      <c r="E136" s="1">
        <v>0</v>
      </c>
      <c r="F136" s="1">
        <v>0</v>
      </c>
      <c r="G136" s="1" t="s">
        <v>183</v>
      </c>
      <c r="H136" s="1" t="s">
        <v>184</v>
      </c>
      <c r="I136" s="1">
        <v>5</v>
      </c>
      <c r="J136" s="1">
        <v>2</v>
      </c>
      <c r="K136" s="1">
        <v>2</v>
      </c>
      <c r="L136" s="1">
        <v>11.8</v>
      </c>
      <c r="M136" s="1">
        <v>6.5</v>
      </c>
      <c r="N136" s="1">
        <v>6.5</v>
      </c>
      <c r="O136" s="1">
        <v>36.853000000000002</v>
      </c>
      <c r="P136" s="1">
        <v>0</v>
      </c>
      <c r="Q136" s="1">
        <v>8.2393000000000001</v>
      </c>
      <c r="R136" s="1">
        <v>9179400</v>
      </c>
      <c r="S136" s="1">
        <v>5</v>
      </c>
    </row>
    <row r="137" spans="1:19" x14ac:dyDescent="0.2">
      <c r="A137" s="1">
        <v>0</v>
      </c>
      <c r="B137" s="1">
        <v>3415100</v>
      </c>
      <c r="C137" s="1">
        <v>5210200</v>
      </c>
      <c r="D137" s="1">
        <v>0</v>
      </c>
      <c r="E137" s="1">
        <v>0</v>
      </c>
      <c r="F137" s="1">
        <v>0</v>
      </c>
      <c r="G137" s="1" t="s">
        <v>185</v>
      </c>
      <c r="H137" s="1" t="s">
        <v>185</v>
      </c>
      <c r="I137" s="1">
        <v>10</v>
      </c>
      <c r="J137" s="1">
        <v>10</v>
      </c>
      <c r="K137" s="1">
        <v>10</v>
      </c>
      <c r="L137" s="1">
        <v>26.7</v>
      </c>
      <c r="M137" s="1">
        <v>26.7</v>
      </c>
      <c r="N137" s="1">
        <v>26.7</v>
      </c>
      <c r="O137" s="1">
        <v>48.564</v>
      </c>
      <c r="P137" s="1">
        <v>0</v>
      </c>
      <c r="Q137" s="1">
        <v>52.665999999999997</v>
      </c>
      <c r="R137" s="1">
        <v>38039000</v>
      </c>
      <c r="S137" s="1">
        <v>16</v>
      </c>
    </row>
    <row r="138" spans="1:19" x14ac:dyDescent="0.2">
      <c r="A138" s="1">
        <v>947750000</v>
      </c>
      <c r="B138" s="1">
        <v>409350000</v>
      </c>
      <c r="C138" s="1">
        <v>478230000</v>
      </c>
      <c r="D138" s="1">
        <v>1330900000</v>
      </c>
      <c r="E138" s="1">
        <v>790980000</v>
      </c>
      <c r="F138" s="1">
        <v>811090000</v>
      </c>
      <c r="G138" s="1" t="s">
        <v>186</v>
      </c>
      <c r="H138" s="1" t="s">
        <v>187</v>
      </c>
      <c r="I138" s="1">
        <v>108</v>
      </c>
      <c r="J138" s="1">
        <v>108</v>
      </c>
      <c r="K138" s="1">
        <v>108</v>
      </c>
      <c r="L138" s="1">
        <v>75.7</v>
      </c>
      <c r="M138" s="1">
        <v>75.7</v>
      </c>
      <c r="N138" s="1">
        <v>75.7</v>
      </c>
      <c r="O138" s="1">
        <v>157.9</v>
      </c>
      <c r="P138" s="1">
        <v>0</v>
      </c>
      <c r="Q138" s="1">
        <v>323.31</v>
      </c>
      <c r="R138" s="2">
        <v>123250000000</v>
      </c>
      <c r="S138" s="1">
        <v>974</v>
      </c>
    </row>
    <row r="139" spans="1:19" x14ac:dyDescent="0.2">
      <c r="A139" s="1">
        <v>5776800</v>
      </c>
      <c r="B139" s="1">
        <v>5107300</v>
      </c>
      <c r="C139" s="1">
        <v>3251800</v>
      </c>
      <c r="D139" s="1">
        <v>8890600</v>
      </c>
      <c r="E139" s="1">
        <v>12419000</v>
      </c>
      <c r="F139" s="1">
        <v>11003000</v>
      </c>
      <c r="G139" s="1" t="s">
        <v>188</v>
      </c>
      <c r="H139" s="1" t="s">
        <v>188</v>
      </c>
      <c r="I139" s="1">
        <v>19</v>
      </c>
      <c r="J139" s="1">
        <v>19</v>
      </c>
      <c r="K139" s="1">
        <v>19</v>
      </c>
      <c r="L139" s="1">
        <v>25.1</v>
      </c>
      <c r="M139" s="1">
        <v>25.1</v>
      </c>
      <c r="N139" s="1">
        <v>25.1</v>
      </c>
      <c r="O139" s="1">
        <v>94.622</v>
      </c>
      <c r="P139" s="1">
        <v>0</v>
      </c>
      <c r="Q139" s="1">
        <v>96.069000000000003</v>
      </c>
      <c r="R139" s="1">
        <v>357010000</v>
      </c>
      <c r="S139" s="1">
        <v>70</v>
      </c>
    </row>
    <row r="140" spans="1:19" x14ac:dyDescent="0.2">
      <c r="A140" s="1">
        <v>3279200</v>
      </c>
      <c r="B140" s="1">
        <v>4656200</v>
      </c>
      <c r="C140" s="1">
        <v>4455500</v>
      </c>
      <c r="D140" s="1">
        <v>0</v>
      </c>
      <c r="E140" s="1">
        <v>0</v>
      </c>
      <c r="F140" s="1">
        <v>0</v>
      </c>
      <c r="G140" s="1" t="s">
        <v>189</v>
      </c>
      <c r="H140" s="1" t="s">
        <v>189</v>
      </c>
      <c r="I140" s="1">
        <v>5</v>
      </c>
      <c r="J140" s="1">
        <v>5</v>
      </c>
      <c r="K140" s="1">
        <v>5</v>
      </c>
      <c r="L140" s="1">
        <v>17.5</v>
      </c>
      <c r="M140" s="1">
        <v>17.5</v>
      </c>
      <c r="N140" s="1">
        <v>17.5</v>
      </c>
      <c r="O140" s="1">
        <v>35.39</v>
      </c>
      <c r="P140" s="1">
        <v>0</v>
      </c>
      <c r="Q140" s="1">
        <v>29.46</v>
      </c>
      <c r="R140" s="1">
        <v>39679000</v>
      </c>
      <c r="S140" s="1">
        <v>14</v>
      </c>
    </row>
    <row r="141" spans="1:19" x14ac:dyDescent="0.2">
      <c r="A141" s="1">
        <v>0</v>
      </c>
      <c r="B141" s="1">
        <v>4877500</v>
      </c>
      <c r="C141" s="1">
        <v>6727000</v>
      </c>
      <c r="D141" s="1">
        <v>0</v>
      </c>
      <c r="E141" s="1">
        <v>0</v>
      </c>
      <c r="F141" s="1">
        <v>0</v>
      </c>
      <c r="G141" s="1" t="s">
        <v>190</v>
      </c>
      <c r="H141" s="1" t="s">
        <v>190</v>
      </c>
      <c r="I141" s="1">
        <v>28</v>
      </c>
      <c r="J141" s="1">
        <v>28</v>
      </c>
      <c r="K141" s="1">
        <v>28</v>
      </c>
      <c r="L141" s="1">
        <v>12.7</v>
      </c>
      <c r="M141" s="1">
        <v>12.7</v>
      </c>
      <c r="N141" s="1">
        <v>12.7</v>
      </c>
      <c r="O141" s="1">
        <v>358.69</v>
      </c>
      <c r="P141" s="1">
        <v>0</v>
      </c>
      <c r="Q141" s="1">
        <v>100.11</v>
      </c>
      <c r="R141" s="1">
        <v>74673000</v>
      </c>
      <c r="S141" s="1">
        <v>46</v>
      </c>
    </row>
    <row r="142" spans="1:19" x14ac:dyDescent="0.2">
      <c r="A142" s="1">
        <v>0</v>
      </c>
      <c r="B142" s="1">
        <v>4398900</v>
      </c>
      <c r="C142" s="1">
        <v>8212500</v>
      </c>
      <c r="D142" s="1">
        <v>0</v>
      </c>
      <c r="E142" s="1">
        <v>0</v>
      </c>
      <c r="F142" s="1">
        <v>0</v>
      </c>
      <c r="G142" s="1" t="s">
        <v>191</v>
      </c>
      <c r="H142" s="1" t="s">
        <v>191</v>
      </c>
      <c r="I142" s="1">
        <v>13</v>
      </c>
      <c r="J142" s="1">
        <v>13</v>
      </c>
      <c r="K142" s="1">
        <v>13</v>
      </c>
      <c r="L142" s="1">
        <v>22.4</v>
      </c>
      <c r="M142" s="1">
        <v>22.4</v>
      </c>
      <c r="N142" s="1">
        <v>22.4</v>
      </c>
      <c r="O142" s="1">
        <v>89.301000000000002</v>
      </c>
      <c r="P142" s="1">
        <v>0</v>
      </c>
      <c r="Q142" s="1">
        <v>83.667000000000002</v>
      </c>
      <c r="R142" s="1">
        <v>69316000</v>
      </c>
      <c r="S142" s="1">
        <v>23</v>
      </c>
    </row>
    <row r="143" spans="1:19" x14ac:dyDescent="0.2">
      <c r="A143" s="1">
        <v>11365000</v>
      </c>
      <c r="B143" s="1">
        <v>41071000</v>
      </c>
      <c r="C143" s="1">
        <v>39301000</v>
      </c>
      <c r="D143" s="1">
        <v>0</v>
      </c>
      <c r="E143" s="1">
        <v>4066500</v>
      </c>
      <c r="F143" s="1">
        <v>4775400</v>
      </c>
      <c r="G143" s="1" t="s">
        <v>192</v>
      </c>
      <c r="H143" s="1" t="s">
        <v>192</v>
      </c>
      <c r="I143" s="1">
        <v>3</v>
      </c>
      <c r="J143" s="1">
        <v>3</v>
      </c>
      <c r="K143" s="1">
        <v>3</v>
      </c>
      <c r="L143" s="1">
        <v>22.3</v>
      </c>
      <c r="M143" s="1">
        <v>22.3</v>
      </c>
      <c r="N143" s="1">
        <v>22.3</v>
      </c>
      <c r="O143" s="1">
        <v>16.561</v>
      </c>
      <c r="P143" s="1">
        <v>0</v>
      </c>
      <c r="Q143" s="1">
        <v>41.042000000000002</v>
      </c>
      <c r="R143" s="1">
        <v>170550000</v>
      </c>
      <c r="S143" s="1">
        <v>15</v>
      </c>
    </row>
    <row r="144" spans="1:19" x14ac:dyDescent="0.2">
      <c r="A144" s="1">
        <v>0</v>
      </c>
      <c r="B144" s="1">
        <v>7504700</v>
      </c>
      <c r="C144" s="1">
        <v>6737900</v>
      </c>
      <c r="D144" s="1">
        <v>0</v>
      </c>
      <c r="E144" s="1">
        <v>0</v>
      </c>
      <c r="F144" s="1">
        <v>0</v>
      </c>
      <c r="G144" s="1" t="s">
        <v>193</v>
      </c>
      <c r="H144" s="1" t="s">
        <v>193</v>
      </c>
      <c r="I144" s="1">
        <v>3</v>
      </c>
      <c r="J144" s="1">
        <v>3</v>
      </c>
      <c r="K144" s="1">
        <v>3</v>
      </c>
      <c r="L144" s="1">
        <v>21.9</v>
      </c>
      <c r="M144" s="1">
        <v>21.9</v>
      </c>
      <c r="N144" s="1">
        <v>21.9</v>
      </c>
      <c r="O144" s="1">
        <v>15.747</v>
      </c>
      <c r="P144" s="1">
        <v>0</v>
      </c>
      <c r="Q144" s="1">
        <v>9.6341999999999999</v>
      </c>
      <c r="R144" s="1">
        <v>21450000</v>
      </c>
      <c r="S144" s="1">
        <v>6</v>
      </c>
    </row>
    <row r="145" spans="1:19" x14ac:dyDescent="0.2">
      <c r="A145" s="1">
        <v>18332000</v>
      </c>
      <c r="B145" s="1">
        <v>36360000</v>
      </c>
      <c r="C145" s="1">
        <v>40483000</v>
      </c>
      <c r="D145" s="1">
        <v>8317300</v>
      </c>
      <c r="E145" s="1">
        <v>19467000</v>
      </c>
      <c r="F145" s="1">
        <v>20713000</v>
      </c>
      <c r="G145" s="1" t="s">
        <v>194</v>
      </c>
      <c r="H145" s="1" t="s">
        <v>194</v>
      </c>
      <c r="I145" s="1">
        <v>11</v>
      </c>
      <c r="J145" s="1">
        <v>11</v>
      </c>
      <c r="K145" s="1">
        <v>11</v>
      </c>
      <c r="L145" s="1">
        <v>43.8</v>
      </c>
      <c r="M145" s="1">
        <v>43.8</v>
      </c>
      <c r="N145" s="1">
        <v>43.8</v>
      </c>
      <c r="O145" s="1">
        <v>22.591000000000001</v>
      </c>
      <c r="P145" s="1">
        <v>0</v>
      </c>
      <c r="Q145" s="1">
        <v>66.986999999999995</v>
      </c>
      <c r="R145" s="1">
        <v>621630000</v>
      </c>
      <c r="S145" s="1">
        <v>49</v>
      </c>
    </row>
    <row r="146" spans="1:19" x14ac:dyDescent="0.2">
      <c r="A146" s="1">
        <v>0</v>
      </c>
      <c r="B146" s="1">
        <v>12128000</v>
      </c>
      <c r="C146" s="1">
        <v>8921300</v>
      </c>
      <c r="D146" s="1">
        <v>0</v>
      </c>
      <c r="E146" s="1">
        <v>0</v>
      </c>
      <c r="F146" s="1">
        <v>0</v>
      </c>
      <c r="G146" s="1" t="s">
        <v>195</v>
      </c>
      <c r="H146" s="1" t="s">
        <v>195</v>
      </c>
      <c r="I146" s="1">
        <v>6</v>
      </c>
      <c r="J146" s="1">
        <v>6</v>
      </c>
      <c r="K146" s="1">
        <v>6</v>
      </c>
      <c r="L146" s="1">
        <v>27.9</v>
      </c>
      <c r="M146" s="1">
        <v>27.9</v>
      </c>
      <c r="N146" s="1">
        <v>27.9</v>
      </c>
      <c r="O146" s="1">
        <v>22.876000000000001</v>
      </c>
      <c r="P146" s="1">
        <v>0</v>
      </c>
      <c r="Q146" s="1">
        <v>33.213000000000001</v>
      </c>
      <c r="R146" s="1">
        <v>44596000</v>
      </c>
      <c r="S146" s="1">
        <v>14</v>
      </c>
    </row>
    <row r="147" spans="1:19" x14ac:dyDescent="0.2">
      <c r="A147" s="1">
        <v>0</v>
      </c>
      <c r="B147" s="1">
        <v>0</v>
      </c>
      <c r="C147" s="1">
        <v>0</v>
      </c>
      <c r="D147" s="1">
        <v>0</v>
      </c>
      <c r="E147" s="1">
        <v>5401900</v>
      </c>
      <c r="F147" s="1">
        <v>4132900</v>
      </c>
      <c r="G147" s="1" t="s">
        <v>196</v>
      </c>
      <c r="H147" s="1" t="s">
        <v>196</v>
      </c>
      <c r="I147" s="1">
        <v>11</v>
      </c>
      <c r="J147" s="1">
        <v>10</v>
      </c>
      <c r="K147" s="1">
        <v>10</v>
      </c>
      <c r="L147" s="1">
        <v>7.6</v>
      </c>
      <c r="M147" s="1">
        <v>7.2</v>
      </c>
      <c r="N147" s="1">
        <v>7.2</v>
      </c>
      <c r="O147" s="1">
        <v>228.86</v>
      </c>
      <c r="P147" s="1">
        <v>0</v>
      </c>
      <c r="Q147" s="1">
        <v>25.428000000000001</v>
      </c>
      <c r="R147" s="1">
        <v>52629000</v>
      </c>
      <c r="S147" s="1">
        <v>15</v>
      </c>
    </row>
    <row r="148" spans="1:19" x14ac:dyDescent="0.2">
      <c r="A148" s="1">
        <v>2112400</v>
      </c>
      <c r="B148" s="1">
        <v>3398000</v>
      </c>
      <c r="C148" s="1">
        <v>3699600</v>
      </c>
      <c r="D148" s="1">
        <v>2246900</v>
      </c>
      <c r="E148" s="1">
        <v>2567800</v>
      </c>
      <c r="F148" s="1">
        <v>2454700</v>
      </c>
      <c r="G148" s="1" t="s">
        <v>197</v>
      </c>
      <c r="H148" s="1" t="s">
        <v>197</v>
      </c>
      <c r="I148" s="1">
        <v>6</v>
      </c>
      <c r="J148" s="1">
        <v>6</v>
      </c>
      <c r="K148" s="1">
        <v>6</v>
      </c>
      <c r="L148" s="1">
        <v>19.5</v>
      </c>
      <c r="M148" s="1">
        <v>19.5</v>
      </c>
      <c r="N148" s="1">
        <v>19.5</v>
      </c>
      <c r="O148" s="1">
        <v>33.534999999999997</v>
      </c>
      <c r="P148" s="1">
        <v>0</v>
      </c>
      <c r="Q148" s="1">
        <v>15.617000000000001</v>
      </c>
      <c r="R148" s="1">
        <v>39575000</v>
      </c>
      <c r="S148" s="1">
        <v>22</v>
      </c>
    </row>
    <row r="149" spans="1:19" x14ac:dyDescent="0.2">
      <c r="A149" s="1">
        <v>8528400</v>
      </c>
      <c r="B149" s="1">
        <v>32785000</v>
      </c>
      <c r="C149" s="1">
        <v>27309000</v>
      </c>
      <c r="D149" s="1">
        <v>0</v>
      </c>
      <c r="E149" s="1">
        <v>0</v>
      </c>
      <c r="F149" s="1">
        <v>0</v>
      </c>
      <c r="G149" s="1" t="s">
        <v>198</v>
      </c>
      <c r="H149" s="1" t="s">
        <v>198</v>
      </c>
      <c r="I149" s="1">
        <v>16</v>
      </c>
      <c r="J149" s="1">
        <v>16</v>
      </c>
      <c r="K149" s="1">
        <v>16</v>
      </c>
      <c r="L149" s="1">
        <v>42.5</v>
      </c>
      <c r="M149" s="1">
        <v>42.5</v>
      </c>
      <c r="N149" s="1">
        <v>42.5</v>
      </c>
      <c r="O149" s="1">
        <v>49.540999999999997</v>
      </c>
      <c r="P149" s="1">
        <v>0</v>
      </c>
      <c r="Q149" s="1">
        <v>253.48</v>
      </c>
      <c r="R149" s="1">
        <v>270750000</v>
      </c>
      <c r="S149" s="1">
        <v>47</v>
      </c>
    </row>
    <row r="150" spans="1:19" x14ac:dyDescent="0.2">
      <c r="A150" s="1">
        <v>4896300</v>
      </c>
      <c r="B150" s="1">
        <v>3749800</v>
      </c>
      <c r="C150" s="1">
        <v>3486100</v>
      </c>
      <c r="D150" s="1">
        <v>3264800</v>
      </c>
      <c r="E150" s="1">
        <v>3643200</v>
      </c>
      <c r="F150" s="1">
        <v>3340700</v>
      </c>
      <c r="G150" s="1" t="s">
        <v>199</v>
      </c>
      <c r="H150" s="1" t="s">
        <v>200</v>
      </c>
      <c r="I150" s="1">
        <v>8</v>
      </c>
      <c r="J150" s="1">
        <v>8</v>
      </c>
      <c r="K150" s="1">
        <v>8</v>
      </c>
      <c r="L150" s="1">
        <v>16.8</v>
      </c>
      <c r="M150" s="1">
        <v>16.8</v>
      </c>
      <c r="N150" s="1">
        <v>16.8</v>
      </c>
      <c r="O150" s="1">
        <v>56.887999999999998</v>
      </c>
      <c r="P150" s="1">
        <v>0</v>
      </c>
      <c r="Q150" s="1">
        <v>26.902000000000001</v>
      </c>
      <c r="R150" s="1">
        <v>57727000</v>
      </c>
      <c r="S150" s="1">
        <v>22</v>
      </c>
    </row>
    <row r="151" spans="1:19" x14ac:dyDescent="0.2">
      <c r="A151" s="1">
        <v>0</v>
      </c>
      <c r="B151" s="1">
        <v>3023600</v>
      </c>
      <c r="C151" s="1">
        <v>3053700</v>
      </c>
      <c r="D151" s="1">
        <v>0</v>
      </c>
      <c r="E151" s="1">
        <v>0</v>
      </c>
      <c r="F151" s="1">
        <v>0</v>
      </c>
      <c r="G151" s="1" t="s">
        <v>201</v>
      </c>
      <c r="H151" s="1" t="s">
        <v>201</v>
      </c>
      <c r="I151" s="1">
        <v>10</v>
      </c>
      <c r="J151" s="1">
        <v>10</v>
      </c>
      <c r="K151" s="1">
        <v>10</v>
      </c>
      <c r="L151" s="1">
        <v>17.3</v>
      </c>
      <c r="M151" s="1">
        <v>17.3</v>
      </c>
      <c r="N151" s="1">
        <v>17.3</v>
      </c>
      <c r="O151" s="1">
        <v>70.388999999999996</v>
      </c>
      <c r="P151" s="1">
        <v>0</v>
      </c>
      <c r="Q151" s="1">
        <v>62.302999999999997</v>
      </c>
      <c r="R151" s="1">
        <v>26049000</v>
      </c>
      <c r="S151" s="1">
        <v>16</v>
      </c>
    </row>
    <row r="152" spans="1:19" x14ac:dyDescent="0.2">
      <c r="A152" s="1">
        <v>0</v>
      </c>
      <c r="B152" s="1">
        <v>5134500</v>
      </c>
      <c r="C152" s="1">
        <v>4372800</v>
      </c>
      <c r="D152" s="1">
        <v>0</v>
      </c>
      <c r="E152" s="1">
        <v>0</v>
      </c>
      <c r="F152" s="1">
        <v>0</v>
      </c>
      <c r="G152" s="1" t="s">
        <v>202</v>
      </c>
      <c r="H152" s="1" t="s">
        <v>202</v>
      </c>
      <c r="I152" s="1">
        <v>8</v>
      </c>
      <c r="J152" s="1">
        <v>8</v>
      </c>
      <c r="K152" s="1">
        <v>8</v>
      </c>
      <c r="L152" s="1">
        <v>26.2</v>
      </c>
      <c r="M152" s="1">
        <v>26.2</v>
      </c>
      <c r="N152" s="1">
        <v>26.2</v>
      </c>
      <c r="O152" s="1">
        <v>39.591000000000001</v>
      </c>
      <c r="P152" s="1">
        <v>0</v>
      </c>
      <c r="Q152" s="1">
        <v>45.792999999999999</v>
      </c>
      <c r="R152" s="1">
        <v>33558000</v>
      </c>
      <c r="S152" s="1">
        <v>15</v>
      </c>
    </row>
    <row r="153" spans="1:19" x14ac:dyDescent="0.2">
      <c r="A153" s="1">
        <v>15796000</v>
      </c>
      <c r="B153" s="1">
        <v>38387000</v>
      </c>
      <c r="C153" s="1">
        <v>53248000</v>
      </c>
      <c r="D153" s="1">
        <v>7673000</v>
      </c>
      <c r="E153" s="1">
        <v>13670000</v>
      </c>
      <c r="F153" s="1">
        <v>14784000</v>
      </c>
      <c r="G153" s="1" t="s">
        <v>203</v>
      </c>
      <c r="H153" s="1" t="s">
        <v>203</v>
      </c>
      <c r="I153" s="1">
        <v>4</v>
      </c>
      <c r="J153" s="1">
        <v>4</v>
      </c>
      <c r="K153" s="1">
        <v>4</v>
      </c>
      <c r="L153" s="1">
        <v>20.9</v>
      </c>
      <c r="M153" s="1">
        <v>20.9</v>
      </c>
      <c r="N153" s="1">
        <v>20.9</v>
      </c>
      <c r="O153" s="1">
        <v>23.431999999999999</v>
      </c>
      <c r="P153" s="1">
        <v>0</v>
      </c>
      <c r="Q153" s="1">
        <v>77.364000000000004</v>
      </c>
      <c r="R153" s="1">
        <v>231380000</v>
      </c>
      <c r="S153" s="1">
        <v>23</v>
      </c>
    </row>
    <row r="154" spans="1:19" x14ac:dyDescent="0.2">
      <c r="A154" s="1">
        <v>0</v>
      </c>
      <c r="B154" s="1">
        <v>0</v>
      </c>
      <c r="C154" s="1">
        <v>0</v>
      </c>
      <c r="D154" s="1">
        <v>24950000</v>
      </c>
      <c r="E154" s="1">
        <v>21580000</v>
      </c>
      <c r="F154" s="1">
        <v>24927000</v>
      </c>
      <c r="G154" s="1" t="s">
        <v>204</v>
      </c>
      <c r="H154" s="1" t="s">
        <v>204</v>
      </c>
      <c r="I154" s="1">
        <v>15</v>
      </c>
      <c r="J154" s="1">
        <v>15</v>
      </c>
      <c r="K154" s="1">
        <v>12</v>
      </c>
      <c r="L154" s="1">
        <v>31.4</v>
      </c>
      <c r="M154" s="1">
        <v>31.4</v>
      </c>
      <c r="N154" s="1">
        <v>27.5</v>
      </c>
      <c r="O154" s="1">
        <v>69.72</v>
      </c>
      <c r="P154" s="1">
        <v>0</v>
      </c>
      <c r="Q154" s="1">
        <v>42.854999999999997</v>
      </c>
      <c r="R154" s="1">
        <v>223270000</v>
      </c>
      <c r="S154" s="1">
        <v>35</v>
      </c>
    </row>
    <row r="155" spans="1:19" x14ac:dyDescent="0.2">
      <c r="A155" s="1">
        <v>0</v>
      </c>
      <c r="B155" s="1">
        <v>0</v>
      </c>
      <c r="C155" s="1">
        <v>0</v>
      </c>
      <c r="D155" s="1">
        <v>4539600</v>
      </c>
      <c r="E155" s="1">
        <v>4941500</v>
      </c>
      <c r="F155" s="1">
        <v>5349900</v>
      </c>
      <c r="G155" s="1" t="s">
        <v>205</v>
      </c>
      <c r="H155" s="1" t="s">
        <v>205</v>
      </c>
      <c r="I155" s="1">
        <v>8</v>
      </c>
      <c r="J155" s="1">
        <v>5</v>
      </c>
      <c r="K155" s="1">
        <v>5</v>
      </c>
      <c r="L155" s="1">
        <v>15.2</v>
      </c>
      <c r="M155" s="1">
        <v>11.6</v>
      </c>
      <c r="N155" s="1">
        <v>11.6</v>
      </c>
      <c r="O155" s="1">
        <v>74.221999999999994</v>
      </c>
      <c r="P155" s="1">
        <v>0</v>
      </c>
      <c r="Q155" s="1">
        <v>37.796999999999997</v>
      </c>
      <c r="R155" s="1">
        <v>47738000</v>
      </c>
      <c r="S155" s="1">
        <v>16</v>
      </c>
    </row>
    <row r="156" spans="1:19" x14ac:dyDescent="0.2">
      <c r="A156" s="1">
        <v>2035800</v>
      </c>
      <c r="B156" s="1">
        <v>2787600</v>
      </c>
      <c r="C156" s="1">
        <v>3749000</v>
      </c>
      <c r="D156" s="1">
        <v>0</v>
      </c>
      <c r="E156" s="1">
        <v>0</v>
      </c>
      <c r="F156" s="1">
        <v>0</v>
      </c>
      <c r="G156" s="1" t="s">
        <v>206</v>
      </c>
      <c r="H156" s="1" t="s">
        <v>206</v>
      </c>
      <c r="I156" s="1">
        <v>6</v>
      </c>
      <c r="J156" s="1">
        <v>6</v>
      </c>
      <c r="K156" s="1">
        <v>6</v>
      </c>
      <c r="L156" s="1">
        <v>19.3</v>
      </c>
      <c r="M156" s="1">
        <v>19.3</v>
      </c>
      <c r="N156" s="1">
        <v>19.3</v>
      </c>
      <c r="O156" s="1">
        <v>45.566000000000003</v>
      </c>
      <c r="P156" s="1">
        <v>0</v>
      </c>
      <c r="Q156" s="1">
        <v>41.716999999999999</v>
      </c>
      <c r="R156" s="1">
        <v>41040000</v>
      </c>
      <c r="S156" s="1">
        <v>22</v>
      </c>
    </row>
    <row r="157" spans="1:19" x14ac:dyDescent="0.2">
      <c r="A157" s="1">
        <v>16072000</v>
      </c>
      <c r="B157" s="1">
        <v>24286000</v>
      </c>
      <c r="C157" s="1">
        <v>19216000</v>
      </c>
      <c r="D157" s="1">
        <v>21479000</v>
      </c>
      <c r="E157" s="1">
        <v>26689000</v>
      </c>
      <c r="F157" s="1">
        <v>27035000</v>
      </c>
      <c r="G157" s="1" t="s">
        <v>207</v>
      </c>
      <c r="H157" s="1" t="s">
        <v>207</v>
      </c>
      <c r="I157" s="1">
        <v>9</v>
      </c>
      <c r="J157" s="1">
        <v>9</v>
      </c>
      <c r="K157" s="1">
        <v>9</v>
      </c>
      <c r="L157" s="1">
        <v>34.9</v>
      </c>
      <c r="M157" s="1">
        <v>34.9</v>
      </c>
      <c r="N157" s="1">
        <v>34.9</v>
      </c>
      <c r="O157" s="1">
        <v>39.594000000000001</v>
      </c>
      <c r="P157" s="1">
        <v>0</v>
      </c>
      <c r="Q157" s="1">
        <v>112.45</v>
      </c>
      <c r="R157" s="1">
        <v>534230000</v>
      </c>
      <c r="S157" s="1">
        <v>40</v>
      </c>
    </row>
    <row r="158" spans="1:19" x14ac:dyDescent="0.2">
      <c r="A158" s="1">
        <v>14890000</v>
      </c>
      <c r="B158" s="1">
        <v>19653000</v>
      </c>
      <c r="C158" s="1">
        <v>15720000</v>
      </c>
      <c r="D158" s="1">
        <v>15170000</v>
      </c>
      <c r="E158" s="1">
        <v>26844000</v>
      </c>
      <c r="F158" s="1">
        <v>20355000</v>
      </c>
      <c r="G158" s="1" t="s">
        <v>208</v>
      </c>
      <c r="H158" s="1" t="s">
        <v>208</v>
      </c>
      <c r="I158" s="1">
        <v>31</v>
      </c>
      <c r="J158" s="1">
        <v>31</v>
      </c>
      <c r="K158" s="1">
        <v>31</v>
      </c>
      <c r="L158" s="1">
        <v>44.1</v>
      </c>
      <c r="M158" s="1">
        <v>44.1</v>
      </c>
      <c r="N158" s="1">
        <v>44.1</v>
      </c>
      <c r="O158" s="1">
        <v>77.515000000000001</v>
      </c>
      <c r="P158" s="1">
        <v>0</v>
      </c>
      <c r="Q158" s="1">
        <v>136.88999999999999</v>
      </c>
      <c r="R158" s="1">
        <v>648120000</v>
      </c>
      <c r="S158" s="1">
        <v>78</v>
      </c>
    </row>
    <row r="159" spans="1:19" x14ac:dyDescent="0.2">
      <c r="A159" s="1">
        <v>182060000</v>
      </c>
      <c r="B159" s="1">
        <v>60079000</v>
      </c>
      <c r="C159" s="1">
        <v>76727000</v>
      </c>
      <c r="D159" s="1">
        <v>327300000</v>
      </c>
      <c r="E159" s="1">
        <v>159010000</v>
      </c>
      <c r="F159" s="1">
        <v>172140000</v>
      </c>
      <c r="G159" s="1" t="s">
        <v>209</v>
      </c>
      <c r="H159" s="1" t="s">
        <v>209</v>
      </c>
      <c r="I159" s="1">
        <v>18</v>
      </c>
      <c r="J159" s="1">
        <v>16</v>
      </c>
      <c r="K159" s="1">
        <v>16</v>
      </c>
      <c r="L159" s="1">
        <v>60</v>
      </c>
      <c r="M159" s="1">
        <v>53.5</v>
      </c>
      <c r="N159" s="1">
        <v>53.5</v>
      </c>
      <c r="O159" s="1">
        <v>45.670999999999999</v>
      </c>
      <c r="P159" s="1">
        <v>0</v>
      </c>
      <c r="Q159" s="1">
        <v>255.19</v>
      </c>
      <c r="R159" s="1">
        <v>5413800000</v>
      </c>
      <c r="S159" s="1">
        <v>116</v>
      </c>
    </row>
    <row r="160" spans="1:19" x14ac:dyDescent="0.2">
      <c r="A160" s="1">
        <v>0</v>
      </c>
      <c r="B160" s="1">
        <v>23921000</v>
      </c>
      <c r="C160" s="1">
        <v>18378000</v>
      </c>
      <c r="D160" s="1">
        <v>0</v>
      </c>
      <c r="E160" s="1">
        <v>0</v>
      </c>
      <c r="F160" s="1">
        <v>0</v>
      </c>
      <c r="G160" s="1" t="s">
        <v>210</v>
      </c>
      <c r="H160" s="1" t="s">
        <v>210</v>
      </c>
      <c r="I160" s="1">
        <v>6</v>
      </c>
      <c r="J160" s="1">
        <v>6</v>
      </c>
      <c r="K160" s="1">
        <v>3</v>
      </c>
      <c r="L160" s="1">
        <v>20.100000000000001</v>
      </c>
      <c r="M160" s="1">
        <v>20.100000000000001</v>
      </c>
      <c r="N160" s="1">
        <v>14.9</v>
      </c>
      <c r="O160" s="1">
        <v>36.734999999999999</v>
      </c>
      <c r="P160" s="1">
        <v>0</v>
      </c>
      <c r="Q160" s="1">
        <v>21.288</v>
      </c>
      <c r="R160" s="1">
        <v>67961000</v>
      </c>
      <c r="S160" s="1">
        <v>12</v>
      </c>
    </row>
    <row r="161" spans="1:19" x14ac:dyDescent="0.2">
      <c r="A161" s="1">
        <v>0</v>
      </c>
      <c r="B161" s="1">
        <v>5305700</v>
      </c>
      <c r="C161" s="1">
        <v>3809700</v>
      </c>
      <c r="D161" s="1">
        <v>0</v>
      </c>
      <c r="E161" s="1">
        <v>0</v>
      </c>
      <c r="F161" s="1">
        <v>0</v>
      </c>
      <c r="G161" s="1" t="s">
        <v>211</v>
      </c>
      <c r="H161" s="1" t="s">
        <v>211</v>
      </c>
      <c r="I161" s="1">
        <v>10</v>
      </c>
      <c r="J161" s="1">
        <v>10</v>
      </c>
      <c r="K161" s="1">
        <v>10</v>
      </c>
      <c r="L161" s="1">
        <v>11</v>
      </c>
      <c r="M161" s="1">
        <v>11</v>
      </c>
      <c r="N161" s="1">
        <v>11</v>
      </c>
      <c r="O161" s="1">
        <v>120.84</v>
      </c>
      <c r="P161" s="1">
        <v>0</v>
      </c>
      <c r="Q161" s="1">
        <v>36.850999999999999</v>
      </c>
      <c r="R161" s="1">
        <v>24546000</v>
      </c>
      <c r="S161" s="1">
        <v>14</v>
      </c>
    </row>
    <row r="162" spans="1:19" x14ac:dyDescent="0.2">
      <c r="A162" s="1">
        <v>0</v>
      </c>
      <c r="B162" s="1">
        <v>3386700</v>
      </c>
      <c r="C162" s="1">
        <v>2056300</v>
      </c>
      <c r="D162" s="1">
        <v>0</v>
      </c>
      <c r="E162" s="1">
        <v>0</v>
      </c>
      <c r="F162" s="1">
        <v>0</v>
      </c>
      <c r="G162" s="1" t="s">
        <v>212</v>
      </c>
      <c r="H162" s="1" t="s">
        <v>212</v>
      </c>
      <c r="I162" s="1">
        <v>6</v>
      </c>
      <c r="J162" s="1">
        <v>6</v>
      </c>
      <c r="K162" s="1">
        <v>6</v>
      </c>
      <c r="L162" s="1">
        <v>9.1999999999999993</v>
      </c>
      <c r="M162" s="1">
        <v>9.1999999999999993</v>
      </c>
      <c r="N162" s="1">
        <v>9.1999999999999993</v>
      </c>
      <c r="O162" s="1">
        <v>89.320999999999998</v>
      </c>
      <c r="P162" s="1">
        <v>0</v>
      </c>
      <c r="Q162" s="1">
        <v>9.5777000000000001</v>
      </c>
      <c r="R162" s="1">
        <v>8621000</v>
      </c>
      <c r="S162" s="1">
        <v>8</v>
      </c>
    </row>
    <row r="163" spans="1:19" x14ac:dyDescent="0.2">
      <c r="A163" s="1">
        <v>3064700</v>
      </c>
      <c r="B163" s="1">
        <v>7573400</v>
      </c>
      <c r="C163" s="1">
        <v>6587300</v>
      </c>
      <c r="D163" s="1">
        <v>0</v>
      </c>
      <c r="E163" s="1">
        <v>0</v>
      </c>
      <c r="F163" s="1">
        <v>0</v>
      </c>
      <c r="G163" s="1" t="s">
        <v>213</v>
      </c>
      <c r="H163" s="1" t="s">
        <v>213</v>
      </c>
      <c r="I163" s="1">
        <v>10</v>
      </c>
      <c r="J163" s="1">
        <v>10</v>
      </c>
      <c r="K163" s="1">
        <v>10</v>
      </c>
      <c r="L163" s="1">
        <v>19.8</v>
      </c>
      <c r="M163" s="1">
        <v>19.8</v>
      </c>
      <c r="N163" s="1">
        <v>19.8</v>
      </c>
      <c r="O163" s="1">
        <v>51.293999999999997</v>
      </c>
      <c r="P163" s="1">
        <v>0</v>
      </c>
      <c r="Q163" s="1">
        <v>31.393999999999998</v>
      </c>
      <c r="R163" s="1">
        <v>40884000</v>
      </c>
      <c r="S163" s="1">
        <v>18</v>
      </c>
    </row>
    <row r="164" spans="1:19" x14ac:dyDescent="0.2">
      <c r="A164" s="1">
        <v>0</v>
      </c>
      <c r="B164" s="1">
        <v>0</v>
      </c>
      <c r="C164" s="1">
        <v>0</v>
      </c>
      <c r="D164" s="1">
        <v>0</v>
      </c>
      <c r="E164" s="1">
        <v>3747800</v>
      </c>
      <c r="F164" s="1">
        <v>2777700</v>
      </c>
      <c r="G164" s="1" t="s">
        <v>214</v>
      </c>
      <c r="H164" s="1" t="s">
        <v>214</v>
      </c>
      <c r="I164" s="1">
        <v>8</v>
      </c>
      <c r="J164" s="1">
        <v>8</v>
      </c>
      <c r="K164" s="1">
        <v>8</v>
      </c>
      <c r="L164" s="1">
        <v>6.8</v>
      </c>
      <c r="M164" s="1">
        <v>6.8</v>
      </c>
      <c r="N164" s="1">
        <v>6.8</v>
      </c>
      <c r="O164" s="1">
        <v>136.06</v>
      </c>
      <c r="P164" s="1">
        <v>0</v>
      </c>
      <c r="Q164" s="1">
        <v>20.829000000000001</v>
      </c>
      <c r="R164" s="1">
        <v>23236000</v>
      </c>
      <c r="S164" s="1">
        <v>17</v>
      </c>
    </row>
    <row r="165" spans="1:19" x14ac:dyDescent="0.2">
      <c r="A165" s="1">
        <v>50930000</v>
      </c>
      <c r="B165" s="1">
        <v>16457000</v>
      </c>
      <c r="C165" s="1">
        <v>35895000</v>
      </c>
      <c r="D165" s="1">
        <v>71034000</v>
      </c>
      <c r="E165" s="1">
        <v>38775000</v>
      </c>
      <c r="F165" s="1">
        <v>37469000</v>
      </c>
      <c r="G165" s="1" t="s">
        <v>215</v>
      </c>
      <c r="H165" s="1" t="s">
        <v>215</v>
      </c>
      <c r="I165" s="1">
        <v>17</v>
      </c>
      <c r="J165" s="1">
        <v>9</v>
      </c>
      <c r="K165" s="1">
        <v>9</v>
      </c>
      <c r="L165" s="1">
        <v>46.5</v>
      </c>
      <c r="M165" s="1">
        <v>27.6</v>
      </c>
      <c r="N165" s="1">
        <v>27.6</v>
      </c>
      <c r="O165" s="1">
        <v>49.262999999999998</v>
      </c>
      <c r="P165" s="1">
        <v>0</v>
      </c>
      <c r="Q165" s="1">
        <v>43.762999999999998</v>
      </c>
      <c r="R165" s="1">
        <v>548100000</v>
      </c>
      <c r="S165" s="1">
        <v>44</v>
      </c>
    </row>
    <row r="166" spans="1:19" x14ac:dyDescent="0.2">
      <c r="A166" s="1">
        <v>0</v>
      </c>
      <c r="B166" s="1">
        <v>4267900</v>
      </c>
      <c r="C166" s="1">
        <v>7027200</v>
      </c>
      <c r="D166" s="1">
        <v>0</v>
      </c>
      <c r="E166" s="1">
        <v>0</v>
      </c>
      <c r="F166" s="1">
        <v>0</v>
      </c>
      <c r="G166" s="1" t="s">
        <v>216</v>
      </c>
      <c r="H166" s="1" t="s">
        <v>216</v>
      </c>
      <c r="I166" s="1">
        <v>8</v>
      </c>
      <c r="J166" s="1">
        <v>8</v>
      </c>
      <c r="K166" s="1">
        <v>8</v>
      </c>
      <c r="L166" s="1">
        <v>19.100000000000001</v>
      </c>
      <c r="M166" s="1">
        <v>19.100000000000001</v>
      </c>
      <c r="N166" s="1">
        <v>19.100000000000001</v>
      </c>
      <c r="O166" s="1">
        <v>52.838999999999999</v>
      </c>
      <c r="P166" s="1">
        <v>0</v>
      </c>
      <c r="Q166" s="1">
        <v>40.94</v>
      </c>
      <c r="R166" s="1">
        <v>29125000</v>
      </c>
      <c r="S166" s="1">
        <v>13</v>
      </c>
    </row>
    <row r="167" spans="1:19" x14ac:dyDescent="0.2">
      <c r="A167" s="1">
        <v>7091400</v>
      </c>
      <c r="B167" s="1">
        <v>3494800</v>
      </c>
      <c r="C167" s="1">
        <v>5948500</v>
      </c>
      <c r="D167" s="1">
        <v>11023000</v>
      </c>
      <c r="E167" s="1">
        <v>9765900</v>
      </c>
      <c r="F167" s="1">
        <v>12699000</v>
      </c>
      <c r="G167" s="1" t="s">
        <v>217</v>
      </c>
      <c r="H167" s="1" t="s">
        <v>218</v>
      </c>
      <c r="I167" s="1">
        <v>6</v>
      </c>
      <c r="J167" s="1">
        <v>1</v>
      </c>
      <c r="K167" s="1">
        <v>1</v>
      </c>
      <c r="L167" s="1">
        <v>19.7</v>
      </c>
      <c r="M167" s="1">
        <v>3.2</v>
      </c>
      <c r="N167" s="1">
        <v>3.2</v>
      </c>
      <c r="O167" s="1">
        <v>39.465000000000003</v>
      </c>
      <c r="P167" s="1">
        <v>0</v>
      </c>
      <c r="Q167" s="1">
        <v>6.7408000000000001</v>
      </c>
      <c r="R167" s="1">
        <v>87714000</v>
      </c>
      <c r="S167" s="1">
        <v>12</v>
      </c>
    </row>
    <row r="168" spans="1:19" x14ac:dyDescent="0.2">
      <c r="A168" s="1">
        <v>0</v>
      </c>
      <c r="B168" s="1">
        <v>4824300</v>
      </c>
      <c r="C168" s="1">
        <v>3686600</v>
      </c>
      <c r="D168" s="1">
        <v>0</v>
      </c>
      <c r="E168" s="1">
        <v>0</v>
      </c>
      <c r="F168" s="1">
        <v>0</v>
      </c>
      <c r="G168" s="1" t="s">
        <v>219</v>
      </c>
      <c r="H168" s="1" t="s">
        <v>219</v>
      </c>
      <c r="I168" s="1">
        <v>5</v>
      </c>
      <c r="J168" s="1">
        <v>5</v>
      </c>
      <c r="K168" s="1">
        <v>5</v>
      </c>
      <c r="L168" s="1">
        <v>38.4</v>
      </c>
      <c r="M168" s="1">
        <v>38.4</v>
      </c>
      <c r="N168" s="1">
        <v>38.4</v>
      </c>
      <c r="O168" s="1">
        <v>16.93</v>
      </c>
      <c r="P168" s="1">
        <v>0</v>
      </c>
      <c r="Q168" s="1">
        <v>17.132000000000001</v>
      </c>
      <c r="R168" s="1">
        <v>14218000</v>
      </c>
      <c r="S168" s="1">
        <v>6</v>
      </c>
    </row>
    <row r="169" spans="1:19" x14ac:dyDescent="0.2">
      <c r="A169" s="1">
        <v>11022000</v>
      </c>
      <c r="B169" s="1">
        <v>63983000</v>
      </c>
      <c r="C169" s="1">
        <v>56620000</v>
      </c>
      <c r="D169" s="1">
        <v>6237900</v>
      </c>
      <c r="E169" s="1">
        <v>23642000</v>
      </c>
      <c r="F169" s="1">
        <v>15464000</v>
      </c>
      <c r="G169" s="1" t="s">
        <v>220</v>
      </c>
      <c r="H169" s="1" t="s">
        <v>221</v>
      </c>
      <c r="I169" s="1">
        <v>13</v>
      </c>
      <c r="J169" s="1">
        <v>13</v>
      </c>
      <c r="K169" s="1">
        <v>3</v>
      </c>
      <c r="L169" s="1">
        <v>42.4</v>
      </c>
      <c r="M169" s="1">
        <v>42.4</v>
      </c>
      <c r="N169" s="1">
        <v>13.1</v>
      </c>
      <c r="O169" s="1">
        <v>41.792000000000002</v>
      </c>
      <c r="P169" s="1">
        <v>0</v>
      </c>
      <c r="Q169" s="1">
        <v>121.94</v>
      </c>
      <c r="R169" s="1">
        <v>905660000</v>
      </c>
      <c r="S169" s="1">
        <v>57</v>
      </c>
    </row>
    <row r="170" spans="1:19" x14ac:dyDescent="0.2">
      <c r="A170" s="1">
        <v>11601000</v>
      </c>
      <c r="B170" s="1">
        <v>9441900</v>
      </c>
      <c r="C170" s="1">
        <v>11232000</v>
      </c>
      <c r="D170" s="1">
        <v>19121000</v>
      </c>
      <c r="E170" s="1">
        <v>16329000</v>
      </c>
      <c r="F170" s="1">
        <v>19599000</v>
      </c>
      <c r="G170" s="1" t="s">
        <v>222</v>
      </c>
      <c r="H170" s="1" t="s">
        <v>222</v>
      </c>
      <c r="I170" s="1">
        <v>15</v>
      </c>
      <c r="J170" s="1">
        <v>15</v>
      </c>
      <c r="K170" s="1">
        <v>13</v>
      </c>
      <c r="L170" s="1">
        <v>39.9</v>
      </c>
      <c r="M170" s="1">
        <v>39.9</v>
      </c>
      <c r="N170" s="1">
        <v>36</v>
      </c>
      <c r="O170" s="1">
        <v>46.152999999999999</v>
      </c>
      <c r="P170" s="1">
        <v>0</v>
      </c>
      <c r="Q170" s="1">
        <v>106.12</v>
      </c>
      <c r="R170" s="1">
        <v>306320000</v>
      </c>
      <c r="S170" s="1">
        <v>52</v>
      </c>
    </row>
    <row r="171" spans="1:19" x14ac:dyDescent="0.2">
      <c r="A171" s="1">
        <v>7131100</v>
      </c>
      <c r="B171" s="1">
        <v>38895000</v>
      </c>
      <c r="C171" s="1">
        <v>22392000</v>
      </c>
      <c r="D171" s="1">
        <v>8933000</v>
      </c>
      <c r="E171" s="1">
        <v>21119000</v>
      </c>
      <c r="F171" s="1">
        <v>21187000</v>
      </c>
      <c r="G171" s="1" t="s">
        <v>223</v>
      </c>
      <c r="H171" s="1" t="s">
        <v>223</v>
      </c>
      <c r="I171" s="1">
        <v>11</v>
      </c>
      <c r="J171" s="1">
        <v>11</v>
      </c>
      <c r="K171" s="1">
        <v>11</v>
      </c>
      <c r="L171" s="1">
        <v>43.2</v>
      </c>
      <c r="M171" s="1">
        <v>43.2</v>
      </c>
      <c r="N171" s="1">
        <v>43.2</v>
      </c>
      <c r="O171" s="1">
        <v>29.945</v>
      </c>
      <c r="P171" s="1">
        <v>0</v>
      </c>
      <c r="Q171" s="1">
        <v>94.394999999999996</v>
      </c>
      <c r="R171" s="1">
        <v>357510000</v>
      </c>
      <c r="S171" s="1">
        <v>44</v>
      </c>
    </row>
    <row r="172" spans="1:19" x14ac:dyDescent="0.2">
      <c r="A172" s="1">
        <v>3574100</v>
      </c>
      <c r="B172" s="1">
        <v>9133200</v>
      </c>
      <c r="C172" s="1">
        <v>7986100</v>
      </c>
      <c r="D172" s="1">
        <v>0</v>
      </c>
      <c r="E172" s="1">
        <v>0</v>
      </c>
      <c r="F172" s="1">
        <v>0</v>
      </c>
      <c r="G172" s="1" t="s">
        <v>224</v>
      </c>
      <c r="H172" s="1" t="s">
        <v>224</v>
      </c>
      <c r="I172" s="1">
        <v>4</v>
      </c>
      <c r="J172" s="1">
        <v>4</v>
      </c>
      <c r="K172" s="1">
        <v>4</v>
      </c>
      <c r="L172" s="1">
        <v>22.1</v>
      </c>
      <c r="M172" s="1">
        <v>22.1</v>
      </c>
      <c r="N172" s="1">
        <v>22.1</v>
      </c>
      <c r="O172" s="1">
        <v>17.256</v>
      </c>
      <c r="P172" s="1">
        <v>0</v>
      </c>
      <c r="Q172" s="1">
        <v>13.973000000000001</v>
      </c>
      <c r="R172" s="1">
        <v>59312000</v>
      </c>
      <c r="S172" s="1">
        <v>15</v>
      </c>
    </row>
    <row r="173" spans="1:19" x14ac:dyDescent="0.2">
      <c r="A173" s="1">
        <v>0</v>
      </c>
      <c r="B173" s="1">
        <v>8431000</v>
      </c>
      <c r="C173" s="1">
        <v>6595400</v>
      </c>
      <c r="D173" s="1">
        <v>0</v>
      </c>
      <c r="E173" s="1">
        <v>6338100</v>
      </c>
      <c r="F173" s="1">
        <v>3894500</v>
      </c>
      <c r="G173" s="1" t="s">
        <v>225</v>
      </c>
      <c r="H173" s="1" t="s">
        <v>225</v>
      </c>
      <c r="I173" s="1">
        <v>2</v>
      </c>
      <c r="J173" s="1">
        <v>2</v>
      </c>
      <c r="K173" s="1">
        <v>2</v>
      </c>
      <c r="L173" s="1">
        <v>12.5</v>
      </c>
      <c r="M173" s="1">
        <v>12.5</v>
      </c>
      <c r="N173" s="1">
        <v>12.5</v>
      </c>
      <c r="O173" s="1">
        <v>15.798</v>
      </c>
      <c r="P173" s="1">
        <v>0</v>
      </c>
      <c r="Q173" s="1">
        <v>10.045999999999999</v>
      </c>
      <c r="R173" s="1">
        <v>49621000</v>
      </c>
      <c r="S173" s="1">
        <v>10</v>
      </c>
    </row>
    <row r="174" spans="1:19" x14ac:dyDescent="0.2">
      <c r="A174" s="1">
        <v>155680000</v>
      </c>
      <c r="B174" s="1">
        <v>110310000</v>
      </c>
      <c r="C174" s="1">
        <v>112210000</v>
      </c>
      <c r="D174" s="1">
        <v>378190000</v>
      </c>
      <c r="E174" s="1">
        <v>265870000</v>
      </c>
      <c r="F174" s="1">
        <v>234200000</v>
      </c>
      <c r="G174" s="1" t="s">
        <v>226</v>
      </c>
      <c r="H174" s="1" t="s">
        <v>226</v>
      </c>
      <c r="I174" s="1">
        <v>22</v>
      </c>
      <c r="J174" s="1">
        <v>22</v>
      </c>
      <c r="K174" s="1">
        <v>22</v>
      </c>
      <c r="L174" s="1">
        <v>60.3</v>
      </c>
      <c r="M174" s="1">
        <v>60.3</v>
      </c>
      <c r="N174" s="1">
        <v>60.3</v>
      </c>
      <c r="O174" s="1">
        <v>50.975999999999999</v>
      </c>
      <c r="P174" s="1">
        <v>0</v>
      </c>
      <c r="Q174" s="1">
        <v>323.31</v>
      </c>
      <c r="R174" s="1">
        <v>7210000000</v>
      </c>
      <c r="S174" s="1">
        <v>172</v>
      </c>
    </row>
    <row r="175" spans="1:19" x14ac:dyDescent="0.2">
      <c r="A175" s="1">
        <v>15191000</v>
      </c>
      <c r="B175" s="1">
        <v>51450000</v>
      </c>
      <c r="C175" s="1">
        <v>52931000</v>
      </c>
      <c r="D175" s="1">
        <v>4356200</v>
      </c>
      <c r="E175" s="1">
        <v>11418000</v>
      </c>
      <c r="F175" s="1">
        <v>11306000</v>
      </c>
      <c r="G175" s="1" t="s">
        <v>227</v>
      </c>
      <c r="H175" s="1" t="s">
        <v>227</v>
      </c>
      <c r="I175" s="1">
        <v>11</v>
      </c>
      <c r="J175" s="1">
        <v>11</v>
      </c>
      <c r="K175" s="1">
        <v>11</v>
      </c>
      <c r="L175" s="1">
        <v>55.3</v>
      </c>
      <c r="M175" s="1">
        <v>55.3</v>
      </c>
      <c r="N175" s="1">
        <v>55.3</v>
      </c>
      <c r="O175" s="1">
        <v>24.204999999999998</v>
      </c>
      <c r="P175" s="1">
        <v>0</v>
      </c>
      <c r="Q175" s="1">
        <v>323.31</v>
      </c>
      <c r="R175" s="1">
        <v>588250000</v>
      </c>
      <c r="S175" s="1">
        <v>51</v>
      </c>
    </row>
    <row r="176" spans="1:19" x14ac:dyDescent="0.2">
      <c r="A176" s="1">
        <v>4474100</v>
      </c>
      <c r="B176" s="1">
        <v>13518000</v>
      </c>
      <c r="C176" s="1">
        <v>16137000</v>
      </c>
      <c r="D176" s="1">
        <v>0</v>
      </c>
      <c r="E176" s="1">
        <v>0</v>
      </c>
      <c r="F176" s="1">
        <v>0</v>
      </c>
      <c r="G176" s="1" t="s">
        <v>228</v>
      </c>
      <c r="H176" s="1" t="s">
        <v>228</v>
      </c>
      <c r="I176" s="1">
        <v>4</v>
      </c>
      <c r="J176" s="1">
        <v>4</v>
      </c>
      <c r="K176" s="1">
        <v>4</v>
      </c>
      <c r="L176" s="1">
        <v>36.4</v>
      </c>
      <c r="M176" s="1">
        <v>36.4</v>
      </c>
      <c r="N176" s="1">
        <v>36.4</v>
      </c>
      <c r="O176" s="1">
        <v>16.273</v>
      </c>
      <c r="P176" s="1">
        <v>0</v>
      </c>
      <c r="Q176" s="1">
        <v>16.492999999999999</v>
      </c>
      <c r="R176" s="1">
        <v>80463000</v>
      </c>
      <c r="S176" s="1">
        <v>12</v>
      </c>
    </row>
    <row r="177" spans="1:19" x14ac:dyDescent="0.2">
      <c r="A177" s="1">
        <v>0</v>
      </c>
      <c r="B177" s="1">
        <v>7825000</v>
      </c>
      <c r="C177" s="1">
        <v>6329300</v>
      </c>
      <c r="D177" s="1">
        <v>0</v>
      </c>
      <c r="E177" s="1">
        <v>0</v>
      </c>
      <c r="F177" s="1">
        <v>0</v>
      </c>
      <c r="G177" s="1" t="s">
        <v>229</v>
      </c>
      <c r="H177" s="1" t="s">
        <v>229</v>
      </c>
      <c r="I177" s="1">
        <v>5</v>
      </c>
      <c r="J177" s="1">
        <v>5</v>
      </c>
      <c r="K177" s="1">
        <v>5</v>
      </c>
      <c r="L177" s="1">
        <v>32.200000000000003</v>
      </c>
      <c r="M177" s="1">
        <v>32.200000000000003</v>
      </c>
      <c r="N177" s="1">
        <v>32.200000000000003</v>
      </c>
      <c r="O177" s="1">
        <v>17.718</v>
      </c>
      <c r="P177" s="1">
        <v>0</v>
      </c>
      <c r="Q177" s="1">
        <v>29.613</v>
      </c>
      <c r="R177" s="1">
        <v>36159000</v>
      </c>
      <c r="S177" s="1">
        <v>11</v>
      </c>
    </row>
    <row r="178" spans="1:19" x14ac:dyDescent="0.2">
      <c r="A178" s="1">
        <v>4014600</v>
      </c>
      <c r="B178" s="1">
        <v>9753900</v>
      </c>
      <c r="C178" s="1">
        <v>0</v>
      </c>
      <c r="D178" s="1">
        <v>0</v>
      </c>
      <c r="E178" s="1">
        <v>4533900</v>
      </c>
      <c r="F178" s="1">
        <v>3321000</v>
      </c>
      <c r="G178" s="1" t="s">
        <v>230</v>
      </c>
      <c r="H178" s="1" t="s">
        <v>230</v>
      </c>
      <c r="I178" s="1">
        <v>4</v>
      </c>
      <c r="J178" s="1">
        <v>4</v>
      </c>
      <c r="K178" s="1">
        <v>4</v>
      </c>
      <c r="L178" s="1">
        <v>29.1</v>
      </c>
      <c r="M178" s="1">
        <v>29.1</v>
      </c>
      <c r="N178" s="1">
        <v>29.1</v>
      </c>
      <c r="O178" s="1">
        <v>17.222000000000001</v>
      </c>
      <c r="P178" s="1">
        <v>0</v>
      </c>
      <c r="Q178" s="1">
        <v>22.384</v>
      </c>
      <c r="R178" s="1">
        <v>49814000</v>
      </c>
      <c r="S178" s="1">
        <v>13</v>
      </c>
    </row>
    <row r="179" spans="1:19" x14ac:dyDescent="0.2">
      <c r="A179" s="1">
        <v>10702000</v>
      </c>
      <c r="B179" s="1">
        <v>15837000</v>
      </c>
      <c r="C179" s="1">
        <v>15346000</v>
      </c>
      <c r="D179" s="1">
        <v>7938800</v>
      </c>
      <c r="E179" s="1">
        <v>16332000</v>
      </c>
      <c r="F179" s="1">
        <v>13959000</v>
      </c>
      <c r="G179" s="1" t="s">
        <v>231</v>
      </c>
      <c r="H179" s="1" t="s">
        <v>231</v>
      </c>
      <c r="I179" s="1">
        <v>8</v>
      </c>
      <c r="J179" s="1">
        <v>8</v>
      </c>
      <c r="K179" s="1">
        <v>8</v>
      </c>
      <c r="L179" s="1">
        <v>44.3</v>
      </c>
      <c r="M179" s="1">
        <v>44.3</v>
      </c>
      <c r="N179" s="1">
        <v>44.3</v>
      </c>
      <c r="O179" s="1">
        <v>18.431000000000001</v>
      </c>
      <c r="P179" s="1">
        <v>0</v>
      </c>
      <c r="Q179" s="1">
        <v>61.207999999999998</v>
      </c>
      <c r="R179" s="1">
        <v>200040000</v>
      </c>
      <c r="S179" s="1">
        <v>23</v>
      </c>
    </row>
    <row r="180" spans="1:19" x14ac:dyDescent="0.2">
      <c r="A180" s="1">
        <v>2960700</v>
      </c>
      <c r="B180" s="1">
        <v>18749000</v>
      </c>
      <c r="C180" s="1">
        <v>23778000</v>
      </c>
      <c r="D180" s="1">
        <v>1774200</v>
      </c>
      <c r="E180" s="1">
        <v>3945500</v>
      </c>
      <c r="F180" s="1">
        <v>5257000</v>
      </c>
      <c r="G180" s="1" t="s">
        <v>232</v>
      </c>
      <c r="H180" s="1" t="s">
        <v>232</v>
      </c>
      <c r="I180" s="1">
        <v>9</v>
      </c>
      <c r="J180" s="1">
        <v>9</v>
      </c>
      <c r="K180" s="1">
        <v>9</v>
      </c>
      <c r="L180" s="1">
        <v>32.299999999999997</v>
      </c>
      <c r="M180" s="1">
        <v>32.299999999999997</v>
      </c>
      <c r="N180" s="1">
        <v>32.299999999999997</v>
      </c>
      <c r="O180" s="1">
        <v>29.995000000000001</v>
      </c>
      <c r="P180" s="1">
        <v>0</v>
      </c>
      <c r="Q180" s="1">
        <v>102.56</v>
      </c>
      <c r="R180" s="1">
        <v>161520000</v>
      </c>
      <c r="S180" s="1">
        <v>28</v>
      </c>
    </row>
    <row r="181" spans="1:19" x14ac:dyDescent="0.2">
      <c r="A181" s="1">
        <v>46812000</v>
      </c>
      <c r="B181" s="1">
        <v>31646000</v>
      </c>
      <c r="C181" s="1">
        <v>29295000</v>
      </c>
      <c r="D181" s="1">
        <v>108030000</v>
      </c>
      <c r="E181" s="1">
        <v>97250000</v>
      </c>
      <c r="F181" s="1">
        <v>69681000</v>
      </c>
      <c r="G181" s="1" t="s">
        <v>233</v>
      </c>
      <c r="H181" s="1" t="s">
        <v>233</v>
      </c>
      <c r="I181" s="1">
        <v>11</v>
      </c>
      <c r="J181" s="1">
        <v>11</v>
      </c>
      <c r="K181" s="1">
        <v>11</v>
      </c>
      <c r="L181" s="1">
        <v>62.1</v>
      </c>
      <c r="M181" s="1">
        <v>62.1</v>
      </c>
      <c r="N181" s="1">
        <v>62.1</v>
      </c>
      <c r="O181" s="1">
        <v>19.463000000000001</v>
      </c>
      <c r="P181" s="1">
        <v>0</v>
      </c>
      <c r="Q181" s="1">
        <v>184.71</v>
      </c>
      <c r="R181" s="1">
        <v>1906900000</v>
      </c>
      <c r="S181" s="1">
        <v>68</v>
      </c>
    </row>
    <row r="182" spans="1:19" x14ac:dyDescent="0.2">
      <c r="A182" s="1">
        <v>8520800</v>
      </c>
      <c r="B182" s="1">
        <v>20302000</v>
      </c>
      <c r="C182" s="1">
        <v>19235000</v>
      </c>
      <c r="D182" s="1">
        <v>2063300</v>
      </c>
      <c r="E182" s="1">
        <v>10145000</v>
      </c>
      <c r="F182" s="1">
        <v>9875000</v>
      </c>
      <c r="G182" s="1" t="s">
        <v>234</v>
      </c>
      <c r="H182" s="1" t="s">
        <v>235</v>
      </c>
      <c r="I182" s="1">
        <v>9</v>
      </c>
      <c r="J182" s="1">
        <v>9</v>
      </c>
      <c r="K182" s="1">
        <v>9</v>
      </c>
      <c r="L182" s="1">
        <v>33.1</v>
      </c>
      <c r="M182" s="1">
        <v>33.1</v>
      </c>
      <c r="N182" s="1">
        <v>33.1</v>
      </c>
      <c r="O182" s="1">
        <v>29.597000000000001</v>
      </c>
      <c r="P182" s="1">
        <v>0</v>
      </c>
      <c r="Q182" s="1">
        <v>142.52000000000001</v>
      </c>
      <c r="R182" s="1">
        <v>255860000</v>
      </c>
      <c r="S182" s="1">
        <v>32</v>
      </c>
    </row>
    <row r="183" spans="1:19" x14ac:dyDescent="0.2">
      <c r="A183" s="1">
        <v>6945000</v>
      </c>
      <c r="B183" s="1">
        <v>20002000</v>
      </c>
      <c r="C183" s="1">
        <v>18647000</v>
      </c>
      <c r="D183" s="1">
        <v>0</v>
      </c>
      <c r="E183" s="1">
        <v>0</v>
      </c>
      <c r="F183" s="1">
        <v>0</v>
      </c>
      <c r="G183" s="1" t="s">
        <v>236</v>
      </c>
      <c r="H183" s="1" t="s">
        <v>236</v>
      </c>
      <c r="I183" s="1">
        <v>4</v>
      </c>
      <c r="J183" s="1">
        <v>4</v>
      </c>
      <c r="K183" s="1">
        <v>4</v>
      </c>
      <c r="L183" s="1">
        <v>26.9</v>
      </c>
      <c r="M183" s="1">
        <v>26.9</v>
      </c>
      <c r="N183" s="1">
        <v>26.9</v>
      </c>
      <c r="O183" s="1">
        <v>17.695</v>
      </c>
      <c r="P183" s="1">
        <v>0</v>
      </c>
      <c r="Q183" s="1">
        <v>21.901</v>
      </c>
      <c r="R183" s="1">
        <v>81143000</v>
      </c>
      <c r="S183" s="1">
        <v>13</v>
      </c>
    </row>
    <row r="184" spans="1:19" x14ac:dyDescent="0.2">
      <c r="A184" s="1">
        <v>21298000</v>
      </c>
      <c r="B184" s="1">
        <v>53690000</v>
      </c>
      <c r="C184" s="1">
        <v>83645000</v>
      </c>
      <c r="D184" s="1">
        <v>11633000</v>
      </c>
      <c r="E184" s="1">
        <v>25634000</v>
      </c>
      <c r="F184" s="1">
        <v>30533000</v>
      </c>
      <c r="G184" s="1" t="s">
        <v>237</v>
      </c>
      <c r="H184" s="1" t="s">
        <v>237</v>
      </c>
      <c r="I184" s="1">
        <v>8</v>
      </c>
      <c r="J184" s="1">
        <v>8</v>
      </c>
      <c r="K184" s="1">
        <v>8</v>
      </c>
      <c r="L184" s="1">
        <v>28.9</v>
      </c>
      <c r="M184" s="1">
        <v>28.9</v>
      </c>
      <c r="N184" s="1">
        <v>28.9</v>
      </c>
      <c r="O184" s="1">
        <v>28.68</v>
      </c>
      <c r="P184" s="1">
        <v>0</v>
      </c>
      <c r="Q184" s="1">
        <v>101.58</v>
      </c>
      <c r="R184" s="1">
        <v>547790000</v>
      </c>
      <c r="S184" s="1">
        <v>42</v>
      </c>
    </row>
    <row r="185" spans="1:19" x14ac:dyDescent="0.2">
      <c r="A185" s="1">
        <v>16404000</v>
      </c>
      <c r="B185" s="1">
        <v>22257000</v>
      </c>
      <c r="C185" s="1">
        <v>23195000</v>
      </c>
      <c r="D185" s="1">
        <v>0</v>
      </c>
      <c r="E185" s="1">
        <v>8486300</v>
      </c>
      <c r="F185" s="1">
        <v>14508000</v>
      </c>
      <c r="G185" s="1" t="s">
        <v>238</v>
      </c>
      <c r="H185" s="1" t="s">
        <v>238</v>
      </c>
      <c r="I185" s="1">
        <v>5</v>
      </c>
      <c r="J185" s="1">
        <v>5</v>
      </c>
      <c r="K185" s="1">
        <v>5</v>
      </c>
      <c r="L185" s="1">
        <v>50.5</v>
      </c>
      <c r="M185" s="1">
        <v>50.5</v>
      </c>
      <c r="N185" s="1">
        <v>50.5</v>
      </c>
      <c r="O185" s="1">
        <v>11.367000000000001</v>
      </c>
      <c r="P185" s="1">
        <v>0</v>
      </c>
      <c r="Q185" s="1">
        <v>68.084000000000003</v>
      </c>
      <c r="R185" s="1">
        <v>196000000</v>
      </c>
      <c r="S185" s="1">
        <v>25</v>
      </c>
    </row>
    <row r="186" spans="1:19" x14ac:dyDescent="0.2">
      <c r="A186" s="1">
        <v>0</v>
      </c>
      <c r="B186" s="1">
        <v>10060000</v>
      </c>
      <c r="C186" s="1">
        <v>10339000</v>
      </c>
      <c r="D186" s="1">
        <v>0</v>
      </c>
      <c r="E186" s="1">
        <v>5560500</v>
      </c>
      <c r="F186" s="1">
        <v>5126500</v>
      </c>
      <c r="G186" s="1" t="s">
        <v>239</v>
      </c>
      <c r="H186" s="1" t="s">
        <v>239</v>
      </c>
      <c r="I186" s="1">
        <v>4</v>
      </c>
      <c r="J186" s="1">
        <v>4</v>
      </c>
      <c r="K186" s="1">
        <v>4</v>
      </c>
      <c r="L186" s="1">
        <v>37.9</v>
      </c>
      <c r="M186" s="1">
        <v>37.9</v>
      </c>
      <c r="N186" s="1">
        <v>37.9</v>
      </c>
      <c r="O186" s="1">
        <v>14.865</v>
      </c>
      <c r="P186" s="1">
        <v>0</v>
      </c>
      <c r="Q186" s="1">
        <v>33.073999999999998</v>
      </c>
      <c r="R186" s="1">
        <v>70938000</v>
      </c>
      <c r="S186" s="1">
        <v>15</v>
      </c>
    </row>
    <row r="187" spans="1:19" x14ac:dyDescent="0.2">
      <c r="A187" s="1">
        <v>0</v>
      </c>
      <c r="B187" s="1">
        <v>0</v>
      </c>
      <c r="C187" s="1">
        <v>0</v>
      </c>
      <c r="D187" s="1">
        <v>0</v>
      </c>
      <c r="E187" s="1">
        <v>7528000</v>
      </c>
      <c r="F187" s="1">
        <v>4499800</v>
      </c>
      <c r="G187" s="1" t="s">
        <v>240</v>
      </c>
      <c r="H187" s="1" t="s">
        <v>240</v>
      </c>
      <c r="I187" s="1">
        <v>3</v>
      </c>
      <c r="J187" s="1">
        <v>3</v>
      </c>
      <c r="K187" s="1">
        <v>3</v>
      </c>
      <c r="L187" s="1">
        <v>25.6</v>
      </c>
      <c r="M187" s="1">
        <v>25.6</v>
      </c>
      <c r="N187" s="1">
        <v>25.6</v>
      </c>
      <c r="O187" s="1">
        <v>15.423</v>
      </c>
      <c r="P187" s="1">
        <v>0</v>
      </c>
      <c r="Q187" s="1">
        <v>22.968</v>
      </c>
      <c r="R187" s="1">
        <v>54942000</v>
      </c>
      <c r="S187" s="1">
        <v>13</v>
      </c>
    </row>
    <row r="188" spans="1:19" x14ac:dyDescent="0.2">
      <c r="A188" s="1">
        <v>0</v>
      </c>
      <c r="B188" s="1">
        <v>5453700</v>
      </c>
      <c r="C188" s="1">
        <v>4082700</v>
      </c>
      <c r="D188" s="1">
        <v>0</v>
      </c>
      <c r="E188" s="1">
        <v>0</v>
      </c>
      <c r="F188" s="1">
        <v>0</v>
      </c>
      <c r="G188" s="1" t="s">
        <v>241</v>
      </c>
      <c r="H188" s="1" t="s">
        <v>241</v>
      </c>
      <c r="I188" s="1">
        <v>4</v>
      </c>
      <c r="J188" s="1">
        <v>4</v>
      </c>
      <c r="K188" s="1">
        <v>4</v>
      </c>
      <c r="L188" s="1">
        <v>21.6</v>
      </c>
      <c r="M188" s="1">
        <v>21.6</v>
      </c>
      <c r="N188" s="1">
        <v>21.6</v>
      </c>
      <c r="O188" s="1">
        <v>13.742000000000001</v>
      </c>
      <c r="P188" s="1">
        <v>0</v>
      </c>
      <c r="Q188" s="1">
        <v>8.0909999999999993</v>
      </c>
      <c r="R188" s="1">
        <v>13285000</v>
      </c>
      <c r="S188" s="1">
        <v>9</v>
      </c>
    </row>
    <row r="189" spans="1:19" x14ac:dyDescent="0.2">
      <c r="A189" s="1">
        <v>0</v>
      </c>
      <c r="B189" s="1">
        <v>33656000</v>
      </c>
      <c r="C189" s="1">
        <v>27534000</v>
      </c>
      <c r="D189" s="1">
        <v>30335000</v>
      </c>
      <c r="E189" s="1">
        <v>33433000</v>
      </c>
      <c r="F189" s="1">
        <v>0</v>
      </c>
      <c r="G189" s="1" t="s">
        <v>242</v>
      </c>
      <c r="H189" s="1" t="s">
        <v>242</v>
      </c>
      <c r="I189" s="1">
        <v>3</v>
      </c>
      <c r="J189" s="1">
        <v>3</v>
      </c>
      <c r="K189" s="1">
        <v>3</v>
      </c>
      <c r="L189" s="1">
        <v>27</v>
      </c>
      <c r="M189" s="1">
        <v>27</v>
      </c>
      <c r="N189" s="1">
        <v>27</v>
      </c>
      <c r="O189" s="1">
        <v>13.015000000000001</v>
      </c>
      <c r="P189" s="1">
        <v>0</v>
      </c>
      <c r="Q189" s="1">
        <v>27.869</v>
      </c>
      <c r="R189" s="1">
        <v>173460000</v>
      </c>
      <c r="S189" s="1">
        <v>15</v>
      </c>
    </row>
    <row r="190" spans="1:19" x14ac:dyDescent="0.2">
      <c r="A190" s="1">
        <v>7056600</v>
      </c>
      <c r="B190" s="1">
        <v>7718700</v>
      </c>
      <c r="C190" s="1">
        <v>8662100</v>
      </c>
      <c r="D190" s="1">
        <v>17193000</v>
      </c>
      <c r="E190" s="1">
        <v>11467000</v>
      </c>
      <c r="F190" s="1">
        <v>13035000</v>
      </c>
      <c r="G190" s="1" t="s">
        <v>243</v>
      </c>
      <c r="H190" s="1" t="s">
        <v>243</v>
      </c>
      <c r="I190" s="1">
        <v>3</v>
      </c>
      <c r="J190" s="1">
        <v>3</v>
      </c>
      <c r="K190" s="1">
        <v>3</v>
      </c>
      <c r="L190" s="1">
        <v>46.4</v>
      </c>
      <c r="M190" s="1">
        <v>46.4</v>
      </c>
      <c r="N190" s="1">
        <v>46.4</v>
      </c>
      <c r="O190" s="1">
        <v>7.8409000000000004</v>
      </c>
      <c r="P190" s="1">
        <v>0</v>
      </c>
      <c r="Q190" s="1">
        <v>87.787999999999997</v>
      </c>
      <c r="R190" s="1">
        <v>108620000</v>
      </c>
      <c r="S190" s="1">
        <v>17</v>
      </c>
    </row>
    <row r="191" spans="1:19" x14ac:dyDescent="0.2">
      <c r="A191" s="1">
        <v>0</v>
      </c>
      <c r="B191" s="1">
        <v>4727700</v>
      </c>
      <c r="C191" s="1">
        <v>3723400</v>
      </c>
      <c r="D191" s="1">
        <v>0</v>
      </c>
      <c r="E191" s="1">
        <v>0</v>
      </c>
      <c r="F191" s="1">
        <v>0</v>
      </c>
      <c r="G191" s="1" t="s">
        <v>244</v>
      </c>
      <c r="H191" s="1" t="s">
        <v>244</v>
      </c>
      <c r="I191" s="1">
        <v>2</v>
      </c>
      <c r="J191" s="1">
        <v>2</v>
      </c>
      <c r="K191" s="1">
        <v>2</v>
      </c>
      <c r="L191" s="1">
        <v>24.3</v>
      </c>
      <c r="M191" s="1">
        <v>24.3</v>
      </c>
      <c r="N191" s="1">
        <v>24.3</v>
      </c>
      <c r="O191" s="1">
        <v>12.784000000000001</v>
      </c>
      <c r="P191" s="1">
        <v>0</v>
      </c>
      <c r="Q191" s="1">
        <v>43.384</v>
      </c>
      <c r="R191" s="1">
        <v>12899000</v>
      </c>
      <c r="S191" s="1">
        <v>6</v>
      </c>
    </row>
    <row r="192" spans="1:19" x14ac:dyDescent="0.2">
      <c r="A192" s="1">
        <v>0</v>
      </c>
      <c r="B192" s="1">
        <v>2580300</v>
      </c>
      <c r="C192" s="1">
        <v>4049500</v>
      </c>
      <c r="D192" s="1">
        <v>0</v>
      </c>
      <c r="E192" s="1">
        <v>0</v>
      </c>
      <c r="F192" s="1">
        <v>0</v>
      </c>
      <c r="G192" s="1" t="s">
        <v>245</v>
      </c>
      <c r="H192" s="1" t="s">
        <v>245</v>
      </c>
      <c r="I192" s="1">
        <v>2</v>
      </c>
      <c r="J192" s="1">
        <v>2</v>
      </c>
      <c r="K192" s="1">
        <v>2</v>
      </c>
      <c r="L192" s="1">
        <v>9.1999999999999993</v>
      </c>
      <c r="M192" s="1">
        <v>9.1999999999999993</v>
      </c>
      <c r="N192" s="1">
        <v>9.1999999999999993</v>
      </c>
      <c r="O192" s="1">
        <v>24.831</v>
      </c>
      <c r="P192" s="1">
        <v>0</v>
      </c>
      <c r="Q192" s="1">
        <v>4.3895</v>
      </c>
      <c r="R192" s="1">
        <v>9651600</v>
      </c>
      <c r="S192" s="1">
        <v>3</v>
      </c>
    </row>
    <row r="193" spans="1:19" x14ac:dyDescent="0.2">
      <c r="A193" s="1">
        <v>0</v>
      </c>
      <c r="B193" s="1">
        <v>4769600</v>
      </c>
      <c r="C193" s="1">
        <v>4642900</v>
      </c>
      <c r="D193" s="1">
        <v>0</v>
      </c>
      <c r="E193" s="1">
        <v>0</v>
      </c>
      <c r="F193" s="1">
        <v>0</v>
      </c>
      <c r="G193" s="1" t="s">
        <v>246</v>
      </c>
      <c r="H193" s="1" t="s">
        <v>246</v>
      </c>
      <c r="I193" s="1">
        <v>3</v>
      </c>
      <c r="J193" s="1">
        <v>3</v>
      </c>
      <c r="K193" s="1">
        <v>3</v>
      </c>
      <c r="L193" s="1">
        <v>27.4</v>
      </c>
      <c r="M193" s="1">
        <v>27.4</v>
      </c>
      <c r="N193" s="1">
        <v>27.4</v>
      </c>
      <c r="O193" s="1">
        <v>15.86</v>
      </c>
      <c r="P193" s="1">
        <v>0</v>
      </c>
      <c r="Q193" s="1">
        <v>20.247</v>
      </c>
      <c r="R193" s="1">
        <v>10132000</v>
      </c>
      <c r="S193" s="1">
        <v>6</v>
      </c>
    </row>
    <row r="194" spans="1:19" x14ac:dyDescent="0.2">
      <c r="A194" s="1">
        <v>2448700</v>
      </c>
      <c r="B194" s="1">
        <v>9647300</v>
      </c>
      <c r="C194" s="1">
        <v>8835800</v>
      </c>
      <c r="D194" s="1">
        <v>0</v>
      </c>
      <c r="E194" s="1">
        <v>0</v>
      </c>
      <c r="F194" s="1">
        <v>0</v>
      </c>
      <c r="G194" s="1" t="s">
        <v>247</v>
      </c>
      <c r="H194" s="1" t="s">
        <v>247</v>
      </c>
      <c r="I194" s="1">
        <v>4</v>
      </c>
      <c r="J194" s="1">
        <v>4</v>
      </c>
      <c r="K194" s="1">
        <v>4</v>
      </c>
      <c r="L194" s="1">
        <v>21.3</v>
      </c>
      <c r="M194" s="1">
        <v>21.3</v>
      </c>
      <c r="N194" s="1">
        <v>21.3</v>
      </c>
      <c r="O194" s="1">
        <v>20.251999999999999</v>
      </c>
      <c r="P194" s="1">
        <v>0</v>
      </c>
      <c r="Q194" s="1">
        <v>62.353999999999999</v>
      </c>
      <c r="R194" s="1">
        <v>50119000</v>
      </c>
      <c r="S194" s="1">
        <v>9</v>
      </c>
    </row>
    <row r="195" spans="1:19" x14ac:dyDescent="0.2">
      <c r="A195" s="1">
        <v>30732000</v>
      </c>
      <c r="B195" s="1">
        <v>67996000</v>
      </c>
      <c r="C195" s="1">
        <v>62649000</v>
      </c>
      <c r="D195" s="1">
        <v>0</v>
      </c>
      <c r="E195" s="1">
        <v>57358000</v>
      </c>
      <c r="F195" s="1">
        <v>39479000</v>
      </c>
      <c r="G195" s="1" t="s">
        <v>248</v>
      </c>
      <c r="H195" s="1" t="s">
        <v>248</v>
      </c>
      <c r="I195" s="1">
        <v>6</v>
      </c>
      <c r="J195" s="1">
        <v>6</v>
      </c>
      <c r="K195" s="1">
        <v>6</v>
      </c>
      <c r="L195" s="1">
        <v>35.799999999999997</v>
      </c>
      <c r="M195" s="1">
        <v>35.799999999999997</v>
      </c>
      <c r="N195" s="1">
        <v>35.799999999999997</v>
      </c>
      <c r="O195" s="1">
        <v>28.024000000000001</v>
      </c>
      <c r="P195" s="1">
        <v>0</v>
      </c>
      <c r="Q195" s="1">
        <v>77.043999999999997</v>
      </c>
      <c r="R195" s="1">
        <v>481970000</v>
      </c>
      <c r="S195" s="1">
        <v>20</v>
      </c>
    </row>
    <row r="196" spans="1:19" x14ac:dyDescent="0.2">
      <c r="A196" s="1">
        <v>3593300</v>
      </c>
      <c r="B196" s="1">
        <v>27743000</v>
      </c>
      <c r="C196" s="1">
        <v>27178000</v>
      </c>
      <c r="D196" s="1">
        <v>4681200</v>
      </c>
      <c r="E196" s="1">
        <v>0</v>
      </c>
      <c r="F196" s="1">
        <v>4390000</v>
      </c>
      <c r="G196" s="1" t="s">
        <v>249</v>
      </c>
      <c r="H196" s="1" t="s">
        <v>250</v>
      </c>
      <c r="I196" s="1">
        <v>5</v>
      </c>
      <c r="J196" s="1">
        <v>5</v>
      </c>
      <c r="K196" s="1">
        <v>5</v>
      </c>
      <c r="L196" s="1">
        <v>32.700000000000003</v>
      </c>
      <c r="M196" s="1">
        <v>32.700000000000003</v>
      </c>
      <c r="N196" s="1">
        <v>32.700000000000003</v>
      </c>
      <c r="O196" s="1">
        <v>18.012</v>
      </c>
      <c r="P196" s="1">
        <v>0</v>
      </c>
      <c r="Q196" s="1">
        <v>17.952999999999999</v>
      </c>
      <c r="R196" s="1">
        <v>125180000</v>
      </c>
      <c r="S196" s="1">
        <v>19</v>
      </c>
    </row>
    <row r="197" spans="1:19" x14ac:dyDescent="0.2">
      <c r="A197" s="1">
        <v>21203000</v>
      </c>
      <c r="B197" s="1">
        <v>26657000</v>
      </c>
      <c r="C197" s="1">
        <v>27102000</v>
      </c>
      <c r="D197" s="1">
        <v>14175000</v>
      </c>
      <c r="E197" s="1">
        <v>21778000</v>
      </c>
      <c r="F197" s="1">
        <v>24666000</v>
      </c>
      <c r="G197" s="1" t="s">
        <v>251</v>
      </c>
      <c r="H197" s="1" t="s">
        <v>251</v>
      </c>
      <c r="I197" s="1">
        <v>4</v>
      </c>
      <c r="J197" s="1">
        <v>4</v>
      </c>
      <c r="K197" s="1">
        <v>4</v>
      </c>
      <c r="L197" s="1">
        <v>30.1</v>
      </c>
      <c r="M197" s="1">
        <v>30.1</v>
      </c>
      <c r="N197" s="1">
        <v>30.1</v>
      </c>
      <c r="O197" s="1">
        <v>17.965</v>
      </c>
      <c r="P197" s="1">
        <v>0</v>
      </c>
      <c r="Q197" s="1">
        <v>60.69</v>
      </c>
      <c r="R197" s="1">
        <v>238950000</v>
      </c>
      <c r="S197" s="1">
        <v>16</v>
      </c>
    </row>
    <row r="198" spans="1:19" x14ac:dyDescent="0.2">
      <c r="A198" s="1">
        <v>8050200</v>
      </c>
      <c r="B198" s="1">
        <v>9202400</v>
      </c>
      <c r="C198" s="1">
        <v>10654000</v>
      </c>
      <c r="D198" s="1">
        <v>18839000</v>
      </c>
      <c r="E198" s="1">
        <v>14992000</v>
      </c>
      <c r="F198" s="1">
        <v>11930000</v>
      </c>
      <c r="G198" s="1" t="s">
        <v>252</v>
      </c>
      <c r="H198" s="1" t="s">
        <v>252</v>
      </c>
      <c r="I198" s="1">
        <v>7</v>
      </c>
      <c r="J198" s="1">
        <v>7</v>
      </c>
      <c r="K198" s="1">
        <v>6</v>
      </c>
      <c r="L198" s="1">
        <v>29.2</v>
      </c>
      <c r="M198" s="1">
        <v>29.2</v>
      </c>
      <c r="N198" s="1">
        <v>26</v>
      </c>
      <c r="O198" s="1">
        <v>33.664999999999999</v>
      </c>
      <c r="P198" s="1">
        <v>0</v>
      </c>
      <c r="Q198" s="1">
        <v>38.231999999999999</v>
      </c>
      <c r="R198" s="1">
        <v>259890000</v>
      </c>
      <c r="S198" s="1">
        <v>35</v>
      </c>
    </row>
    <row r="199" spans="1:19" x14ac:dyDescent="0.2">
      <c r="A199" s="1">
        <v>0</v>
      </c>
      <c r="B199" s="1">
        <v>22183000</v>
      </c>
      <c r="C199" s="1">
        <v>16223000</v>
      </c>
      <c r="D199" s="1">
        <v>0</v>
      </c>
      <c r="E199" s="1">
        <v>0</v>
      </c>
      <c r="F199" s="1">
        <v>0</v>
      </c>
      <c r="G199" s="1" t="s">
        <v>253</v>
      </c>
      <c r="H199" s="1" t="s">
        <v>253</v>
      </c>
      <c r="I199" s="1">
        <v>7</v>
      </c>
      <c r="J199" s="1">
        <v>7</v>
      </c>
      <c r="K199" s="1">
        <v>7</v>
      </c>
      <c r="L199" s="1">
        <v>37</v>
      </c>
      <c r="M199" s="1">
        <v>37</v>
      </c>
      <c r="N199" s="1">
        <v>37</v>
      </c>
      <c r="O199" s="1">
        <v>16.832000000000001</v>
      </c>
      <c r="P199" s="1">
        <v>0</v>
      </c>
      <c r="Q199" s="1">
        <v>19.763999999999999</v>
      </c>
      <c r="R199" s="1">
        <v>98690000</v>
      </c>
      <c r="S199" s="1">
        <v>23</v>
      </c>
    </row>
    <row r="200" spans="1:19" x14ac:dyDescent="0.2">
      <c r="A200" s="1">
        <v>4460300</v>
      </c>
      <c r="B200" s="1">
        <v>8429700</v>
      </c>
      <c r="C200" s="1">
        <v>6652100</v>
      </c>
      <c r="D200" s="1">
        <v>3654300</v>
      </c>
      <c r="E200" s="1">
        <v>4210000</v>
      </c>
      <c r="F200" s="1">
        <v>4977400</v>
      </c>
      <c r="G200" s="1" t="s">
        <v>254</v>
      </c>
      <c r="H200" s="1" t="s">
        <v>254</v>
      </c>
      <c r="I200" s="1">
        <v>13</v>
      </c>
      <c r="J200" s="1">
        <v>13</v>
      </c>
      <c r="K200" s="1">
        <v>13</v>
      </c>
      <c r="L200" s="1">
        <v>43.2</v>
      </c>
      <c r="M200" s="1">
        <v>43.2</v>
      </c>
      <c r="N200" s="1">
        <v>43.2</v>
      </c>
      <c r="O200" s="1">
        <v>35.076000000000001</v>
      </c>
      <c r="P200" s="1">
        <v>0</v>
      </c>
      <c r="Q200" s="1">
        <v>53.713999999999999</v>
      </c>
      <c r="R200" s="1">
        <v>102700000</v>
      </c>
      <c r="S200" s="1">
        <v>35</v>
      </c>
    </row>
    <row r="201" spans="1:19" x14ac:dyDescent="0.2">
      <c r="A201" s="1">
        <v>160990000</v>
      </c>
      <c r="B201" s="1">
        <v>22752000</v>
      </c>
      <c r="C201" s="1">
        <v>76238000</v>
      </c>
      <c r="D201" s="1">
        <v>289510000</v>
      </c>
      <c r="E201" s="1">
        <v>405420000</v>
      </c>
      <c r="F201" s="1">
        <v>413440000</v>
      </c>
      <c r="G201" s="1" t="s">
        <v>255</v>
      </c>
      <c r="H201" s="1" t="s">
        <v>256</v>
      </c>
      <c r="I201" s="1">
        <v>18</v>
      </c>
      <c r="J201" s="1">
        <v>13</v>
      </c>
      <c r="K201" s="1">
        <v>13</v>
      </c>
      <c r="L201" s="1">
        <v>71.599999999999994</v>
      </c>
      <c r="M201" s="1">
        <v>59</v>
      </c>
      <c r="N201" s="1">
        <v>59</v>
      </c>
      <c r="O201" s="1">
        <v>35.923999999999999</v>
      </c>
      <c r="P201" s="1">
        <v>0</v>
      </c>
      <c r="Q201" s="1">
        <v>178.4</v>
      </c>
      <c r="R201" s="1">
        <v>2872600000</v>
      </c>
      <c r="S201" s="1">
        <v>66</v>
      </c>
    </row>
    <row r="202" spans="1:19" x14ac:dyDescent="0.2">
      <c r="A202" s="1">
        <v>4508300</v>
      </c>
      <c r="B202" s="1">
        <v>33631000</v>
      </c>
      <c r="C202" s="1">
        <v>22107000</v>
      </c>
      <c r="D202" s="1">
        <v>0</v>
      </c>
      <c r="E202" s="1">
        <v>5367700</v>
      </c>
      <c r="F202" s="1">
        <v>4116100</v>
      </c>
      <c r="G202" s="1" t="s">
        <v>257</v>
      </c>
      <c r="H202" s="1" t="s">
        <v>257</v>
      </c>
      <c r="I202" s="1">
        <v>9</v>
      </c>
      <c r="J202" s="1">
        <v>9</v>
      </c>
      <c r="K202" s="1">
        <v>9</v>
      </c>
      <c r="L202" s="1">
        <v>21.9</v>
      </c>
      <c r="M202" s="1">
        <v>21.9</v>
      </c>
      <c r="N202" s="1">
        <v>21.9</v>
      </c>
      <c r="O202" s="1">
        <v>50.14</v>
      </c>
      <c r="P202" s="1">
        <v>0</v>
      </c>
      <c r="Q202" s="1">
        <v>58.536999999999999</v>
      </c>
      <c r="R202" s="1">
        <v>191450000</v>
      </c>
      <c r="S202" s="1">
        <v>31</v>
      </c>
    </row>
    <row r="203" spans="1:19" x14ac:dyDescent="0.2">
      <c r="A203" s="1">
        <v>6289000</v>
      </c>
      <c r="B203" s="1">
        <v>51392000</v>
      </c>
      <c r="C203" s="1">
        <v>42171000</v>
      </c>
      <c r="D203" s="1">
        <v>0</v>
      </c>
      <c r="E203" s="1">
        <v>13204000</v>
      </c>
      <c r="F203" s="1">
        <v>10944000</v>
      </c>
      <c r="G203" s="1" t="s">
        <v>258</v>
      </c>
      <c r="H203" s="1" t="s">
        <v>259</v>
      </c>
      <c r="I203" s="1">
        <v>15</v>
      </c>
      <c r="J203" s="1">
        <v>15</v>
      </c>
      <c r="K203" s="1">
        <v>0</v>
      </c>
      <c r="L203" s="1">
        <v>43.5</v>
      </c>
      <c r="M203" s="1">
        <v>43.5</v>
      </c>
      <c r="N203" s="1">
        <v>0</v>
      </c>
      <c r="O203" s="1">
        <v>50.151000000000003</v>
      </c>
      <c r="P203" s="1">
        <v>0</v>
      </c>
      <c r="Q203" s="1">
        <v>193.52</v>
      </c>
      <c r="R203" s="1">
        <v>519910000</v>
      </c>
      <c r="S203" s="1">
        <v>53</v>
      </c>
    </row>
    <row r="204" spans="1:19" x14ac:dyDescent="0.2">
      <c r="A204" s="1">
        <v>2471600</v>
      </c>
      <c r="B204" s="1">
        <v>9655600</v>
      </c>
      <c r="C204" s="1">
        <v>8970700</v>
      </c>
      <c r="D204" s="1">
        <v>0</v>
      </c>
      <c r="E204" s="1">
        <v>0</v>
      </c>
      <c r="F204" s="1">
        <v>0</v>
      </c>
      <c r="G204" s="1" t="s">
        <v>260</v>
      </c>
      <c r="H204" s="1" t="s">
        <v>261</v>
      </c>
      <c r="I204" s="1">
        <v>16</v>
      </c>
      <c r="J204" s="1">
        <v>4</v>
      </c>
      <c r="K204" s="1">
        <v>1</v>
      </c>
      <c r="L204" s="1">
        <v>51.7</v>
      </c>
      <c r="M204" s="1">
        <v>13.7</v>
      </c>
      <c r="N204" s="1">
        <v>2.7</v>
      </c>
      <c r="O204" s="1">
        <v>49.83</v>
      </c>
      <c r="P204" s="1">
        <v>0</v>
      </c>
      <c r="Q204" s="1">
        <v>53.261000000000003</v>
      </c>
      <c r="R204" s="1">
        <v>52785000</v>
      </c>
      <c r="S204" s="1">
        <v>14</v>
      </c>
    </row>
    <row r="205" spans="1:19" x14ac:dyDescent="0.2">
      <c r="A205" s="1">
        <v>0</v>
      </c>
      <c r="B205" s="1">
        <v>897440</v>
      </c>
      <c r="C205" s="1">
        <v>3693600</v>
      </c>
      <c r="D205" s="1">
        <v>1386700</v>
      </c>
      <c r="E205" s="1">
        <v>3153800</v>
      </c>
      <c r="F205" s="1">
        <v>1594200</v>
      </c>
      <c r="G205" s="1" t="s">
        <v>262</v>
      </c>
      <c r="H205" s="1" t="s">
        <v>262</v>
      </c>
      <c r="I205" s="1">
        <v>32</v>
      </c>
      <c r="J205" s="1">
        <v>32</v>
      </c>
      <c r="K205" s="1">
        <v>32</v>
      </c>
      <c r="L205" s="1">
        <v>7.8</v>
      </c>
      <c r="M205" s="1">
        <v>7.8</v>
      </c>
      <c r="N205" s="1">
        <v>7.8</v>
      </c>
      <c r="O205" s="1">
        <v>469.08</v>
      </c>
      <c r="P205" s="1">
        <v>0</v>
      </c>
      <c r="Q205" s="1">
        <v>79.296999999999997</v>
      </c>
      <c r="R205" s="1">
        <v>69252000</v>
      </c>
      <c r="S205" s="1">
        <v>53</v>
      </c>
    </row>
    <row r="206" spans="1:19" x14ac:dyDescent="0.2">
      <c r="A206" s="1">
        <v>0</v>
      </c>
      <c r="B206" s="1">
        <v>0</v>
      </c>
      <c r="C206" s="1">
        <v>0</v>
      </c>
      <c r="D206" s="1">
        <v>3202800</v>
      </c>
      <c r="E206" s="1">
        <v>3832000</v>
      </c>
      <c r="F206" s="1">
        <v>0</v>
      </c>
      <c r="G206" s="1" t="s">
        <v>263</v>
      </c>
      <c r="H206" s="1" t="s">
        <v>263</v>
      </c>
      <c r="I206" s="1">
        <v>4</v>
      </c>
      <c r="J206" s="1">
        <v>4</v>
      </c>
      <c r="K206" s="1">
        <v>4</v>
      </c>
      <c r="L206" s="1">
        <v>16.399999999999999</v>
      </c>
      <c r="M206" s="1">
        <v>16.399999999999999</v>
      </c>
      <c r="N206" s="1">
        <v>16.399999999999999</v>
      </c>
      <c r="O206" s="1">
        <v>36.844000000000001</v>
      </c>
      <c r="P206" s="1">
        <v>0</v>
      </c>
      <c r="Q206" s="1">
        <v>14.974</v>
      </c>
      <c r="R206" s="1">
        <v>20830000</v>
      </c>
      <c r="S206" s="1">
        <v>14</v>
      </c>
    </row>
    <row r="207" spans="1:19" x14ac:dyDescent="0.2">
      <c r="A207" s="1">
        <v>29399000</v>
      </c>
      <c r="B207" s="1">
        <v>22677000</v>
      </c>
      <c r="C207" s="1">
        <v>24735000</v>
      </c>
      <c r="D207" s="1">
        <v>28695000</v>
      </c>
      <c r="E207" s="1">
        <v>27487000</v>
      </c>
      <c r="F207" s="1">
        <v>27264000</v>
      </c>
      <c r="G207" s="1" t="s">
        <v>264</v>
      </c>
      <c r="H207" s="1" t="s">
        <v>264</v>
      </c>
      <c r="I207" s="1">
        <v>16</v>
      </c>
      <c r="J207" s="1">
        <v>16</v>
      </c>
      <c r="K207" s="1">
        <v>16</v>
      </c>
      <c r="L207" s="1">
        <v>39.299999999999997</v>
      </c>
      <c r="M207" s="1">
        <v>39.299999999999997</v>
      </c>
      <c r="N207" s="1">
        <v>39.299999999999997</v>
      </c>
      <c r="O207" s="1">
        <v>48.006</v>
      </c>
      <c r="P207" s="1">
        <v>0</v>
      </c>
      <c r="Q207" s="1">
        <v>124.28</v>
      </c>
      <c r="R207" s="1">
        <v>846060000</v>
      </c>
      <c r="S207" s="1">
        <v>74</v>
      </c>
    </row>
    <row r="208" spans="1:19" x14ac:dyDescent="0.2">
      <c r="A208" s="1">
        <v>4949900</v>
      </c>
      <c r="B208" s="1">
        <v>6788800</v>
      </c>
      <c r="C208" s="1">
        <v>8268300</v>
      </c>
      <c r="D208" s="1">
        <v>0</v>
      </c>
      <c r="E208" s="1">
        <v>0</v>
      </c>
      <c r="F208" s="1">
        <v>0</v>
      </c>
      <c r="G208" s="1" t="s">
        <v>265</v>
      </c>
      <c r="H208" s="1" t="s">
        <v>265</v>
      </c>
      <c r="I208" s="1">
        <v>7</v>
      </c>
      <c r="J208" s="1">
        <v>7</v>
      </c>
      <c r="K208" s="1">
        <v>7</v>
      </c>
      <c r="L208" s="1">
        <v>24.1</v>
      </c>
      <c r="M208" s="1">
        <v>24.1</v>
      </c>
      <c r="N208" s="1">
        <v>24.1</v>
      </c>
      <c r="O208" s="1">
        <v>29.841999999999999</v>
      </c>
      <c r="P208" s="1">
        <v>0</v>
      </c>
      <c r="Q208" s="1">
        <v>35.828000000000003</v>
      </c>
      <c r="R208" s="1">
        <v>59612000</v>
      </c>
      <c r="S208" s="1">
        <v>20</v>
      </c>
    </row>
    <row r="209" spans="1:19" x14ac:dyDescent="0.2">
      <c r="A209" s="1">
        <v>0</v>
      </c>
      <c r="B209" s="1">
        <v>2530300</v>
      </c>
      <c r="C209" s="1">
        <v>3241500</v>
      </c>
      <c r="D209" s="1">
        <v>0</v>
      </c>
      <c r="E209" s="1">
        <v>0</v>
      </c>
      <c r="F209" s="1">
        <v>0</v>
      </c>
      <c r="G209" s="1" t="s">
        <v>266</v>
      </c>
      <c r="H209" s="1" t="s">
        <v>266</v>
      </c>
      <c r="I209" s="1">
        <v>3</v>
      </c>
      <c r="J209" s="1">
        <v>3</v>
      </c>
      <c r="K209" s="1">
        <v>3</v>
      </c>
      <c r="L209" s="1">
        <v>10.1</v>
      </c>
      <c r="M209" s="1">
        <v>10.1</v>
      </c>
      <c r="N209" s="1">
        <v>10.1</v>
      </c>
      <c r="O209" s="1">
        <v>25.65</v>
      </c>
      <c r="P209" s="1">
        <v>0</v>
      </c>
      <c r="Q209" s="1">
        <v>4.1772</v>
      </c>
      <c r="R209" s="1">
        <v>10316000</v>
      </c>
      <c r="S209" s="1">
        <v>7</v>
      </c>
    </row>
    <row r="210" spans="1:19" x14ac:dyDescent="0.2">
      <c r="A210" s="1">
        <v>4526400</v>
      </c>
      <c r="B210" s="1">
        <v>7092400</v>
      </c>
      <c r="C210" s="1">
        <v>7199000</v>
      </c>
      <c r="D210" s="1">
        <v>5197700</v>
      </c>
      <c r="E210" s="1">
        <v>7736600</v>
      </c>
      <c r="F210" s="1">
        <v>7811300</v>
      </c>
      <c r="G210" s="1" t="s">
        <v>267</v>
      </c>
      <c r="H210" s="1" t="s">
        <v>267</v>
      </c>
      <c r="I210" s="1">
        <v>11</v>
      </c>
      <c r="J210" s="1">
        <v>11</v>
      </c>
      <c r="K210" s="1">
        <v>11</v>
      </c>
      <c r="L210" s="1">
        <v>29.8</v>
      </c>
      <c r="M210" s="1">
        <v>29.8</v>
      </c>
      <c r="N210" s="1">
        <v>29.8</v>
      </c>
      <c r="O210" s="1">
        <v>45.834000000000003</v>
      </c>
      <c r="P210" s="1">
        <v>0</v>
      </c>
      <c r="Q210" s="1">
        <v>73.998000000000005</v>
      </c>
      <c r="R210" s="1">
        <v>137690000</v>
      </c>
      <c r="S210" s="1">
        <v>42</v>
      </c>
    </row>
    <row r="211" spans="1:19" x14ac:dyDescent="0.2">
      <c r="A211" s="1">
        <v>0</v>
      </c>
      <c r="B211" s="1">
        <v>0</v>
      </c>
      <c r="C211" s="1">
        <v>0</v>
      </c>
      <c r="D211" s="1">
        <v>3896400</v>
      </c>
      <c r="E211" s="1">
        <v>4618700</v>
      </c>
      <c r="F211" s="1">
        <v>0</v>
      </c>
      <c r="G211" s="1" t="s">
        <v>268</v>
      </c>
      <c r="H211" s="1" t="s">
        <v>268</v>
      </c>
      <c r="I211" s="1">
        <v>4</v>
      </c>
      <c r="J211" s="1">
        <v>4</v>
      </c>
      <c r="K211" s="1">
        <v>4</v>
      </c>
      <c r="L211" s="1">
        <v>22.9</v>
      </c>
      <c r="M211" s="1">
        <v>22.9</v>
      </c>
      <c r="N211" s="1">
        <v>22.9</v>
      </c>
      <c r="O211" s="1">
        <v>23.670999999999999</v>
      </c>
      <c r="P211" s="1">
        <v>0</v>
      </c>
      <c r="Q211" s="1">
        <v>13.055</v>
      </c>
      <c r="R211" s="1">
        <v>18655000</v>
      </c>
      <c r="S211" s="1">
        <v>9</v>
      </c>
    </row>
    <row r="212" spans="1:19" x14ac:dyDescent="0.2">
      <c r="A212" s="1">
        <v>9965400</v>
      </c>
      <c r="B212" s="1">
        <v>17184000</v>
      </c>
      <c r="C212" s="1">
        <v>25950000</v>
      </c>
      <c r="D212" s="1">
        <v>8270500</v>
      </c>
      <c r="E212" s="1">
        <v>14421000</v>
      </c>
      <c r="F212" s="1">
        <v>12895000</v>
      </c>
      <c r="G212" s="1" t="s">
        <v>269</v>
      </c>
      <c r="H212" s="1" t="s">
        <v>269</v>
      </c>
      <c r="I212" s="1">
        <v>4</v>
      </c>
      <c r="J212" s="1">
        <v>4</v>
      </c>
      <c r="K212" s="1">
        <v>4</v>
      </c>
      <c r="L212" s="1">
        <v>24.8</v>
      </c>
      <c r="M212" s="1">
        <v>24.8</v>
      </c>
      <c r="N212" s="1">
        <v>24.8</v>
      </c>
      <c r="O212" s="1">
        <v>17.779</v>
      </c>
      <c r="P212" s="1">
        <v>0</v>
      </c>
      <c r="Q212" s="1">
        <v>39.841999999999999</v>
      </c>
      <c r="R212" s="1">
        <v>186050000</v>
      </c>
      <c r="S212" s="1">
        <v>21</v>
      </c>
    </row>
    <row r="213" spans="1:19" x14ac:dyDescent="0.2">
      <c r="A213" s="1">
        <v>0</v>
      </c>
      <c r="B213" s="1">
        <v>10041000</v>
      </c>
      <c r="C213" s="1">
        <v>9395300</v>
      </c>
      <c r="D213" s="1">
        <v>0</v>
      </c>
      <c r="E213" s="1">
        <v>0</v>
      </c>
      <c r="F213" s="1">
        <v>0</v>
      </c>
      <c r="G213" s="1" t="s">
        <v>270</v>
      </c>
      <c r="H213" s="1" t="s">
        <v>270</v>
      </c>
      <c r="I213" s="1">
        <v>4</v>
      </c>
      <c r="J213" s="1">
        <v>4</v>
      </c>
      <c r="K213" s="1">
        <v>4</v>
      </c>
      <c r="L213" s="1">
        <v>30.2</v>
      </c>
      <c r="M213" s="1">
        <v>30.2</v>
      </c>
      <c r="N213" s="1">
        <v>30.2</v>
      </c>
      <c r="O213" s="1">
        <v>12.441000000000001</v>
      </c>
      <c r="P213" s="1">
        <v>0</v>
      </c>
      <c r="Q213" s="1">
        <v>6.5136000000000003</v>
      </c>
      <c r="R213" s="1">
        <v>33612000</v>
      </c>
      <c r="S213" s="1">
        <v>8</v>
      </c>
    </row>
    <row r="214" spans="1:19" x14ac:dyDescent="0.2">
      <c r="A214" s="1">
        <v>8115900</v>
      </c>
      <c r="B214" s="1">
        <v>39907000</v>
      </c>
      <c r="C214" s="1">
        <v>31418000</v>
      </c>
      <c r="D214" s="1">
        <v>0</v>
      </c>
      <c r="E214" s="1">
        <v>0</v>
      </c>
      <c r="F214" s="1">
        <v>0</v>
      </c>
      <c r="G214" s="1" t="s">
        <v>271</v>
      </c>
      <c r="H214" s="1" t="s">
        <v>271</v>
      </c>
      <c r="I214" s="1">
        <v>2</v>
      </c>
      <c r="J214" s="1">
        <v>2</v>
      </c>
      <c r="K214" s="1">
        <v>2</v>
      </c>
      <c r="L214" s="1">
        <v>13.3</v>
      </c>
      <c r="M214" s="1">
        <v>13.3</v>
      </c>
      <c r="N214" s="1">
        <v>13.3</v>
      </c>
      <c r="O214" s="1">
        <v>23.466000000000001</v>
      </c>
      <c r="P214" s="1">
        <v>0</v>
      </c>
      <c r="Q214" s="1">
        <v>34.335000000000001</v>
      </c>
      <c r="R214" s="1">
        <v>125010000</v>
      </c>
      <c r="S214" s="1">
        <v>11</v>
      </c>
    </row>
    <row r="215" spans="1:19" x14ac:dyDescent="0.2">
      <c r="A215" s="1">
        <v>77932000</v>
      </c>
      <c r="B215" s="1">
        <v>115160000</v>
      </c>
      <c r="C215" s="1">
        <v>123650000</v>
      </c>
      <c r="D215" s="1">
        <v>116660000</v>
      </c>
      <c r="E215" s="1">
        <v>164320000</v>
      </c>
      <c r="F215" s="1">
        <v>100100000</v>
      </c>
      <c r="G215" s="1" t="s">
        <v>272</v>
      </c>
      <c r="H215" s="1" t="s">
        <v>272</v>
      </c>
      <c r="I215" s="1">
        <v>8</v>
      </c>
      <c r="J215" s="1">
        <v>7</v>
      </c>
      <c r="K215" s="1">
        <v>7</v>
      </c>
      <c r="L215" s="1">
        <v>40.200000000000003</v>
      </c>
      <c r="M215" s="1">
        <v>31.7</v>
      </c>
      <c r="N215" s="1">
        <v>31.7</v>
      </c>
      <c r="O215" s="1">
        <v>19.329000000000001</v>
      </c>
      <c r="P215" s="1">
        <v>0</v>
      </c>
      <c r="Q215" s="1">
        <v>66.349999999999994</v>
      </c>
      <c r="R215" s="1">
        <v>1398300000</v>
      </c>
      <c r="S215" s="1">
        <v>31</v>
      </c>
    </row>
    <row r="216" spans="1:19" x14ac:dyDescent="0.2">
      <c r="A216" s="1">
        <v>0</v>
      </c>
      <c r="B216" s="1">
        <v>0</v>
      </c>
      <c r="C216" s="1">
        <v>0</v>
      </c>
      <c r="D216" s="1">
        <v>3738200</v>
      </c>
      <c r="E216" s="1">
        <v>3195800</v>
      </c>
      <c r="F216" s="1">
        <v>0</v>
      </c>
      <c r="G216" s="1" t="s">
        <v>273</v>
      </c>
      <c r="H216" s="1" t="s">
        <v>273</v>
      </c>
      <c r="I216" s="1">
        <v>8</v>
      </c>
      <c r="J216" s="1">
        <v>8</v>
      </c>
      <c r="K216" s="1">
        <v>8</v>
      </c>
      <c r="L216" s="1">
        <v>10.199999999999999</v>
      </c>
      <c r="M216" s="1">
        <v>10.199999999999999</v>
      </c>
      <c r="N216" s="1">
        <v>10.199999999999999</v>
      </c>
      <c r="O216" s="1">
        <v>103.53</v>
      </c>
      <c r="P216" s="1">
        <v>0</v>
      </c>
      <c r="Q216" s="1">
        <v>14.452</v>
      </c>
      <c r="R216" s="1">
        <v>26702000</v>
      </c>
      <c r="S216" s="1">
        <v>13</v>
      </c>
    </row>
    <row r="217" spans="1:19" x14ac:dyDescent="0.2">
      <c r="A217" s="1">
        <v>9322000</v>
      </c>
      <c r="B217" s="1">
        <v>8936100</v>
      </c>
      <c r="C217" s="1">
        <v>11035000</v>
      </c>
      <c r="D217" s="1">
        <v>46608000</v>
      </c>
      <c r="E217" s="1">
        <v>27954000</v>
      </c>
      <c r="F217" s="1">
        <v>22927000</v>
      </c>
      <c r="G217" s="1" t="s">
        <v>274</v>
      </c>
      <c r="H217" s="1" t="s">
        <v>274</v>
      </c>
      <c r="I217" s="1">
        <v>5</v>
      </c>
      <c r="J217" s="1">
        <v>5</v>
      </c>
      <c r="K217" s="1">
        <v>5</v>
      </c>
      <c r="L217" s="1">
        <v>31.8</v>
      </c>
      <c r="M217" s="1">
        <v>31.8</v>
      </c>
      <c r="N217" s="1">
        <v>31.8</v>
      </c>
      <c r="O217" s="1">
        <v>17.170000000000002</v>
      </c>
      <c r="P217" s="1">
        <v>0</v>
      </c>
      <c r="Q217" s="1">
        <v>50.841000000000001</v>
      </c>
      <c r="R217" s="1">
        <v>309790000</v>
      </c>
      <c r="S217" s="1">
        <v>36</v>
      </c>
    </row>
    <row r="218" spans="1:19" x14ac:dyDescent="0.2">
      <c r="A218" s="1">
        <v>29165000</v>
      </c>
      <c r="B218" s="1">
        <v>8085700</v>
      </c>
      <c r="C218" s="1">
        <v>11167000</v>
      </c>
      <c r="D218" s="1">
        <v>53920000</v>
      </c>
      <c r="E218" s="1">
        <v>39682000</v>
      </c>
      <c r="F218" s="1">
        <v>51078000</v>
      </c>
      <c r="G218" s="1" t="s">
        <v>275</v>
      </c>
      <c r="H218" s="1" t="s">
        <v>275</v>
      </c>
      <c r="I218" s="1">
        <v>53</v>
      </c>
      <c r="J218" s="1">
        <v>53</v>
      </c>
      <c r="K218" s="1">
        <v>53</v>
      </c>
      <c r="L218" s="1">
        <v>46.3</v>
      </c>
      <c r="M218" s="1">
        <v>46.3</v>
      </c>
      <c r="N218" s="1">
        <v>46.3</v>
      </c>
      <c r="O218" s="1">
        <v>141.44999999999999</v>
      </c>
      <c r="P218" s="1">
        <v>0</v>
      </c>
      <c r="Q218" s="1">
        <v>323.31</v>
      </c>
      <c r="R218" s="1">
        <v>2892400000</v>
      </c>
      <c r="S218" s="1">
        <v>240</v>
      </c>
    </row>
    <row r="219" spans="1:19" x14ac:dyDescent="0.2">
      <c r="A219" s="1">
        <v>7665500</v>
      </c>
      <c r="B219" s="1">
        <v>7359400</v>
      </c>
      <c r="C219" s="1">
        <v>10666000</v>
      </c>
      <c r="D219" s="1">
        <v>28925000</v>
      </c>
      <c r="E219" s="1">
        <v>25184000</v>
      </c>
      <c r="F219" s="1">
        <v>22599000</v>
      </c>
      <c r="G219" s="1" t="s">
        <v>276</v>
      </c>
      <c r="H219" s="1" t="s">
        <v>276</v>
      </c>
      <c r="I219" s="1">
        <v>6</v>
      </c>
      <c r="J219" s="1">
        <v>6</v>
      </c>
      <c r="K219" s="1">
        <v>6</v>
      </c>
      <c r="L219" s="1">
        <v>25.5</v>
      </c>
      <c r="M219" s="1">
        <v>25.5</v>
      </c>
      <c r="N219" s="1">
        <v>25.5</v>
      </c>
      <c r="O219" s="1">
        <v>34.909999999999997</v>
      </c>
      <c r="P219" s="1">
        <v>0</v>
      </c>
      <c r="Q219" s="1">
        <v>61.915999999999997</v>
      </c>
      <c r="R219" s="1">
        <v>283430000</v>
      </c>
      <c r="S219" s="1">
        <v>29</v>
      </c>
    </row>
    <row r="220" spans="1:19" x14ac:dyDescent="0.2">
      <c r="A220" s="1">
        <v>0</v>
      </c>
      <c r="B220" s="1">
        <v>4527200</v>
      </c>
      <c r="C220" s="1">
        <v>3586900</v>
      </c>
      <c r="D220" s="1">
        <v>0</v>
      </c>
      <c r="E220" s="1">
        <v>0</v>
      </c>
      <c r="F220" s="1">
        <v>0</v>
      </c>
      <c r="G220" s="1" t="s">
        <v>277</v>
      </c>
      <c r="H220" s="1" t="s">
        <v>278</v>
      </c>
      <c r="I220" s="1">
        <v>14</v>
      </c>
      <c r="J220" s="1">
        <v>14</v>
      </c>
      <c r="K220" s="1">
        <v>14</v>
      </c>
      <c r="L220" s="1">
        <v>11.2</v>
      </c>
      <c r="M220" s="1">
        <v>11.2</v>
      </c>
      <c r="N220" s="1">
        <v>11.2</v>
      </c>
      <c r="O220" s="1">
        <v>191.61</v>
      </c>
      <c r="P220" s="1">
        <v>0</v>
      </c>
      <c r="Q220" s="1">
        <v>50.83</v>
      </c>
      <c r="R220" s="1">
        <v>30880000</v>
      </c>
      <c r="S220" s="1">
        <v>20</v>
      </c>
    </row>
    <row r="221" spans="1:19" x14ac:dyDescent="0.2">
      <c r="A221" s="1">
        <v>96854000</v>
      </c>
      <c r="B221" s="1">
        <v>65761000</v>
      </c>
      <c r="C221" s="1">
        <v>61565000</v>
      </c>
      <c r="D221" s="1">
        <v>93432000</v>
      </c>
      <c r="E221" s="1">
        <v>119890000</v>
      </c>
      <c r="F221" s="1">
        <v>130010000</v>
      </c>
      <c r="G221" s="1" t="s">
        <v>279</v>
      </c>
      <c r="H221" s="1" t="s">
        <v>279</v>
      </c>
      <c r="I221" s="1">
        <v>25</v>
      </c>
      <c r="J221" s="1">
        <v>25</v>
      </c>
      <c r="K221" s="1">
        <v>25</v>
      </c>
      <c r="L221" s="1">
        <v>32.1</v>
      </c>
      <c r="M221" s="1">
        <v>32.1</v>
      </c>
      <c r="N221" s="1">
        <v>32.1</v>
      </c>
      <c r="O221" s="1">
        <v>90.582999999999998</v>
      </c>
      <c r="P221" s="1">
        <v>0</v>
      </c>
      <c r="Q221" s="1">
        <v>323.31</v>
      </c>
      <c r="R221" s="1">
        <v>3217200000</v>
      </c>
      <c r="S221" s="1">
        <v>109</v>
      </c>
    </row>
    <row r="222" spans="1:19" x14ac:dyDescent="0.2">
      <c r="A222" s="1">
        <v>0</v>
      </c>
      <c r="B222" s="1">
        <v>0</v>
      </c>
      <c r="C222" s="1">
        <v>0</v>
      </c>
      <c r="D222" s="1">
        <v>3926100</v>
      </c>
      <c r="E222" s="1">
        <v>6930000</v>
      </c>
      <c r="F222" s="1">
        <v>0</v>
      </c>
      <c r="G222" s="1" t="s">
        <v>280</v>
      </c>
      <c r="H222" s="1" t="s">
        <v>280</v>
      </c>
      <c r="I222" s="1">
        <v>2</v>
      </c>
      <c r="J222" s="1">
        <v>2</v>
      </c>
      <c r="K222" s="1">
        <v>2</v>
      </c>
      <c r="L222" s="1">
        <v>8.8000000000000007</v>
      </c>
      <c r="M222" s="1">
        <v>8.8000000000000007</v>
      </c>
      <c r="N222" s="1">
        <v>8.8000000000000007</v>
      </c>
      <c r="O222" s="1">
        <v>27.872</v>
      </c>
      <c r="P222" s="1">
        <v>0</v>
      </c>
      <c r="Q222" s="1">
        <v>3.9935999999999998</v>
      </c>
      <c r="R222" s="1">
        <v>21779000</v>
      </c>
      <c r="S222" s="1">
        <v>5</v>
      </c>
    </row>
    <row r="223" spans="1:19" x14ac:dyDescent="0.2">
      <c r="A223" s="1">
        <v>24889000</v>
      </c>
      <c r="B223" s="1">
        <v>0</v>
      </c>
      <c r="C223" s="1">
        <v>12859000</v>
      </c>
      <c r="D223" s="1">
        <v>53839000</v>
      </c>
      <c r="E223" s="1">
        <v>51614000</v>
      </c>
      <c r="F223" s="1">
        <v>45192000</v>
      </c>
      <c r="G223" s="1" t="s">
        <v>281</v>
      </c>
      <c r="H223" s="1" t="s">
        <v>281</v>
      </c>
      <c r="I223" s="1">
        <v>11</v>
      </c>
      <c r="J223" s="1">
        <v>11</v>
      </c>
      <c r="K223" s="1">
        <v>7</v>
      </c>
      <c r="L223" s="1">
        <v>33.299999999999997</v>
      </c>
      <c r="M223" s="1">
        <v>33.299999999999997</v>
      </c>
      <c r="N223" s="1">
        <v>24.3</v>
      </c>
      <c r="O223" s="1">
        <v>41.59</v>
      </c>
      <c r="P223" s="1">
        <v>0</v>
      </c>
      <c r="Q223" s="1">
        <v>93.024000000000001</v>
      </c>
      <c r="R223" s="1">
        <v>685540000</v>
      </c>
      <c r="S223" s="1">
        <v>43</v>
      </c>
    </row>
    <row r="224" spans="1:19" x14ac:dyDescent="0.2">
      <c r="A224" s="1">
        <v>108740000</v>
      </c>
      <c r="B224" s="1">
        <v>62330000</v>
      </c>
      <c r="C224" s="1">
        <v>94398000</v>
      </c>
      <c r="D224" s="1">
        <v>269480000</v>
      </c>
      <c r="E224" s="1">
        <v>179810000</v>
      </c>
      <c r="F224" s="1">
        <v>193360000</v>
      </c>
      <c r="G224" s="1" t="s">
        <v>282</v>
      </c>
      <c r="H224" s="1" t="s">
        <v>282</v>
      </c>
      <c r="I224" s="1">
        <v>7</v>
      </c>
      <c r="J224" s="1">
        <v>7</v>
      </c>
      <c r="K224" s="1">
        <v>5</v>
      </c>
      <c r="L224" s="1">
        <v>29</v>
      </c>
      <c r="M224" s="1">
        <v>29</v>
      </c>
      <c r="N224" s="1">
        <v>22.2</v>
      </c>
      <c r="O224" s="1">
        <v>25.475999999999999</v>
      </c>
      <c r="P224" s="1">
        <v>0</v>
      </c>
      <c r="Q224" s="1">
        <v>158.49</v>
      </c>
      <c r="R224" s="1">
        <v>1932700000</v>
      </c>
      <c r="S224" s="1">
        <v>36</v>
      </c>
    </row>
    <row r="225" spans="1:19" x14ac:dyDescent="0.2">
      <c r="A225" s="1">
        <v>0</v>
      </c>
      <c r="B225" s="1">
        <v>1335600</v>
      </c>
      <c r="C225" s="1">
        <v>1373900</v>
      </c>
      <c r="D225" s="1">
        <v>0</v>
      </c>
      <c r="E225" s="1">
        <v>0</v>
      </c>
      <c r="F225" s="1">
        <v>0</v>
      </c>
      <c r="G225" s="1" t="s">
        <v>283</v>
      </c>
      <c r="H225" s="1" t="s">
        <v>283</v>
      </c>
      <c r="I225" s="1">
        <v>4</v>
      </c>
      <c r="J225" s="1">
        <v>4</v>
      </c>
      <c r="K225" s="1">
        <v>4</v>
      </c>
      <c r="L225" s="1">
        <v>5.2</v>
      </c>
      <c r="M225" s="1">
        <v>5.2</v>
      </c>
      <c r="N225" s="1">
        <v>5.2</v>
      </c>
      <c r="O225" s="1">
        <v>100.83</v>
      </c>
      <c r="P225" s="1">
        <v>0</v>
      </c>
      <c r="Q225" s="1">
        <v>10.211</v>
      </c>
      <c r="R225" s="1">
        <v>5136400</v>
      </c>
      <c r="S225" s="1">
        <v>5</v>
      </c>
    </row>
    <row r="226" spans="1:19" x14ac:dyDescent="0.2">
      <c r="A226" s="1">
        <v>9112400</v>
      </c>
      <c r="B226" s="1">
        <v>26041000</v>
      </c>
      <c r="C226" s="1">
        <v>24694000</v>
      </c>
      <c r="D226" s="1">
        <v>8733300</v>
      </c>
      <c r="E226" s="1">
        <v>19939000</v>
      </c>
      <c r="F226" s="1">
        <v>18699000</v>
      </c>
      <c r="G226" s="1" t="s">
        <v>284</v>
      </c>
      <c r="H226" s="1" t="s">
        <v>284</v>
      </c>
      <c r="I226" s="1">
        <v>6</v>
      </c>
      <c r="J226" s="1">
        <v>6</v>
      </c>
      <c r="K226" s="1">
        <v>6</v>
      </c>
      <c r="L226" s="1">
        <v>34.700000000000003</v>
      </c>
      <c r="M226" s="1">
        <v>34.700000000000003</v>
      </c>
      <c r="N226" s="1">
        <v>34.700000000000003</v>
      </c>
      <c r="O226" s="1">
        <v>20.762</v>
      </c>
      <c r="P226" s="1">
        <v>0</v>
      </c>
      <c r="Q226" s="1">
        <v>72.054000000000002</v>
      </c>
      <c r="R226" s="1">
        <v>280150000</v>
      </c>
      <c r="S226" s="1">
        <v>30</v>
      </c>
    </row>
    <row r="227" spans="1:19" x14ac:dyDescent="0.2">
      <c r="A227" s="1">
        <v>11702000</v>
      </c>
      <c r="B227" s="1">
        <v>38328000</v>
      </c>
      <c r="C227" s="1">
        <v>48938000</v>
      </c>
      <c r="D227" s="1">
        <v>6294700</v>
      </c>
      <c r="E227" s="1">
        <v>14217000</v>
      </c>
      <c r="F227" s="1">
        <v>16890000</v>
      </c>
      <c r="G227" s="1" t="s">
        <v>285</v>
      </c>
      <c r="H227" s="1" t="s">
        <v>285</v>
      </c>
      <c r="I227" s="1">
        <v>9</v>
      </c>
      <c r="J227" s="1">
        <v>9</v>
      </c>
      <c r="K227" s="1">
        <v>9</v>
      </c>
      <c r="L227" s="1">
        <v>28.5</v>
      </c>
      <c r="M227" s="1">
        <v>28.5</v>
      </c>
      <c r="N227" s="1">
        <v>28.5</v>
      </c>
      <c r="O227" s="1">
        <v>32.728000000000002</v>
      </c>
      <c r="P227" s="1">
        <v>0</v>
      </c>
      <c r="Q227" s="1">
        <v>97.462000000000003</v>
      </c>
      <c r="R227" s="1">
        <v>422170000</v>
      </c>
      <c r="S227" s="1">
        <v>35</v>
      </c>
    </row>
    <row r="228" spans="1:19" x14ac:dyDescent="0.2">
      <c r="A228" s="1">
        <v>0</v>
      </c>
      <c r="B228" s="1">
        <v>4045700</v>
      </c>
      <c r="C228" s="1">
        <v>7949800</v>
      </c>
      <c r="D228" s="1">
        <v>0</v>
      </c>
      <c r="E228" s="1">
        <v>0</v>
      </c>
      <c r="F228" s="1">
        <v>0</v>
      </c>
      <c r="G228" s="1" t="s">
        <v>286</v>
      </c>
      <c r="H228" s="1" t="s">
        <v>286</v>
      </c>
      <c r="I228" s="1">
        <v>16</v>
      </c>
      <c r="J228" s="1">
        <v>16</v>
      </c>
      <c r="K228" s="1">
        <v>16</v>
      </c>
      <c r="L228" s="1">
        <v>16.2</v>
      </c>
      <c r="M228" s="1">
        <v>16.2</v>
      </c>
      <c r="N228" s="1">
        <v>16.2</v>
      </c>
      <c r="O228" s="1">
        <v>120.97</v>
      </c>
      <c r="P228" s="1">
        <v>0</v>
      </c>
      <c r="Q228" s="1">
        <v>82.686999999999998</v>
      </c>
      <c r="R228" s="1">
        <v>64530000</v>
      </c>
      <c r="S228" s="1">
        <v>25</v>
      </c>
    </row>
    <row r="229" spans="1:19" x14ac:dyDescent="0.2">
      <c r="A229" s="1">
        <v>3617200</v>
      </c>
      <c r="B229" s="1">
        <v>4888400</v>
      </c>
      <c r="C229" s="1">
        <v>5400800</v>
      </c>
      <c r="D229" s="1">
        <v>495610</v>
      </c>
      <c r="E229" s="1">
        <v>11295000</v>
      </c>
      <c r="F229" s="1">
        <v>9568000</v>
      </c>
      <c r="G229" s="1" t="s">
        <v>287</v>
      </c>
      <c r="H229" s="1" t="s">
        <v>287</v>
      </c>
      <c r="I229" s="1">
        <v>24</v>
      </c>
      <c r="J229" s="1">
        <v>24</v>
      </c>
      <c r="K229" s="1">
        <v>23</v>
      </c>
      <c r="L229" s="1">
        <v>18.2</v>
      </c>
      <c r="M229" s="1">
        <v>18.2</v>
      </c>
      <c r="N229" s="1">
        <v>17.8</v>
      </c>
      <c r="O229" s="1">
        <v>175.49</v>
      </c>
      <c r="P229" s="1">
        <v>0</v>
      </c>
      <c r="Q229" s="1">
        <v>95.930999999999997</v>
      </c>
      <c r="R229" s="1">
        <v>269100000</v>
      </c>
      <c r="S229" s="1">
        <v>60</v>
      </c>
    </row>
    <row r="230" spans="1:19" x14ac:dyDescent="0.2">
      <c r="A230" s="1">
        <v>7380200</v>
      </c>
      <c r="B230" s="1">
        <v>13263000</v>
      </c>
      <c r="C230" s="1">
        <v>7098900</v>
      </c>
      <c r="D230" s="1">
        <v>5917200</v>
      </c>
      <c r="E230" s="1">
        <v>0</v>
      </c>
      <c r="F230" s="1">
        <v>5526900</v>
      </c>
      <c r="G230" s="1" t="s">
        <v>288</v>
      </c>
      <c r="H230" s="1" t="s">
        <v>288</v>
      </c>
      <c r="I230" s="1">
        <v>5</v>
      </c>
      <c r="J230" s="1">
        <v>5</v>
      </c>
      <c r="K230" s="1">
        <v>5</v>
      </c>
      <c r="L230" s="1">
        <v>39.200000000000003</v>
      </c>
      <c r="M230" s="1">
        <v>39.200000000000003</v>
      </c>
      <c r="N230" s="1">
        <v>39.200000000000003</v>
      </c>
      <c r="O230" s="1">
        <v>17.259</v>
      </c>
      <c r="P230" s="1">
        <v>0</v>
      </c>
      <c r="Q230" s="1">
        <v>88.82</v>
      </c>
      <c r="R230" s="1">
        <v>89503000</v>
      </c>
      <c r="S230" s="1">
        <v>22</v>
      </c>
    </row>
    <row r="231" spans="1:19" x14ac:dyDescent="0.2">
      <c r="A231" s="1">
        <v>0</v>
      </c>
      <c r="B231" s="1">
        <v>0</v>
      </c>
      <c r="C231" s="1">
        <v>0</v>
      </c>
      <c r="D231" s="1">
        <v>1333600</v>
      </c>
      <c r="E231" s="1">
        <v>2730900</v>
      </c>
      <c r="F231" s="1">
        <v>2655800</v>
      </c>
      <c r="G231" s="1" t="s">
        <v>289</v>
      </c>
      <c r="H231" s="1" t="s">
        <v>289</v>
      </c>
      <c r="I231" s="1">
        <v>6</v>
      </c>
      <c r="J231" s="1">
        <v>4</v>
      </c>
      <c r="K231" s="1">
        <v>4</v>
      </c>
      <c r="L231" s="1">
        <v>9.1999999999999993</v>
      </c>
      <c r="M231" s="1">
        <v>6.6</v>
      </c>
      <c r="N231" s="1">
        <v>6.6</v>
      </c>
      <c r="O231" s="1">
        <v>71.174000000000007</v>
      </c>
      <c r="P231" s="1">
        <v>0</v>
      </c>
      <c r="Q231" s="1">
        <v>11.686999999999999</v>
      </c>
      <c r="R231" s="1">
        <v>18973000</v>
      </c>
      <c r="S231" s="1">
        <v>10</v>
      </c>
    </row>
    <row r="232" spans="1:19" x14ac:dyDescent="0.2">
      <c r="A232" s="1">
        <v>5942000</v>
      </c>
      <c r="B232" s="1">
        <v>43626000</v>
      </c>
      <c r="C232" s="1">
        <v>26890000</v>
      </c>
      <c r="D232" s="1">
        <v>0</v>
      </c>
      <c r="E232" s="1">
        <v>9884900</v>
      </c>
      <c r="F232" s="1">
        <v>9922200</v>
      </c>
      <c r="G232" s="1" t="s">
        <v>290</v>
      </c>
      <c r="H232" s="1" t="s">
        <v>291</v>
      </c>
      <c r="I232" s="1">
        <v>9</v>
      </c>
      <c r="J232" s="1">
        <v>9</v>
      </c>
      <c r="K232" s="1">
        <v>7</v>
      </c>
      <c r="L232" s="1">
        <v>39.700000000000003</v>
      </c>
      <c r="M232" s="1">
        <v>39.700000000000003</v>
      </c>
      <c r="N232" s="1">
        <v>32.200000000000003</v>
      </c>
      <c r="O232" s="1">
        <v>22.11</v>
      </c>
      <c r="P232" s="1">
        <v>0</v>
      </c>
      <c r="Q232" s="1">
        <v>66.605000000000004</v>
      </c>
      <c r="R232" s="1">
        <v>281310000</v>
      </c>
      <c r="S232" s="1">
        <v>28</v>
      </c>
    </row>
    <row r="233" spans="1:19" x14ac:dyDescent="0.2">
      <c r="A233" s="1">
        <v>15920000</v>
      </c>
      <c r="B233" s="1">
        <v>44930000</v>
      </c>
      <c r="C233" s="1">
        <v>73155000</v>
      </c>
      <c r="D233" s="1">
        <v>8261800</v>
      </c>
      <c r="E233" s="1">
        <v>21615000</v>
      </c>
      <c r="F233" s="1">
        <v>34761000</v>
      </c>
      <c r="G233" s="1" t="s">
        <v>292</v>
      </c>
      <c r="H233" s="1" t="s">
        <v>292</v>
      </c>
      <c r="I233" s="1">
        <v>6</v>
      </c>
      <c r="J233" s="1">
        <v>6</v>
      </c>
      <c r="K233" s="1">
        <v>6</v>
      </c>
      <c r="L233" s="1">
        <v>34.6</v>
      </c>
      <c r="M233" s="1">
        <v>34.6</v>
      </c>
      <c r="N233" s="1">
        <v>34.6</v>
      </c>
      <c r="O233" s="1">
        <v>21.634</v>
      </c>
      <c r="P233" s="1">
        <v>0</v>
      </c>
      <c r="Q233" s="1">
        <v>135.59</v>
      </c>
      <c r="R233" s="1">
        <v>546300000</v>
      </c>
      <c r="S233" s="1">
        <v>34</v>
      </c>
    </row>
    <row r="234" spans="1:19" x14ac:dyDescent="0.2">
      <c r="A234" s="1">
        <v>66296000</v>
      </c>
      <c r="B234" s="1">
        <v>51914000</v>
      </c>
      <c r="C234" s="1">
        <v>64817000</v>
      </c>
      <c r="D234" s="1">
        <v>105800000</v>
      </c>
      <c r="E234" s="1">
        <v>89535000</v>
      </c>
      <c r="F234" s="1">
        <v>80555000</v>
      </c>
      <c r="G234" s="1" t="s">
        <v>293</v>
      </c>
      <c r="H234" s="1" t="s">
        <v>293</v>
      </c>
      <c r="I234" s="1">
        <v>14</v>
      </c>
      <c r="J234" s="1">
        <v>14</v>
      </c>
      <c r="K234" s="1">
        <v>13</v>
      </c>
      <c r="L234" s="1">
        <v>50</v>
      </c>
      <c r="M234" s="1">
        <v>50</v>
      </c>
      <c r="N234" s="1">
        <v>47.2</v>
      </c>
      <c r="O234" s="1">
        <v>27.744</v>
      </c>
      <c r="P234" s="1">
        <v>0</v>
      </c>
      <c r="Q234" s="1">
        <v>187.13</v>
      </c>
      <c r="R234" s="1">
        <v>1531900000</v>
      </c>
      <c r="S234" s="1">
        <v>73</v>
      </c>
    </row>
    <row r="235" spans="1:19" x14ac:dyDescent="0.2">
      <c r="A235" s="1">
        <v>16918000</v>
      </c>
      <c r="B235" s="1">
        <v>13414000</v>
      </c>
      <c r="C235" s="1">
        <v>14319000</v>
      </c>
      <c r="D235" s="1">
        <v>17477000</v>
      </c>
      <c r="E235" s="1">
        <v>21471000</v>
      </c>
      <c r="F235" s="1">
        <v>18408000</v>
      </c>
      <c r="G235" s="1" t="s">
        <v>294</v>
      </c>
      <c r="H235" s="1" t="s">
        <v>294</v>
      </c>
      <c r="I235" s="1">
        <v>34</v>
      </c>
      <c r="J235" s="1">
        <v>34</v>
      </c>
      <c r="K235" s="1">
        <v>34</v>
      </c>
      <c r="L235" s="1">
        <v>32.299999999999997</v>
      </c>
      <c r="M235" s="1">
        <v>32.299999999999997</v>
      </c>
      <c r="N235" s="1">
        <v>32.299999999999997</v>
      </c>
      <c r="O235" s="1">
        <v>140.96</v>
      </c>
      <c r="P235" s="1">
        <v>0</v>
      </c>
      <c r="Q235" s="1">
        <v>323.31</v>
      </c>
      <c r="R235" s="1">
        <v>938710000</v>
      </c>
      <c r="S235" s="1">
        <v>141</v>
      </c>
    </row>
    <row r="236" spans="1:19" x14ac:dyDescent="0.2">
      <c r="A236" s="1">
        <v>413870000</v>
      </c>
      <c r="B236" s="1">
        <v>272660000</v>
      </c>
      <c r="C236" s="1">
        <v>274720000</v>
      </c>
      <c r="D236" s="1">
        <v>762380000</v>
      </c>
      <c r="E236" s="1">
        <v>391470000</v>
      </c>
      <c r="F236" s="1">
        <v>452290000</v>
      </c>
      <c r="G236" s="1" t="s">
        <v>295</v>
      </c>
      <c r="H236" s="1" t="s">
        <v>295</v>
      </c>
      <c r="I236" s="1">
        <v>24</v>
      </c>
      <c r="J236" s="1">
        <v>24</v>
      </c>
      <c r="K236" s="1">
        <v>24</v>
      </c>
      <c r="L236" s="1">
        <v>54</v>
      </c>
      <c r="M236" s="1">
        <v>54</v>
      </c>
      <c r="N236" s="1">
        <v>54</v>
      </c>
      <c r="O236" s="1">
        <v>53.125999999999998</v>
      </c>
      <c r="P236" s="1">
        <v>0</v>
      </c>
      <c r="Q236" s="1">
        <v>323.31</v>
      </c>
      <c r="R236" s="1">
        <v>9901500000</v>
      </c>
      <c r="S236" s="1">
        <v>197</v>
      </c>
    </row>
    <row r="237" spans="1:19" x14ac:dyDescent="0.2">
      <c r="A237" s="1">
        <v>0</v>
      </c>
      <c r="B237" s="1">
        <v>0</v>
      </c>
      <c r="C237" s="1">
        <v>0</v>
      </c>
      <c r="D237" s="1">
        <v>8684700</v>
      </c>
      <c r="E237" s="1">
        <v>5963900</v>
      </c>
      <c r="F237" s="1">
        <v>7295300</v>
      </c>
      <c r="G237" s="1" t="s">
        <v>296</v>
      </c>
      <c r="H237" s="1" t="s">
        <v>296</v>
      </c>
      <c r="I237" s="1">
        <v>6</v>
      </c>
      <c r="J237" s="1">
        <v>6</v>
      </c>
      <c r="K237" s="1">
        <v>6</v>
      </c>
      <c r="L237" s="1">
        <v>14</v>
      </c>
      <c r="M237" s="1">
        <v>14</v>
      </c>
      <c r="N237" s="1">
        <v>14</v>
      </c>
      <c r="O237" s="1">
        <v>58.847999999999999</v>
      </c>
      <c r="P237" s="1">
        <v>0</v>
      </c>
      <c r="Q237" s="1">
        <v>30.327000000000002</v>
      </c>
      <c r="R237" s="1">
        <v>77021000</v>
      </c>
      <c r="S237" s="1">
        <v>18</v>
      </c>
    </row>
    <row r="238" spans="1:19" x14ac:dyDescent="0.2">
      <c r="A238" s="1">
        <v>7813900</v>
      </c>
      <c r="B238" s="1">
        <v>8210700</v>
      </c>
      <c r="C238" s="1">
        <v>8356000</v>
      </c>
      <c r="D238" s="1">
        <v>12109000</v>
      </c>
      <c r="E238" s="1">
        <v>11557000</v>
      </c>
      <c r="F238" s="1">
        <v>9678700</v>
      </c>
      <c r="G238" s="1" t="s">
        <v>297</v>
      </c>
      <c r="H238" s="1" t="s">
        <v>297</v>
      </c>
      <c r="I238" s="1">
        <v>8</v>
      </c>
      <c r="J238" s="1">
        <v>8</v>
      </c>
      <c r="K238" s="1">
        <v>8</v>
      </c>
      <c r="L238" s="1">
        <v>26.4</v>
      </c>
      <c r="M238" s="1">
        <v>26.4</v>
      </c>
      <c r="N238" s="1">
        <v>26.4</v>
      </c>
      <c r="O238" s="1">
        <v>43.061999999999998</v>
      </c>
      <c r="P238" s="1">
        <v>0</v>
      </c>
      <c r="Q238" s="1">
        <v>65.445999999999998</v>
      </c>
      <c r="R238" s="1">
        <v>245690000</v>
      </c>
      <c r="S238" s="1">
        <v>44</v>
      </c>
    </row>
    <row r="239" spans="1:19" x14ac:dyDescent="0.2">
      <c r="A239" s="1">
        <v>10318000</v>
      </c>
      <c r="B239" s="1">
        <v>8795400</v>
      </c>
      <c r="C239" s="1">
        <v>11130000</v>
      </c>
      <c r="D239" s="1">
        <v>12666000</v>
      </c>
      <c r="E239" s="1">
        <v>13638000</v>
      </c>
      <c r="F239" s="1">
        <v>12424000</v>
      </c>
      <c r="G239" s="1" t="s">
        <v>298</v>
      </c>
      <c r="H239" s="1" t="s">
        <v>298</v>
      </c>
      <c r="I239" s="1">
        <v>20</v>
      </c>
      <c r="J239" s="1">
        <v>20</v>
      </c>
      <c r="K239" s="1">
        <v>18</v>
      </c>
      <c r="L239" s="1">
        <v>26.5</v>
      </c>
      <c r="M239" s="1">
        <v>26.5</v>
      </c>
      <c r="N239" s="1">
        <v>23.9</v>
      </c>
      <c r="O239" s="1">
        <v>95.337000000000003</v>
      </c>
      <c r="P239" s="1">
        <v>0</v>
      </c>
      <c r="Q239" s="1">
        <v>137.65</v>
      </c>
      <c r="R239" s="1">
        <v>500170000</v>
      </c>
      <c r="S239" s="1">
        <v>81</v>
      </c>
    </row>
    <row r="240" spans="1:19" x14ac:dyDescent="0.2">
      <c r="A240" s="1">
        <v>0</v>
      </c>
      <c r="B240" s="1">
        <v>3268500</v>
      </c>
      <c r="C240" s="1">
        <v>2531100</v>
      </c>
      <c r="D240" s="1">
        <v>0</v>
      </c>
      <c r="E240" s="1">
        <v>0</v>
      </c>
      <c r="F240" s="1">
        <v>0</v>
      </c>
      <c r="G240" s="1" t="s">
        <v>299</v>
      </c>
      <c r="H240" s="1" t="s">
        <v>299</v>
      </c>
      <c r="I240" s="1">
        <v>6</v>
      </c>
      <c r="J240" s="1">
        <v>6</v>
      </c>
      <c r="K240" s="1">
        <v>6</v>
      </c>
      <c r="L240" s="1">
        <v>9.8000000000000007</v>
      </c>
      <c r="M240" s="1">
        <v>9.8000000000000007</v>
      </c>
      <c r="N240" s="1">
        <v>9.8000000000000007</v>
      </c>
      <c r="O240" s="1">
        <v>80.108999999999995</v>
      </c>
      <c r="P240" s="1">
        <v>0</v>
      </c>
      <c r="Q240" s="1">
        <v>42.792999999999999</v>
      </c>
      <c r="R240" s="1">
        <v>16217000</v>
      </c>
      <c r="S240" s="1">
        <v>12</v>
      </c>
    </row>
    <row r="241" spans="1:19" x14ac:dyDescent="0.2">
      <c r="A241" s="1">
        <v>0</v>
      </c>
      <c r="B241" s="1">
        <v>3817100</v>
      </c>
      <c r="C241" s="1">
        <v>3552500</v>
      </c>
      <c r="D241" s="1">
        <v>0</v>
      </c>
      <c r="E241" s="1">
        <v>0</v>
      </c>
      <c r="F241" s="1">
        <v>0</v>
      </c>
      <c r="G241" s="1" t="s">
        <v>300</v>
      </c>
      <c r="H241" s="1" t="s">
        <v>300</v>
      </c>
      <c r="I241" s="1">
        <v>6</v>
      </c>
      <c r="J241" s="1">
        <v>6</v>
      </c>
      <c r="K241" s="1">
        <v>6</v>
      </c>
      <c r="L241" s="1">
        <v>20.7</v>
      </c>
      <c r="M241" s="1">
        <v>20.7</v>
      </c>
      <c r="N241" s="1">
        <v>20.7</v>
      </c>
      <c r="O241" s="1">
        <v>35.816000000000003</v>
      </c>
      <c r="P241" s="1">
        <v>0</v>
      </c>
      <c r="Q241" s="1">
        <v>38.92</v>
      </c>
      <c r="R241" s="1">
        <v>18905000</v>
      </c>
      <c r="S241" s="1">
        <v>12</v>
      </c>
    </row>
    <row r="242" spans="1:19" x14ac:dyDescent="0.2">
      <c r="A242" s="1">
        <v>37480000</v>
      </c>
      <c r="B242" s="1">
        <v>13245000</v>
      </c>
      <c r="C242" s="1">
        <v>11591000</v>
      </c>
      <c r="D242" s="1">
        <v>67889000</v>
      </c>
      <c r="E242" s="1">
        <v>55717000</v>
      </c>
      <c r="F242" s="1">
        <v>54208000</v>
      </c>
      <c r="G242" s="1" t="s">
        <v>301</v>
      </c>
      <c r="H242" s="1" t="s">
        <v>301</v>
      </c>
      <c r="I242" s="1">
        <v>11</v>
      </c>
      <c r="J242" s="1">
        <v>11</v>
      </c>
      <c r="K242" s="1">
        <v>11</v>
      </c>
      <c r="L242" s="1">
        <v>30.9</v>
      </c>
      <c r="M242" s="1">
        <v>30.9</v>
      </c>
      <c r="N242" s="1">
        <v>30.9</v>
      </c>
      <c r="O242" s="1">
        <v>44.738999999999997</v>
      </c>
      <c r="P242" s="1">
        <v>0</v>
      </c>
      <c r="Q242" s="1">
        <v>98.188999999999993</v>
      </c>
      <c r="R242" s="1">
        <v>851450000</v>
      </c>
      <c r="S242" s="1">
        <v>57</v>
      </c>
    </row>
    <row r="243" spans="1:19" x14ac:dyDescent="0.2">
      <c r="A243" s="1">
        <v>8539400</v>
      </c>
      <c r="B243" s="1">
        <v>12211000</v>
      </c>
      <c r="C243" s="1">
        <v>11912000</v>
      </c>
      <c r="D243" s="1">
        <v>10948000</v>
      </c>
      <c r="E243" s="1">
        <v>13632000</v>
      </c>
      <c r="F243" s="1">
        <v>13492000</v>
      </c>
      <c r="G243" s="1" t="s">
        <v>302</v>
      </c>
      <c r="H243" s="1" t="s">
        <v>302</v>
      </c>
      <c r="I243" s="1">
        <v>6</v>
      </c>
      <c r="J243" s="1">
        <v>6</v>
      </c>
      <c r="K243" s="1">
        <v>6</v>
      </c>
      <c r="L243" s="1">
        <v>26.2</v>
      </c>
      <c r="M243" s="1">
        <v>26.2</v>
      </c>
      <c r="N243" s="1">
        <v>26.2</v>
      </c>
      <c r="O243" s="1">
        <v>30.84</v>
      </c>
      <c r="P243" s="1">
        <v>0</v>
      </c>
      <c r="Q243" s="1">
        <v>83.686999999999998</v>
      </c>
      <c r="R243" s="1">
        <v>241730000</v>
      </c>
      <c r="S243" s="1">
        <v>32</v>
      </c>
    </row>
    <row r="244" spans="1:19" x14ac:dyDescent="0.2">
      <c r="A244" s="1">
        <v>14258000</v>
      </c>
      <c r="B244" s="1">
        <v>14832000</v>
      </c>
      <c r="C244" s="1">
        <v>17131000</v>
      </c>
      <c r="D244" s="1">
        <v>27266000</v>
      </c>
      <c r="E244" s="1">
        <v>25648000</v>
      </c>
      <c r="F244" s="1">
        <v>24994000</v>
      </c>
      <c r="G244" s="1" t="s">
        <v>303</v>
      </c>
      <c r="H244" s="1" t="s">
        <v>303</v>
      </c>
      <c r="I244" s="1">
        <v>14</v>
      </c>
      <c r="J244" s="1">
        <v>13</v>
      </c>
      <c r="K244" s="1">
        <v>13</v>
      </c>
      <c r="L244" s="1">
        <v>57.9</v>
      </c>
      <c r="M244" s="1">
        <v>54.8</v>
      </c>
      <c r="N244" s="1">
        <v>54.8</v>
      </c>
      <c r="O244" s="1">
        <v>25.542000000000002</v>
      </c>
      <c r="P244" s="1">
        <v>0</v>
      </c>
      <c r="Q244" s="1">
        <v>90.495000000000005</v>
      </c>
      <c r="R244" s="1">
        <v>396320000</v>
      </c>
      <c r="S244" s="1">
        <v>40</v>
      </c>
    </row>
    <row r="245" spans="1:19" x14ac:dyDescent="0.2">
      <c r="A245" s="1">
        <v>14725000</v>
      </c>
      <c r="B245" s="1">
        <v>12261000</v>
      </c>
      <c r="C245" s="1">
        <v>18679000</v>
      </c>
      <c r="D245" s="1">
        <v>40546000</v>
      </c>
      <c r="E245" s="1">
        <v>38891000</v>
      </c>
      <c r="F245" s="1">
        <v>31536000</v>
      </c>
      <c r="G245" s="1" t="s">
        <v>304</v>
      </c>
      <c r="H245" s="1" t="s">
        <v>304</v>
      </c>
      <c r="I245" s="1">
        <v>9</v>
      </c>
      <c r="J245" s="1">
        <v>8</v>
      </c>
      <c r="K245" s="1">
        <v>8</v>
      </c>
      <c r="L245" s="1">
        <v>27.9</v>
      </c>
      <c r="M245" s="1">
        <v>24.6</v>
      </c>
      <c r="N245" s="1">
        <v>24.6</v>
      </c>
      <c r="O245" s="1">
        <v>31.263000000000002</v>
      </c>
      <c r="P245" s="1">
        <v>0</v>
      </c>
      <c r="Q245" s="1">
        <v>102.95</v>
      </c>
      <c r="R245" s="1">
        <v>584140000</v>
      </c>
      <c r="S245" s="1">
        <v>42</v>
      </c>
    </row>
    <row r="246" spans="1:19" x14ac:dyDescent="0.2">
      <c r="A246" s="1">
        <v>73951000</v>
      </c>
      <c r="B246" s="1">
        <v>51763000</v>
      </c>
      <c r="C246" s="1">
        <v>47095000</v>
      </c>
      <c r="D246" s="1">
        <v>173240000</v>
      </c>
      <c r="E246" s="1">
        <v>141870000</v>
      </c>
      <c r="F246" s="1">
        <v>155670000</v>
      </c>
      <c r="G246" s="1" t="s">
        <v>305</v>
      </c>
      <c r="H246" s="1" t="s">
        <v>305</v>
      </c>
      <c r="I246" s="1">
        <v>13</v>
      </c>
      <c r="J246" s="1">
        <v>13</v>
      </c>
      <c r="K246" s="1">
        <v>8</v>
      </c>
      <c r="L246" s="1">
        <v>29.9</v>
      </c>
      <c r="M246" s="1">
        <v>29.9</v>
      </c>
      <c r="N246" s="1">
        <v>19.8</v>
      </c>
      <c r="O246" s="1">
        <v>39.585999999999999</v>
      </c>
      <c r="P246" s="1">
        <v>0</v>
      </c>
      <c r="Q246" s="1">
        <v>211.83</v>
      </c>
      <c r="R246" s="1">
        <v>1927700000</v>
      </c>
      <c r="S246" s="1">
        <v>60</v>
      </c>
    </row>
    <row r="247" spans="1:19" x14ac:dyDescent="0.2">
      <c r="A247" s="1">
        <v>0</v>
      </c>
      <c r="B247" s="1">
        <v>0</v>
      </c>
      <c r="C247" s="1">
        <v>0</v>
      </c>
      <c r="D247" s="1">
        <v>12364000</v>
      </c>
      <c r="E247" s="1">
        <v>15569000</v>
      </c>
      <c r="F247" s="1">
        <v>12674000</v>
      </c>
      <c r="G247" s="1" t="s">
        <v>306</v>
      </c>
      <c r="H247" s="1" t="s">
        <v>306</v>
      </c>
      <c r="I247" s="1">
        <v>9</v>
      </c>
      <c r="J247" s="1">
        <v>9</v>
      </c>
      <c r="K247" s="1">
        <v>9</v>
      </c>
      <c r="L247" s="1">
        <v>29</v>
      </c>
      <c r="M247" s="1">
        <v>29</v>
      </c>
      <c r="N247" s="1">
        <v>29</v>
      </c>
      <c r="O247" s="1">
        <v>52.164000000000001</v>
      </c>
      <c r="P247" s="1">
        <v>0</v>
      </c>
      <c r="Q247" s="1">
        <v>54.813000000000002</v>
      </c>
      <c r="R247" s="1">
        <v>159270000</v>
      </c>
      <c r="S247" s="1">
        <v>29</v>
      </c>
    </row>
    <row r="248" spans="1:19" x14ac:dyDescent="0.2">
      <c r="A248" s="1">
        <v>111390000</v>
      </c>
      <c r="B248" s="1">
        <v>65497000</v>
      </c>
      <c r="C248" s="1">
        <v>81257000</v>
      </c>
      <c r="D248" s="1">
        <v>135660000</v>
      </c>
      <c r="E248" s="1">
        <v>120100000</v>
      </c>
      <c r="F248" s="1">
        <v>125100000</v>
      </c>
      <c r="G248" s="1" t="s">
        <v>307</v>
      </c>
      <c r="H248" s="1" t="s">
        <v>308</v>
      </c>
      <c r="I248" s="1">
        <v>35</v>
      </c>
      <c r="J248" s="1">
        <v>24</v>
      </c>
      <c r="K248" s="1">
        <v>22</v>
      </c>
      <c r="L248" s="1">
        <v>57.9</v>
      </c>
      <c r="M248" s="1">
        <v>40.700000000000003</v>
      </c>
      <c r="N248" s="1">
        <v>39.1</v>
      </c>
      <c r="O248" s="1">
        <v>70.781999999999996</v>
      </c>
      <c r="P248" s="1">
        <v>0</v>
      </c>
      <c r="Q248" s="1">
        <v>255.85</v>
      </c>
      <c r="R248" s="1">
        <v>3412800000</v>
      </c>
      <c r="S248" s="1">
        <v>117</v>
      </c>
    </row>
    <row r="249" spans="1:19" x14ac:dyDescent="0.2">
      <c r="A249" s="1">
        <v>0</v>
      </c>
      <c r="B249" s="1">
        <v>2158900</v>
      </c>
      <c r="C249" s="1">
        <v>5017300</v>
      </c>
      <c r="D249" s="1">
        <v>0</v>
      </c>
      <c r="E249" s="1">
        <v>1272800</v>
      </c>
      <c r="F249" s="1">
        <v>3107300</v>
      </c>
      <c r="G249" s="1" t="s">
        <v>309</v>
      </c>
      <c r="H249" s="1" t="s">
        <v>309</v>
      </c>
      <c r="I249" s="1">
        <v>12</v>
      </c>
      <c r="J249" s="1">
        <v>12</v>
      </c>
      <c r="K249" s="1">
        <v>12</v>
      </c>
      <c r="L249" s="1">
        <v>9.1</v>
      </c>
      <c r="M249" s="1">
        <v>9.1</v>
      </c>
      <c r="N249" s="1">
        <v>9.1</v>
      </c>
      <c r="O249" s="1">
        <v>152.1</v>
      </c>
      <c r="P249" s="1">
        <v>0</v>
      </c>
      <c r="Q249" s="1">
        <v>36.756999999999998</v>
      </c>
      <c r="R249" s="1">
        <v>36389000</v>
      </c>
      <c r="S249" s="1">
        <v>18</v>
      </c>
    </row>
    <row r="250" spans="1:19" x14ac:dyDescent="0.2">
      <c r="A250" s="1">
        <v>0</v>
      </c>
      <c r="B250" s="1">
        <v>2726900</v>
      </c>
      <c r="C250" s="1">
        <v>2681900</v>
      </c>
      <c r="D250" s="1">
        <v>0</v>
      </c>
      <c r="E250" s="1">
        <v>0</v>
      </c>
      <c r="F250" s="1">
        <v>0</v>
      </c>
      <c r="G250" s="1" t="s">
        <v>310</v>
      </c>
      <c r="H250" s="1" t="s">
        <v>310</v>
      </c>
      <c r="I250" s="1">
        <v>7</v>
      </c>
      <c r="J250" s="1">
        <v>7</v>
      </c>
      <c r="K250" s="1">
        <v>7</v>
      </c>
      <c r="L250" s="1">
        <v>7.8</v>
      </c>
      <c r="M250" s="1">
        <v>7.8</v>
      </c>
      <c r="N250" s="1">
        <v>7.8</v>
      </c>
      <c r="O250" s="1">
        <v>100.23</v>
      </c>
      <c r="P250" s="1">
        <v>0</v>
      </c>
      <c r="Q250" s="1">
        <v>11.433999999999999</v>
      </c>
      <c r="R250" s="1">
        <v>19008000</v>
      </c>
      <c r="S250" s="1">
        <v>13</v>
      </c>
    </row>
    <row r="251" spans="1:19" x14ac:dyDescent="0.2">
      <c r="A251" s="1">
        <v>10173000</v>
      </c>
      <c r="B251" s="1">
        <v>7223800</v>
      </c>
      <c r="C251" s="1">
        <v>5408000</v>
      </c>
      <c r="D251" s="1">
        <v>0</v>
      </c>
      <c r="E251" s="1">
        <v>0</v>
      </c>
      <c r="F251" s="1">
        <v>0</v>
      </c>
      <c r="G251" s="1" t="s">
        <v>311</v>
      </c>
      <c r="H251" s="1" t="s">
        <v>311</v>
      </c>
      <c r="I251" s="1">
        <v>7</v>
      </c>
      <c r="J251" s="1">
        <v>7</v>
      </c>
      <c r="K251" s="1">
        <v>7</v>
      </c>
      <c r="L251" s="1">
        <v>28.4</v>
      </c>
      <c r="M251" s="1">
        <v>28.4</v>
      </c>
      <c r="N251" s="1">
        <v>28.4</v>
      </c>
      <c r="O251" s="1">
        <v>47.686999999999998</v>
      </c>
      <c r="P251" s="1">
        <v>0</v>
      </c>
      <c r="Q251" s="1">
        <v>64.405000000000001</v>
      </c>
      <c r="R251" s="1">
        <v>68399000</v>
      </c>
      <c r="S251" s="1">
        <v>17</v>
      </c>
    </row>
    <row r="252" spans="1:19" x14ac:dyDescent="0.2">
      <c r="A252" s="1">
        <v>3349900</v>
      </c>
      <c r="B252" s="1">
        <v>4249100</v>
      </c>
      <c r="C252" s="1">
        <v>4098600</v>
      </c>
      <c r="D252" s="1">
        <v>7329200</v>
      </c>
      <c r="E252" s="1">
        <v>6166200</v>
      </c>
      <c r="F252" s="1">
        <v>4511800</v>
      </c>
      <c r="G252" s="1" t="s">
        <v>312</v>
      </c>
      <c r="H252" s="1" t="s">
        <v>312</v>
      </c>
      <c r="I252" s="1">
        <v>5</v>
      </c>
      <c r="J252" s="1">
        <v>4</v>
      </c>
      <c r="K252" s="1">
        <v>4</v>
      </c>
      <c r="L252" s="1">
        <v>21.3</v>
      </c>
      <c r="M252" s="1">
        <v>18.100000000000001</v>
      </c>
      <c r="N252" s="1">
        <v>18.100000000000001</v>
      </c>
      <c r="O252" s="1">
        <v>32.688000000000002</v>
      </c>
      <c r="P252" s="1">
        <v>0</v>
      </c>
      <c r="Q252" s="1">
        <v>14.904</v>
      </c>
      <c r="R252" s="1">
        <v>75063000</v>
      </c>
      <c r="S252" s="1">
        <v>17</v>
      </c>
    </row>
    <row r="253" spans="1:19" x14ac:dyDescent="0.2">
      <c r="A253" s="1">
        <v>19766000</v>
      </c>
      <c r="B253" s="1">
        <v>11661000</v>
      </c>
      <c r="C253" s="1">
        <v>12673000</v>
      </c>
      <c r="D253" s="1">
        <v>36816000</v>
      </c>
      <c r="E253" s="1">
        <v>29154000</v>
      </c>
      <c r="F253" s="1">
        <v>32843000</v>
      </c>
      <c r="G253" s="1" t="s">
        <v>313</v>
      </c>
      <c r="H253" s="1" t="s">
        <v>313</v>
      </c>
      <c r="I253" s="1">
        <v>17</v>
      </c>
      <c r="J253" s="1">
        <v>17</v>
      </c>
      <c r="K253" s="1">
        <v>6</v>
      </c>
      <c r="L253" s="1">
        <v>51.9</v>
      </c>
      <c r="M253" s="1">
        <v>51.9</v>
      </c>
      <c r="N253" s="1">
        <v>22</v>
      </c>
      <c r="O253" s="1">
        <v>48.991</v>
      </c>
      <c r="P253" s="1">
        <v>0</v>
      </c>
      <c r="Q253" s="1">
        <v>105.74</v>
      </c>
      <c r="R253" s="1">
        <v>633940000</v>
      </c>
      <c r="S253" s="1">
        <v>69</v>
      </c>
    </row>
    <row r="254" spans="1:19" x14ac:dyDescent="0.2">
      <c r="A254" s="1">
        <v>0</v>
      </c>
      <c r="B254" s="1">
        <v>0</v>
      </c>
      <c r="C254" s="1">
        <v>0</v>
      </c>
      <c r="D254" s="1">
        <v>0</v>
      </c>
      <c r="E254" s="1">
        <v>5764800</v>
      </c>
      <c r="F254" s="1">
        <v>4514800</v>
      </c>
      <c r="G254" s="1" t="s">
        <v>314</v>
      </c>
      <c r="H254" s="1" t="s">
        <v>314</v>
      </c>
      <c r="I254" s="1">
        <v>2</v>
      </c>
      <c r="J254" s="1">
        <v>2</v>
      </c>
      <c r="K254" s="1">
        <v>2</v>
      </c>
      <c r="L254" s="1">
        <v>14.5</v>
      </c>
      <c r="M254" s="1">
        <v>14.5</v>
      </c>
      <c r="N254" s="1">
        <v>14.5</v>
      </c>
      <c r="O254" s="1">
        <v>18.648</v>
      </c>
      <c r="P254" s="1">
        <v>0</v>
      </c>
      <c r="Q254" s="1">
        <v>9.7988999999999997</v>
      </c>
      <c r="R254" s="1">
        <v>28423000</v>
      </c>
      <c r="S254" s="1">
        <v>7</v>
      </c>
    </row>
    <row r="255" spans="1:19" x14ac:dyDescent="0.2">
      <c r="A255" s="1">
        <v>42177000</v>
      </c>
      <c r="B255" s="1">
        <v>52664000</v>
      </c>
      <c r="C255" s="1">
        <v>41778000</v>
      </c>
      <c r="D255" s="1">
        <v>45239000</v>
      </c>
      <c r="E255" s="1">
        <v>78316000</v>
      </c>
      <c r="F255" s="1">
        <v>76713000</v>
      </c>
      <c r="G255" s="1" t="s">
        <v>315</v>
      </c>
      <c r="H255" s="1" t="s">
        <v>315</v>
      </c>
      <c r="I255" s="1">
        <v>7</v>
      </c>
      <c r="J255" s="1">
        <v>6</v>
      </c>
      <c r="K255" s="1">
        <v>6</v>
      </c>
      <c r="L255" s="1">
        <v>22</v>
      </c>
      <c r="M255" s="1">
        <v>19.7</v>
      </c>
      <c r="N255" s="1">
        <v>19.7</v>
      </c>
      <c r="O255" s="1">
        <v>38.433999999999997</v>
      </c>
      <c r="P255" s="1">
        <v>0</v>
      </c>
      <c r="Q255" s="1">
        <v>45.154000000000003</v>
      </c>
      <c r="R255" s="1">
        <v>761860000</v>
      </c>
      <c r="S255" s="1">
        <v>31</v>
      </c>
    </row>
    <row r="256" spans="1:19" x14ac:dyDescent="0.2">
      <c r="A256" s="1">
        <v>0</v>
      </c>
      <c r="B256" s="1">
        <v>5218500</v>
      </c>
      <c r="C256" s="1">
        <v>6556400</v>
      </c>
      <c r="D256" s="1">
        <v>0</v>
      </c>
      <c r="E256" s="1">
        <v>0</v>
      </c>
      <c r="F256" s="1">
        <v>0</v>
      </c>
      <c r="G256" s="1" t="s">
        <v>316</v>
      </c>
      <c r="H256" s="1" t="s">
        <v>316</v>
      </c>
      <c r="I256" s="1">
        <v>8</v>
      </c>
      <c r="J256" s="1">
        <v>8</v>
      </c>
      <c r="K256" s="1">
        <v>8</v>
      </c>
      <c r="L256" s="1">
        <v>14.7</v>
      </c>
      <c r="M256" s="1">
        <v>14.7</v>
      </c>
      <c r="N256" s="1">
        <v>14.7</v>
      </c>
      <c r="O256" s="1">
        <v>83.629000000000005</v>
      </c>
      <c r="P256" s="1">
        <v>0</v>
      </c>
      <c r="Q256" s="1">
        <v>52.982999999999997</v>
      </c>
      <c r="R256" s="1">
        <v>29496000</v>
      </c>
      <c r="S256" s="1">
        <v>11</v>
      </c>
    </row>
    <row r="257" spans="1:19" x14ac:dyDescent="0.2">
      <c r="A257" s="1">
        <v>6606000</v>
      </c>
      <c r="B257" s="1">
        <v>2063000</v>
      </c>
      <c r="C257" s="1">
        <v>3957300</v>
      </c>
      <c r="D257" s="1">
        <v>10613000</v>
      </c>
      <c r="E257" s="1">
        <v>11121000</v>
      </c>
      <c r="F257" s="1">
        <v>11802000</v>
      </c>
      <c r="G257" s="1" t="s">
        <v>317</v>
      </c>
      <c r="H257" s="1" t="s">
        <v>317</v>
      </c>
      <c r="I257" s="1">
        <v>35</v>
      </c>
      <c r="J257" s="1">
        <v>35</v>
      </c>
      <c r="K257" s="1">
        <v>35</v>
      </c>
      <c r="L257" s="1">
        <v>25.6</v>
      </c>
      <c r="M257" s="1">
        <v>25.6</v>
      </c>
      <c r="N257" s="1">
        <v>25.6</v>
      </c>
      <c r="O257" s="1">
        <v>166.57</v>
      </c>
      <c r="P257" s="1">
        <v>0</v>
      </c>
      <c r="Q257" s="1">
        <v>136.16999999999999</v>
      </c>
      <c r="R257" s="1">
        <v>550220000</v>
      </c>
      <c r="S257" s="1">
        <v>114</v>
      </c>
    </row>
    <row r="258" spans="1:19" x14ac:dyDescent="0.2">
      <c r="A258" s="1">
        <v>5401700</v>
      </c>
      <c r="B258" s="1">
        <v>4024500</v>
      </c>
      <c r="C258" s="1">
        <v>3472000</v>
      </c>
      <c r="D258" s="1">
        <v>13216000</v>
      </c>
      <c r="E258" s="1">
        <v>12097000</v>
      </c>
      <c r="F258" s="1">
        <v>13021000</v>
      </c>
      <c r="G258" s="1" t="s">
        <v>318</v>
      </c>
      <c r="H258" s="1" t="s">
        <v>318</v>
      </c>
      <c r="I258" s="1">
        <v>14</v>
      </c>
      <c r="J258" s="1">
        <v>14</v>
      </c>
      <c r="K258" s="1">
        <v>14</v>
      </c>
      <c r="L258" s="1">
        <v>21.6</v>
      </c>
      <c r="M258" s="1">
        <v>21.6</v>
      </c>
      <c r="N258" s="1">
        <v>21.6</v>
      </c>
      <c r="O258" s="1">
        <v>114.53</v>
      </c>
      <c r="P258" s="1">
        <v>0</v>
      </c>
      <c r="Q258" s="1">
        <v>87.971000000000004</v>
      </c>
      <c r="R258" s="1">
        <v>308800000</v>
      </c>
      <c r="S258" s="1">
        <v>53</v>
      </c>
    </row>
    <row r="259" spans="1:19" x14ac:dyDescent="0.2">
      <c r="A259" s="1">
        <v>5974000</v>
      </c>
      <c r="B259" s="1">
        <v>6389600</v>
      </c>
      <c r="C259" s="1">
        <v>5042800</v>
      </c>
      <c r="D259" s="1">
        <v>10886000</v>
      </c>
      <c r="E259" s="1">
        <v>18900000</v>
      </c>
      <c r="F259" s="1">
        <v>15825000</v>
      </c>
      <c r="G259" s="1" t="s">
        <v>319</v>
      </c>
      <c r="H259" s="1" t="s">
        <v>319</v>
      </c>
      <c r="I259" s="1">
        <v>8</v>
      </c>
      <c r="J259" s="1">
        <v>8</v>
      </c>
      <c r="K259" s="1">
        <v>8</v>
      </c>
      <c r="L259" s="1">
        <v>11.3</v>
      </c>
      <c r="M259" s="1">
        <v>11.3</v>
      </c>
      <c r="N259" s="1">
        <v>11.3</v>
      </c>
      <c r="O259" s="1">
        <v>78.364999999999995</v>
      </c>
      <c r="P259" s="1">
        <v>0</v>
      </c>
      <c r="Q259" s="1">
        <v>36.725000000000001</v>
      </c>
      <c r="R259" s="1">
        <v>199370000</v>
      </c>
      <c r="S259" s="1">
        <v>31</v>
      </c>
    </row>
    <row r="260" spans="1:19" x14ac:dyDescent="0.2">
      <c r="A260" s="1">
        <v>0</v>
      </c>
      <c r="B260" s="1">
        <v>1411600</v>
      </c>
      <c r="C260" s="1">
        <v>2163300</v>
      </c>
      <c r="D260" s="1">
        <v>0</v>
      </c>
      <c r="E260" s="1">
        <v>0</v>
      </c>
      <c r="F260" s="1">
        <v>0</v>
      </c>
      <c r="G260" s="1" t="s">
        <v>320</v>
      </c>
      <c r="H260" s="1" t="s">
        <v>321</v>
      </c>
      <c r="I260" s="1">
        <v>5</v>
      </c>
      <c r="J260" s="1">
        <v>5</v>
      </c>
      <c r="K260" s="1">
        <v>5</v>
      </c>
      <c r="L260" s="1">
        <v>11.5</v>
      </c>
      <c r="M260" s="1">
        <v>11.5</v>
      </c>
      <c r="N260" s="1">
        <v>11.5</v>
      </c>
      <c r="O260" s="1">
        <v>59.378999999999998</v>
      </c>
      <c r="P260" s="1">
        <v>0</v>
      </c>
      <c r="Q260" s="1">
        <v>48.591000000000001</v>
      </c>
      <c r="R260" s="1">
        <v>14867000</v>
      </c>
      <c r="S260" s="1">
        <v>12</v>
      </c>
    </row>
    <row r="261" spans="1:19" x14ac:dyDescent="0.2">
      <c r="A261" s="1">
        <v>5079900</v>
      </c>
      <c r="B261" s="1">
        <v>0</v>
      </c>
      <c r="C261" s="1">
        <v>4014200</v>
      </c>
      <c r="D261" s="1">
        <v>7976000</v>
      </c>
      <c r="E261" s="1">
        <v>13803000</v>
      </c>
      <c r="F261" s="1">
        <v>13091000</v>
      </c>
      <c r="G261" s="1" t="s">
        <v>322</v>
      </c>
      <c r="H261" s="1" t="s">
        <v>322</v>
      </c>
      <c r="I261" s="1">
        <v>20</v>
      </c>
      <c r="J261" s="1">
        <v>20</v>
      </c>
      <c r="K261" s="1">
        <v>17</v>
      </c>
      <c r="L261" s="1">
        <v>19.100000000000001</v>
      </c>
      <c r="M261" s="1">
        <v>19.100000000000001</v>
      </c>
      <c r="N261" s="1">
        <v>16.8</v>
      </c>
      <c r="O261" s="1">
        <v>126.47</v>
      </c>
      <c r="P261" s="1">
        <v>0</v>
      </c>
      <c r="Q261" s="1">
        <v>88.442999999999998</v>
      </c>
      <c r="R261" s="1">
        <v>297500000</v>
      </c>
      <c r="S261" s="1">
        <v>55</v>
      </c>
    </row>
    <row r="262" spans="1:19" x14ac:dyDescent="0.2">
      <c r="A262" s="1">
        <v>0</v>
      </c>
      <c r="B262" s="1">
        <v>7162500</v>
      </c>
      <c r="C262" s="1">
        <v>10532000</v>
      </c>
      <c r="D262" s="1">
        <v>0</v>
      </c>
      <c r="E262" s="1">
        <v>0</v>
      </c>
      <c r="F262" s="1">
        <v>0</v>
      </c>
      <c r="G262" s="1" t="s">
        <v>323</v>
      </c>
      <c r="H262" s="1" t="s">
        <v>323</v>
      </c>
      <c r="I262" s="1">
        <v>32</v>
      </c>
      <c r="J262" s="1">
        <v>32</v>
      </c>
      <c r="K262" s="1">
        <v>32</v>
      </c>
      <c r="L262" s="1">
        <v>21.1</v>
      </c>
      <c r="M262" s="1">
        <v>21.1</v>
      </c>
      <c r="N262" s="1">
        <v>21.1</v>
      </c>
      <c r="O262" s="1">
        <v>208.7</v>
      </c>
      <c r="P262" s="1">
        <v>0</v>
      </c>
      <c r="Q262" s="1">
        <v>289.95999999999998</v>
      </c>
      <c r="R262" s="1">
        <v>174850000</v>
      </c>
      <c r="S262" s="1">
        <v>48</v>
      </c>
    </row>
    <row r="263" spans="1:19" x14ac:dyDescent="0.2">
      <c r="A263" s="1">
        <v>0</v>
      </c>
      <c r="B263" s="1">
        <v>3510100</v>
      </c>
      <c r="C263" s="1">
        <v>10158000</v>
      </c>
      <c r="D263" s="1">
        <v>0</v>
      </c>
      <c r="E263" s="1">
        <v>0</v>
      </c>
      <c r="F263" s="1">
        <v>0</v>
      </c>
      <c r="G263" s="1" t="s">
        <v>324</v>
      </c>
      <c r="H263" s="1" t="s">
        <v>324</v>
      </c>
      <c r="I263" s="1">
        <v>15</v>
      </c>
      <c r="J263" s="1">
        <v>15</v>
      </c>
      <c r="K263" s="1">
        <v>15</v>
      </c>
      <c r="L263" s="1">
        <v>13.7</v>
      </c>
      <c r="M263" s="1">
        <v>13.7</v>
      </c>
      <c r="N263" s="1">
        <v>13.7</v>
      </c>
      <c r="O263" s="1">
        <v>145.81</v>
      </c>
      <c r="P263" s="1">
        <v>0</v>
      </c>
      <c r="Q263" s="1">
        <v>109.34</v>
      </c>
      <c r="R263" s="1">
        <v>78323000</v>
      </c>
      <c r="S263" s="1">
        <v>29</v>
      </c>
    </row>
    <row r="264" spans="1:19" x14ac:dyDescent="0.2">
      <c r="A264" s="1">
        <v>0</v>
      </c>
      <c r="B264" s="1">
        <v>0</v>
      </c>
      <c r="C264" s="1">
        <v>0</v>
      </c>
      <c r="D264" s="1">
        <v>3408700</v>
      </c>
      <c r="E264" s="1">
        <v>4091900</v>
      </c>
      <c r="F264" s="1">
        <v>3503900</v>
      </c>
      <c r="G264" s="1" t="s">
        <v>325</v>
      </c>
      <c r="H264" s="1" t="s">
        <v>325</v>
      </c>
      <c r="I264" s="1">
        <v>9</v>
      </c>
      <c r="J264" s="1">
        <v>9</v>
      </c>
      <c r="K264" s="1">
        <v>9</v>
      </c>
      <c r="L264" s="1">
        <v>14.9</v>
      </c>
      <c r="M264" s="1">
        <v>14.9</v>
      </c>
      <c r="N264" s="1">
        <v>14.9</v>
      </c>
      <c r="O264" s="1">
        <v>87.132999999999996</v>
      </c>
      <c r="P264" s="1">
        <v>0</v>
      </c>
      <c r="Q264" s="1">
        <v>19.902999999999999</v>
      </c>
      <c r="R264" s="1">
        <v>47664000</v>
      </c>
      <c r="S264" s="1">
        <v>20</v>
      </c>
    </row>
    <row r="265" spans="1:19" x14ac:dyDescent="0.2">
      <c r="A265" s="1">
        <v>0</v>
      </c>
      <c r="B265" s="1">
        <v>3712300</v>
      </c>
      <c r="C265" s="1">
        <v>2096100</v>
      </c>
      <c r="D265" s="1">
        <v>0</v>
      </c>
      <c r="E265" s="1">
        <v>0</v>
      </c>
      <c r="F265" s="1">
        <v>0</v>
      </c>
      <c r="G265" s="1" t="s">
        <v>326</v>
      </c>
      <c r="H265" s="1" t="s">
        <v>326</v>
      </c>
      <c r="I265" s="1">
        <v>5</v>
      </c>
      <c r="J265" s="1">
        <v>5</v>
      </c>
      <c r="K265" s="1">
        <v>5</v>
      </c>
      <c r="L265" s="1">
        <v>7.2</v>
      </c>
      <c r="M265" s="1">
        <v>7.2</v>
      </c>
      <c r="N265" s="1">
        <v>7.2</v>
      </c>
      <c r="O265" s="1">
        <v>97.168999999999997</v>
      </c>
      <c r="P265" s="1">
        <v>0</v>
      </c>
      <c r="Q265" s="1">
        <v>20.303999999999998</v>
      </c>
      <c r="R265" s="1">
        <v>14418000</v>
      </c>
      <c r="S265" s="1">
        <v>8</v>
      </c>
    </row>
    <row r="266" spans="1:19" x14ac:dyDescent="0.2">
      <c r="A266" s="1">
        <v>20386000</v>
      </c>
      <c r="B266" s="1">
        <v>18470000</v>
      </c>
      <c r="C266" s="1">
        <v>27044000</v>
      </c>
      <c r="D266" s="1">
        <v>40165000</v>
      </c>
      <c r="E266" s="1">
        <v>38096000</v>
      </c>
      <c r="F266" s="1">
        <v>37418000</v>
      </c>
      <c r="G266" s="1" t="s">
        <v>327</v>
      </c>
      <c r="H266" s="1" t="s">
        <v>327</v>
      </c>
      <c r="I266" s="1">
        <v>11</v>
      </c>
      <c r="J266" s="1">
        <v>11</v>
      </c>
      <c r="K266" s="1">
        <v>11</v>
      </c>
      <c r="L266" s="1">
        <v>42.7</v>
      </c>
      <c r="M266" s="1">
        <v>42.7</v>
      </c>
      <c r="N266" s="1">
        <v>42.7</v>
      </c>
      <c r="O266" s="1">
        <v>27.385000000000002</v>
      </c>
      <c r="P266" s="1">
        <v>0</v>
      </c>
      <c r="Q266" s="1">
        <v>211.51</v>
      </c>
      <c r="R266" s="1">
        <v>721440000</v>
      </c>
      <c r="S266" s="1">
        <v>45</v>
      </c>
    </row>
    <row r="267" spans="1:19" x14ac:dyDescent="0.2">
      <c r="A267" s="1">
        <v>1771400</v>
      </c>
      <c r="B267" s="1">
        <v>5754800</v>
      </c>
      <c r="C267" s="1">
        <v>3280600</v>
      </c>
      <c r="D267" s="1">
        <v>4151100</v>
      </c>
      <c r="E267" s="1">
        <v>6896100</v>
      </c>
      <c r="F267" s="1">
        <v>5935100</v>
      </c>
      <c r="G267" s="1" t="s">
        <v>328</v>
      </c>
      <c r="H267" s="1" t="s">
        <v>329</v>
      </c>
      <c r="I267" s="1">
        <v>85</v>
      </c>
      <c r="J267" s="1">
        <v>85</v>
      </c>
      <c r="K267" s="1">
        <v>85</v>
      </c>
      <c r="L267" s="1">
        <v>20.6</v>
      </c>
      <c r="M267" s="1">
        <v>20.6</v>
      </c>
      <c r="N267" s="1">
        <v>20.6</v>
      </c>
      <c r="O267" s="1">
        <v>531.78</v>
      </c>
      <c r="P267" s="1">
        <v>0</v>
      </c>
      <c r="Q267" s="1">
        <v>281.57</v>
      </c>
      <c r="R267" s="1">
        <v>368300000</v>
      </c>
      <c r="S267" s="1">
        <v>184</v>
      </c>
    </row>
    <row r="268" spans="1:19" x14ac:dyDescent="0.2">
      <c r="A268" s="1">
        <v>168250000</v>
      </c>
      <c r="B268" s="1">
        <v>97929000</v>
      </c>
      <c r="C268" s="1">
        <v>113380000</v>
      </c>
      <c r="D268" s="1">
        <v>285200000</v>
      </c>
      <c r="E268" s="1">
        <v>219880000</v>
      </c>
      <c r="F268" s="1">
        <v>265230000</v>
      </c>
      <c r="G268" s="1" t="s">
        <v>330</v>
      </c>
      <c r="H268" s="1" t="s">
        <v>330</v>
      </c>
      <c r="I268" s="1">
        <v>18</v>
      </c>
      <c r="J268" s="1">
        <v>18</v>
      </c>
      <c r="K268" s="1">
        <v>13</v>
      </c>
      <c r="L268" s="1">
        <v>75.3</v>
      </c>
      <c r="M268" s="1">
        <v>75.3</v>
      </c>
      <c r="N268" s="1">
        <v>62.1</v>
      </c>
      <c r="O268" s="1">
        <v>37.497</v>
      </c>
      <c r="P268" s="1">
        <v>0</v>
      </c>
      <c r="Q268" s="1">
        <v>323.31</v>
      </c>
      <c r="R268" s="1">
        <v>7434700000</v>
      </c>
      <c r="S268" s="1">
        <v>145</v>
      </c>
    </row>
    <row r="269" spans="1:19" x14ac:dyDescent="0.2">
      <c r="A269" s="1">
        <v>95159000</v>
      </c>
      <c r="B269" s="1">
        <v>68371000</v>
      </c>
      <c r="C269" s="1">
        <v>87409000</v>
      </c>
      <c r="D269" s="1">
        <v>223160000</v>
      </c>
      <c r="E269" s="1">
        <v>161440000</v>
      </c>
      <c r="F269" s="1">
        <v>161200000</v>
      </c>
      <c r="G269" s="1" t="s">
        <v>331</v>
      </c>
      <c r="H269" s="1" t="s">
        <v>331</v>
      </c>
      <c r="I269" s="1">
        <v>17</v>
      </c>
      <c r="J269" s="1">
        <v>12</v>
      </c>
      <c r="K269" s="1">
        <v>11</v>
      </c>
      <c r="L269" s="1">
        <v>46.8</v>
      </c>
      <c r="M269" s="1">
        <v>34</v>
      </c>
      <c r="N269" s="1">
        <v>30.1</v>
      </c>
      <c r="O269" s="1">
        <v>38.58</v>
      </c>
      <c r="P269" s="1">
        <v>0</v>
      </c>
      <c r="Q269" s="1">
        <v>232.69</v>
      </c>
      <c r="R269" s="1">
        <v>2652200000</v>
      </c>
      <c r="S269" s="1">
        <v>71</v>
      </c>
    </row>
    <row r="270" spans="1:19" x14ac:dyDescent="0.2">
      <c r="A270" s="1">
        <v>9721100</v>
      </c>
      <c r="B270" s="1">
        <v>0</v>
      </c>
      <c r="C270" s="1">
        <v>5936900</v>
      </c>
      <c r="D270" s="1">
        <v>9744400</v>
      </c>
      <c r="E270" s="1">
        <v>13654000</v>
      </c>
      <c r="F270" s="1">
        <v>15639000</v>
      </c>
      <c r="G270" s="1" t="s">
        <v>332</v>
      </c>
      <c r="H270" s="1" t="s">
        <v>332</v>
      </c>
      <c r="I270" s="1">
        <v>8</v>
      </c>
      <c r="J270" s="1">
        <v>8</v>
      </c>
      <c r="K270" s="1">
        <v>6</v>
      </c>
      <c r="L270" s="1">
        <v>24.3</v>
      </c>
      <c r="M270" s="1">
        <v>24.3</v>
      </c>
      <c r="N270" s="1">
        <v>20.100000000000001</v>
      </c>
      <c r="O270" s="1">
        <v>43.957999999999998</v>
      </c>
      <c r="P270" s="1">
        <v>0</v>
      </c>
      <c r="Q270" s="1">
        <v>60.631</v>
      </c>
      <c r="R270" s="1">
        <v>173100000</v>
      </c>
      <c r="S270" s="1">
        <v>26</v>
      </c>
    </row>
    <row r="271" spans="1:19" x14ac:dyDescent="0.2">
      <c r="A271" s="1">
        <v>33786000</v>
      </c>
      <c r="B271" s="1">
        <v>15270000</v>
      </c>
      <c r="C271" s="1">
        <v>19766000</v>
      </c>
      <c r="D271" s="1">
        <v>88930000</v>
      </c>
      <c r="E271" s="1">
        <v>84528000</v>
      </c>
      <c r="F271" s="1">
        <v>79369000</v>
      </c>
      <c r="G271" s="1" t="s">
        <v>333</v>
      </c>
      <c r="H271" s="1" t="s">
        <v>334</v>
      </c>
      <c r="I271" s="1">
        <v>13</v>
      </c>
      <c r="J271" s="1">
        <v>13</v>
      </c>
      <c r="K271" s="1">
        <v>13</v>
      </c>
      <c r="L271" s="1">
        <v>49.1</v>
      </c>
      <c r="M271" s="1">
        <v>49.1</v>
      </c>
      <c r="N271" s="1">
        <v>49.1</v>
      </c>
      <c r="O271" s="1">
        <v>36.091000000000001</v>
      </c>
      <c r="P271" s="1">
        <v>0</v>
      </c>
      <c r="Q271" s="1">
        <v>131.08000000000001</v>
      </c>
      <c r="R271" s="1">
        <v>1502400000</v>
      </c>
      <c r="S271" s="1">
        <v>71</v>
      </c>
    </row>
    <row r="272" spans="1:19" x14ac:dyDescent="0.2">
      <c r="A272" s="1">
        <v>92633000</v>
      </c>
      <c r="B272" s="1">
        <v>92068000</v>
      </c>
      <c r="C272" s="1">
        <v>110450000</v>
      </c>
      <c r="D272" s="1">
        <v>181060000</v>
      </c>
      <c r="E272" s="1">
        <v>196770000</v>
      </c>
      <c r="F272" s="1">
        <v>138590000</v>
      </c>
      <c r="G272" s="1" t="s">
        <v>335</v>
      </c>
      <c r="H272" s="1" t="s">
        <v>335</v>
      </c>
      <c r="I272" s="1">
        <v>10</v>
      </c>
      <c r="J272" s="1">
        <v>10</v>
      </c>
      <c r="K272" s="1">
        <v>9</v>
      </c>
      <c r="L272" s="1">
        <v>30.7</v>
      </c>
      <c r="M272" s="1">
        <v>30.7</v>
      </c>
      <c r="N272" s="1">
        <v>30.7</v>
      </c>
      <c r="O272" s="1">
        <v>27.366</v>
      </c>
      <c r="P272" s="1">
        <v>0</v>
      </c>
      <c r="Q272" s="1">
        <v>73.486999999999995</v>
      </c>
      <c r="R272" s="1">
        <v>2059200000</v>
      </c>
      <c r="S272" s="1">
        <v>54</v>
      </c>
    </row>
    <row r="273" spans="1:19" x14ac:dyDescent="0.2">
      <c r="A273" s="1">
        <v>23057000</v>
      </c>
      <c r="B273" s="1">
        <v>15881000</v>
      </c>
      <c r="C273" s="1">
        <v>12030000</v>
      </c>
      <c r="D273" s="1">
        <v>8519100</v>
      </c>
      <c r="E273" s="1">
        <v>10437000</v>
      </c>
      <c r="F273" s="1">
        <v>10784000</v>
      </c>
      <c r="G273" s="1" t="s">
        <v>336</v>
      </c>
      <c r="H273" s="1" t="s">
        <v>336</v>
      </c>
      <c r="I273" s="1">
        <v>17</v>
      </c>
      <c r="J273" s="1">
        <v>17</v>
      </c>
      <c r="K273" s="1">
        <v>17</v>
      </c>
      <c r="L273" s="1">
        <v>26.8</v>
      </c>
      <c r="M273" s="1">
        <v>26.8</v>
      </c>
      <c r="N273" s="1">
        <v>26.8</v>
      </c>
      <c r="O273" s="1">
        <v>85.103999999999999</v>
      </c>
      <c r="P273" s="1">
        <v>0</v>
      </c>
      <c r="Q273" s="1">
        <v>103.34</v>
      </c>
      <c r="R273" s="1">
        <v>284920000</v>
      </c>
      <c r="S273" s="1">
        <v>52</v>
      </c>
    </row>
    <row r="274" spans="1:19" x14ac:dyDescent="0.2">
      <c r="A274" s="1">
        <v>14003000</v>
      </c>
      <c r="B274" s="1">
        <v>3293200</v>
      </c>
      <c r="C274" s="1">
        <v>3437800</v>
      </c>
      <c r="D274" s="1">
        <v>9391800</v>
      </c>
      <c r="E274" s="1">
        <v>10372000</v>
      </c>
      <c r="F274" s="1">
        <v>11772000</v>
      </c>
      <c r="G274" s="1" t="s">
        <v>337</v>
      </c>
      <c r="H274" s="1" t="s">
        <v>337</v>
      </c>
      <c r="I274" s="1">
        <v>16</v>
      </c>
      <c r="J274" s="1">
        <v>16</v>
      </c>
      <c r="K274" s="1">
        <v>16</v>
      </c>
      <c r="L274" s="1">
        <v>20.6</v>
      </c>
      <c r="M274" s="1">
        <v>20.6</v>
      </c>
      <c r="N274" s="1">
        <v>20.6</v>
      </c>
      <c r="O274" s="1">
        <v>132.88999999999999</v>
      </c>
      <c r="P274" s="1">
        <v>0</v>
      </c>
      <c r="Q274" s="1">
        <v>98.986000000000004</v>
      </c>
      <c r="R274" s="1">
        <v>199490000</v>
      </c>
      <c r="S274" s="1">
        <v>52</v>
      </c>
    </row>
    <row r="275" spans="1:19" x14ac:dyDescent="0.2">
      <c r="A275" s="1">
        <v>0</v>
      </c>
      <c r="B275" s="1">
        <v>0</v>
      </c>
      <c r="C275" s="1">
        <v>0</v>
      </c>
      <c r="D275" s="1">
        <v>0</v>
      </c>
      <c r="E275" s="1">
        <v>2521000</v>
      </c>
      <c r="F275" s="1">
        <v>1867800</v>
      </c>
      <c r="G275" s="1" t="s">
        <v>338</v>
      </c>
      <c r="H275" s="1" t="s">
        <v>338</v>
      </c>
      <c r="I275" s="1">
        <v>5</v>
      </c>
      <c r="J275" s="1">
        <v>5</v>
      </c>
      <c r="K275" s="1">
        <v>5</v>
      </c>
      <c r="L275" s="1">
        <v>7.3</v>
      </c>
      <c r="M275" s="1">
        <v>7.3</v>
      </c>
      <c r="N275" s="1">
        <v>7.3</v>
      </c>
      <c r="O275" s="1">
        <v>97.41</v>
      </c>
      <c r="P275" s="1">
        <v>0</v>
      </c>
      <c r="Q275" s="1">
        <v>16.736000000000001</v>
      </c>
      <c r="R275" s="1">
        <v>21757000</v>
      </c>
      <c r="S275" s="1">
        <v>11</v>
      </c>
    </row>
    <row r="276" spans="1:19" x14ac:dyDescent="0.2">
      <c r="A276" s="1">
        <v>0</v>
      </c>
      <c r="B276" s="1">
        <v>2974800</v>
      </c>
      <c r="C276" s="1">
        <v>2175200</v>
      </c>
      <c r="D276" s="1">
        <v>0</v>
      </c>
      <c r="E276" s="1">
        <v>0</v>
      </c>
      <c r="F276" s="1">
        <v>0</v>
      </c>
      <c r="G276" s="1" t="s">
        <v>339</v>
      </c>
      <c r="H276" s="1" t="s">
        <v>339</v>
      </c>
      <c r="I276" s="1">
        <v>8</v>
      </c>
      <c r="J276" s="1">
        <v>8</v>
      </c>
      <c r="K276" s="1">
        <v>8</v>
      </c>
      <c r="L276" s="1">
        <v>8.9</v>
      </c>
      <c r="M276" s="1">
        <v>8.9</v>
      </c>
      <c r="N276" s="1">
        <v>8.9</v>
      </c>
      <c r="O276" s="1">
        <v>117.41</v>
      </c>
      <c r="P276" s="1">
        <v>0</v>
      </c>
      <c r="Q276" s="1">
        <v>11.696999999999999</v>
      </c>
      <c r="R276" s="1">
        <v>12531000</v>
      </c>
      <c r="S276" s="1">
        <v>11</v>
      </c>
    </row>
    <row r="277" spans="1:19" x14ac:dyDescent="0.2">
      <c r="A277" s="1">
        <v>0</v>
      </c>
      <c r="B277" s="1">
        <v>6720600</v>
      </c>
      <c r="C277" s="1">
        <v>10273000</v>
      </c>
      <c r="D277" s="1">
        <v>0</v>
      </c>
      <c r="E277" s="1">
        <v>1459700</v>
      </c>
      <c r="F277" s="1">
        <v>2672200</v>
      </c>
      <c r="G277" s="1" t="s">
        <v>340</v>
      </c>
      <c r="H277" s="1" t="s">
        <v>340</v>
      </c>
      <c r="I277" s="1">
        <v>19</v>
      </c>
      <c r="J277" s="1">
        <v>19</v>
      </c>
      <c r="K277" s="1">
        <v>19</v>
      </c>
      <c r="L277" s="1">
        <v>17.3</v>
      </c>
      <c r="M277" s="1">
        <v>17.3</v>
      </c>
      <c r="N277" s="1">
        <v>17.3</v>
      </c>
      <c r="O277" s="1">
        <v>143.69999999999999</v>
      </c>
      <c r="P277" s="1">
        <v>0</v>
      </c>
      <c r="Q277" s="1">
        <v>68.076999999999998</v>
      </c>
      <c r="R277" s="1">
        <v>97598000</v>
      </c>
      <c r="S277" s="1">
        <v>32</v>
      </c>
    </row>
    <row r="278" spans="1:19" x14ac:dyDescent="0.2">
      <c r="A278" s="1">
        <v>0</v>
      </c>
      <c r="B278" s="1">
        <v>3071700</v>
      </c>
      <c r="C278" s="1">
        <v>4169200</v>
      </c>
      <c r="D278" s="1">
        <v>0</v>
      </c>
      <c r="E278" s="1">
        <v>0</v>
      </c>
      <c r="F278" s="1">
        <v>0</v>
      </c>
      <c r="G278" s="1" t="s">
        <v>341</v>
      </c>
      <c r="H278" s="1" t="s">
        <v>341</v>
      </c>
      <c r="I278" s="1">
        <v>5</v>
      </c>
      <c r="J278" s="1">
        <v>5</v>
      </c>
      <c r="K278" s="1">
        <v>5</v>
      </c>
      <c r="L278" s="1">
        <v>9.6</v>
      </c>
      <c r="M278" s="1">
        <v>9.6</v>
      </c>
      <c r="N278" s="1">
        <v>9.6</v>
      </c>
      <c r="O278" s="1">
        <v>61.206000000000003</v>
      </c>
      <c r="P278" s="1">
        <v>0</v>
      </c>
      <c r="Q278" s="1">
        <v>22.079000000000001</v>
      </c>
      <c r="R278" s="1">
        <v>20516000</v>
      </c>
      <c r="S278" s="1">
        <v>7</v>
      </c>
    </row>
    <row r="279" spans="1:19" x14ac:dyDescent="0.2">
      <c r="A279" s="1">
        <v>0</v>
      </c>
      <c r="B279" s="1">
        <v>1318500</v>
      </c>
      <c r="C279" s="1">
        <v>2010000</v>
      </c>
      <c r="D279" s="1">
        <v>0</v>
      </c>
      <c r="E279" s="1">
        <v>0</v>
      </c>
      <c r="F279" s="1">
        <v>0</v>
      </c>
      <c r="G279" s="1" t="s">
        <v>342</v>
      </c>
      <c r="H279" s="1" t="s">
        <v>342</v>
      </c>
      <c r="I279" s="1">
        <v>4</v>
      </c>
      <c r="J279" s="1">
        <v>4</v>
      </c>
      <c r="K279" s="1">
        <v>4</v>
      </c>
      <c r="L279" s="1">
        <v>9.4</v>
      </c>
      <c r="M279" s="1">
        <v>9.4</v>
      </c>
      <c r="N279" s="1">
        <v>9.4</v>
      </c>
      <c r="O279" s="1">
        <v>50.381</v>
      </c>
      <c r="P279" s="1">
        <v>0</v>
      </c>
      <c r="Q279" s="1">
        <v>16.186</v>
      </c>
      <c r="R279" s="1">
        <v>6885100</v>
      </c>
      <c r="S279" s="1">
        <v>6</v>
      </c>
    </row>
    <row r="280" spans="1:19" x14ac:dyDescent="0.2">
      <c r="A280" s="1">
        <v>0</v>
      </c>
      <c r="B280" s="1">
        <v>0</v>
      </c>
      <c r="C280" s="1">
        <v>0</v>
      </c>
      <c r="D280" s="1">
        <v>7672100</v>
      </c>
      <c r="E280" s="1">
        <v>8527700</v>
      </c>
      <c r="F280" s="1">
        <v>8501800</v>
      </c>
      <c r="G280" s="1" t="s">
        <v>343</v>
      </c>
      <c r="H280" s="1" t="s">
        <v>343</v>
      </c>
      <c r="I280" s="1">
        <v>11</v>
      </c>
      <c r="J280" s="1">
        <v>11</v>
      </c>
      <c r="K280" s="1">
        <v>11</v>
      </c>
      <c r="L280" s="1">
        <v>14.1</v>
      </c>
      <c r="M280" s="1">
        <v>14.1</v>
      </c>
      <c r="N280" s="1">
        <v>14.1</v>
      </c>
      <c r="O280" s="1">
        <v>117.11</v>
      </c>
      <c r="P280" s="1">
        <v>0</v>
      </c>
      <c r="Q280" s="1">
        <v>55.744999999999997</v>
      </c>
      <c r="R280" s="1">
        <v>155360000</v>
      </c>
      <c r="S280" s="1">
        <v>35</v>
      </c>
    </row>
    <row r="281" spans="1:19" x14ac:dyDescent="0.2">
      <c r="A281" s="1">
        <v>3280200</v>
      </c>
      <c r="B281" s="1">
        <v>0</v>
      </c>
      <c r="C281" s="1">
        <v>1344200</v>
      </c>
      <c r="D281" s="1">
        <v>2268900</v>
      </c>
      <c r="E281" s="1">
        <v>4623000</v>
      </c>
      <c r="F281" s="1">
        <v>5604400</v>
      </c>
      <c r="G281" s="1" t="s">
        <v>344</v>
      </c>
      <c r="H281" s="1" t="s">
        <v>344</v>
      </c>
      <c r="I281" s="1">
        <v>11</v>
      </c>
      <c r="J281" s="1">
        <v>10</v>
      </c>
      <c r="K281" s="1">
        <v>10</v>
      </c>
      <c r="L281" s="1">
        <v>11.9</v>
      </c>
      <c r="M281" s="1">
        <v>10.7</v>
      </c>
      <c r="N281" s="1">
        <v>10.7</v>
      </c>
      <c r="O281" s="1">
        <v>113.6</v>
      </c>
      <c r="P281" s="1">
        <v>0</v>
      </c>
      <c r="Q281" s="1">
        <v>22.706</v>
      </c>
      <c r="R281" s="1">
        <v>73611000</v>
      </c>
      <c r="S281" s="1">
        <v>26</v>
      </c>
    </row>
    <row r="282" spans="1:19" x14ac:dyDescent="0.2">
      <c r="A282" s="1">
        <v>0</v>
      </c>
      <c r="B282" s="1">
        <v>0</v>
      </c>
      <c r="C282" s="1">
        <v>0</v>
      </c>
      <c r="D282" s="1">
        <v>4806500</v>
      </c>
      <c r="E282" s="1">
        <v>4387000</v>
      </c>
      <c r="F282" s="1">
        <v>5960800</v>
      </c>
      <c r="G282" s="1" t="s">
        <v>345</v>
      </c>
      <c r="H282" s="1" t="s">
        <v>346</v>
      </c>
      <c r="I282" s="1">
        <v>3</v>
      </c>
      <c r="J282" s="1">
        <v>3</v>
      </c>
      <c r="K282" s="1">
        <v>2</v>
      </c>
      <c r="L282" s="1">
        <v>5.2</v>
      </c>
      <c r="M282" s="1">
        <v>5.2</v>
      </c>
      <c r="N282" s="1">
        <v>3.8</v>
      </c>
      <c r="O282" s="1">
        <v>69.366</v>
      </c>
      <c r="P282" s="1">
        <v>0</v>
      </c>
      <c r="Q282" s="1">
        <v>6.6616</v>
      </c>
      <c r="R282" s="1">
        <v>29104000</v>
      </c>
      <c r="S282" s="1">
        <v>10</v>
      </c>
    </row>
    <row r="283" spans="1:19" x14ac:dyDescent="0.2">
      <c r="A283" s="1">
        <v>0</v>
      </c>
      <c r="B283" s="1">
        <v>0</v>
      </c>
      <c r="C283" s="1">
        <v>0</v>
      </c>
      <c r="D283" s="1">
        <v>3613700</v>
      </c>
      <c r="E283" s="1">
        <v>3427600</v>
      </c>
      <c r="F283" s="1">
        <v>3973600</v>
      </c>
      <c r="G283" s="1" t="s">
        <v>347</v>
      </c>
      <c r="H283" s="1" t="s">
        <v>347</v>
      </c>
      <c r="I283" s="1">
        <v>9</v>
      </c>
      <c r="J283" s="1">
        <v>9</v>
      </c>
      <c r="K283" s="1">
        <v>9</v>
      </c>
      <c r="L283" s="1">
        <v>25.4</v>
      </c>
      <c r="M283" s="1">
        <v>25.4</v>
      </c>
      <c r="N283" s="1">
        <v>25.4</v>
      </c>
      <c r="O283" s="1">
        <v>38.46</v>
      </c>
      <c r="P283" s="1">
        <v>0</v>
      </c>
      <c r="Q283" s="1">
        <v>22.186</v>
      </c>
      <c r="R283" s="1">
        <v>73666000</v>
      </c>
      <c r="S283" s="1">
        <v>29</v>
      </c>
    </row>
    <row r="284" spans="1:19" x14ac:dyDescent="0.2">
      <c r="A284" s="1">
        <v>6104800</v>
      </c>
      <c r="B284" s="1">
        <v>788780</v>
      </c>
      <c r="C284" s="1">
        <v>1978500</v>
      </c>
      <c r="D284" s="1">
        <v>7922800</v>
      </c>
      <c r="E284" s="1">
        <v>6535800</v>
      </c>
      <c r="F284" s="1">
        <v>7110000</v>
      </c>
      <c r="G284" s="1" t="s">
        <v>348</v>
      </c>
      <c r="H284" s="1" t="s">
        <v>348</v>
      </c>
      <c r="I284" s="1">
        <v>42</v>
      </c>
      <c r="J284" s="1">
        <v>42</v>
      </c>
      <c r="K284" s="1">
        <v>42</v>
      </c>
      <c r="L284" s="1">
        <v>19.3</v>
      </c>
      <c r="M284" s="1">
        <v>19.3</v>
      </c>
      <c r="N284" s="1">
        <v>19.3</v>
      </c>
      <c r="O284" s="1">
        <v>273.60000000000002</v>
      </c>
      <c r="P284" s="1">
        <v>0</v>
      </c>
      <c r="Q284" s="1">
        <v>135.16</v>
      </c>
      <c r="R284" s="1">
        <v>332120000</v>
      </c>
      <c r="S284" s="1">
        <v>111</v>
      </c>
    </row>
    <row r="285" spans="1:19" x14ac:dyDescent="0.2">
      <c r="A285" s="1">
        <v>2433200</v>
      </c>
      <c r="B285" s="1">
        <v>4057700</v>
      </c>
      <c r="C285" s="1">
        <v>4357900</v>
      </c>
      <c r="D285" s="1">
        <v>0</v>
      </c>
      <c r="E285" s="1">
        <v>0</v>
      </c>
      <c r="F285" s="1">
        <v>0</v>
      </c>
      <c r="G285" s="1" t="s">
        <v>349</v>
      </c>
      <c r="H285" s="1" t="s">
        <v>349</v>
      </c>
      <c r="I285" s="1">
        <v>10</v>
      </c>
      <c r="J285" s="1">
        <v>10</v>
      </c>
      <c r="K285" s="1">
        <v>10</v>
      </c>
      <c r="L285" s="1">
        <v>16.100000000000001</v>
      </c>
      <c r="M285" s="1">
        <v>16.100000000000001</v>
      </c>
      <c r="N285" s="1">
        <v>16.100000000000001</v>
      </c>
      <c r="O285" s="1">
        <v>73.561999999999998</v>
      </c>
      <c r="P285" s="1">
        <v>0</v>
      </c>
      <c r="Q285" s="1">
        <v>27</v>
      </c>
      <c r="R285" s="1">
        <v>34350000</v>
      </c>
      <c r="S285" s="1">
        <v>20</v>
      </c>
    </row>
    <row r="286" spans="1:19" x14ac:dyDescent="0.2">
      <c r="A286" s="1">
        <v>57453000</v>
      </c>
      <c r="B286" s="1">
        <v>22583000</v>
      </c>
      <c r="C286" s="1">
        <v>23235000</v>
      </c>
      <c r="D286" s="1">
        <v>104480000</v>
      </c>
      <c r="E286" s="1">
        <v>77155000</v>
      </c>
      <c r="F286" s="1">
        <v>82811000</v>
      </c>
      <c r="G286" s="1" t="s">
        <v>350</v>
      </c>
      <c r="H286" s="1" t="s">
        <v>350</v>
      </c>
      <c r="I286" s="1">
        <v>38</v>
      </c>
      <c r="J286" s="1">
        <v>38</v>
      </c>
      <c r="K286" s="1">
        <v>38</v>
      </c>
      <c r="L286" s="1">
        <v>58.2</v>
      </c>
      <c r="M286" s="1">
        <v>58.2</v>
      </c>
      <c r="N286" s="1">
        <v>58.2</v>
      </c>
      <c r="O286" s="1">
        <v>82.875</v>
      </c>
      <c r="P286" s="1">
        <v>0</v>
      </c>
      <c r="Q286" s="1">
        <v>301.29000000000002</v>
      </c>
      <c r="R286" s="1">
        <v>2584100000</v>
      </c>
      <c r="S286" s="1">
        <v>165</v>
      </c>
    </row>
    <row r="287" spans="1:19" x14ac:dyDescent="0.2">
      <c r="A287" s="1">
        <v>15372000</v>
      </c>
      <c r="B287" s="1">
        <v>12866000</v>
      </c>
      <c r="C287" s="1">
        <v>12165000</v>
      </c>
      <c r="D287" s="1">
        <v>34486000</v>
      </c>
      <c r="E287" s="1">
        <v>49257000</v>
      </c>
      <c r="F287" s="1">
        <v>58424000</v>
      </c>
      <c r="G287" s="1" t="s">
        <v>351</v>
      </c>
      <c r="H287" s="1" t="s">
        <v>351</v>
      </c>
      <c r="I287" s="1">
        <v>40</v>
      </c>
      <c r="J287" s="1">
        <v>40</v>
      </c>
      <c r="K287" s="1">
        <v>35</v>
      </c>
      <c r="L287" s="1">
        <v>49.1</v>
      </c>
      <c r="M287" s="1">
        <v>49.1</v>
      </c>
      <c r="N287" s="1">
        <v>45.4</v>
      </c>
      <c r="O287" s="1">
        <v>123.51</v>
      </c>
      <c r="P287" s="1">
        <v>0</v>
      </c>
      <c r="Q287" s="1">
        <v>212.57</v>
      </c>
      <c r="R287" s="1">
        <v>1378400000</v>
      </c>
      <c r="S287" s="1">
        <v>129</v>
      </c>
    </row>
    <row r="288" spans="1:19" x14ac:dyDescent="0.2">
      <c r="A288" s="1">
        <v>7381700</v>
      </c>
      <c r="B288" s="1">
        <v>4625000</v>
      </c>
      <c r="C288" s="1">
        <v>4327400</v>
      </c>
      <c r="D288" s="1">
        <v>9509200</v>
      </c>
      <c r="E288" s="1">
        <v>14929000</v>
      </c>
      <c r="F288" s="1">
        <v>15519000</v>
      </c>
      <c r="G288" s="1" t="s">
        <v>352</v>
      </c>
      <c r="H288" s="1" t="s">
        <v>352</v>
      </c>
      <c r="I288" s="1">
        <v>14</v>
      </c>
      <c r="J288" s="1">
        <v>14</v>
      </c>
      <c r="K288" s="1">
        <v>14</v>
      </c>
      <c r="L288" s="1">
        <v>25.3</v>
      </c>
      <c r="M288" s="1">
        <v>25.3</v>
      </c>
      <c r="N288" s="1">
        <v>25.3</v>
      </c>
      <c r="O288" s="1">
        <v>80.594999999999999</v>
      </c>
      <c r="P288" s="1">
        <v>0</v>
      </c>
      <c r="Q288" s="1">
        <v>52.213000000000001</v>
      </c>
      <c r="R288" s="1">
        <v>260190000</v>
      </c>
      <c r="S288" s="1">
        <v>45</v>
      </c>
    </row>
    <row r="289" spans="1:19" x14ac:dyDescent="0.2">
      <c r="A289" s="1">
        <v>18697000</v>
      </c>
      <c r="B289" s="1">
        <v>8060100</v>
      </c>
      <c r="C289" s="1">
        <v>8493200</v>
      </c>
      <c r="D289" s="1">
        <v>45452000</v>
      </c>
      <c r="E289" s="1">
        <v>42196000</v>
      </c>
      <c r="F289" s="1">
        <v>42682000</v>
      </c>
      <c r="G289" s="1" t="s">
        <v>353</v>
      </c>
      <c r="H289" s="1" t="s">
        <v>353</v>
      </c>
      <c r="I289" s="1">
        <v>40</v>
      </c>
      <c r="J289" s="1">
        <v>40</v>
      </c>
      <c r="K289" s="1">
        <v>40</v>
      </c>
      <c r="L289" s="1">
        <v>51.9</v>
      </c>
      <c r="M289" s="1">
        <v>51.9</v>
      </c>
      <c r="N289" s="1">
        <v>51.9</v>
      </c>
      <c r="O289" s="1">
        <v>102</v>
      </c>
      <c r="P289" s="1">
        <v>0</v>
      </c>
      <c r="Q289" s="1">
        <v>323.31</v>
      </c>
      <c r="R289" s="1">
        <v>2204000000</v>
      </c>
      <c r="S289" s="1">
        <v>176</v>
      </c>
    </row>
    <row r="290" spans="1:19" x14ac:dyDescent="0.2">
      <c r="A290" s="1">
        <v>3778500</v>
      </c>
      <c r="B290" s="1">
        <v>4059000</v>
      </c>
      <c r="C290" s="1">
        <v>4842000</v>
      </c>
      <c r="D290" s="1">
        <v>6963300</v>
      </c>
      <c r="E290" s="1">
        <v>7643000</v>
      </c>
      <c r="F290" s="1">
        <v>7841000</v>
      </c>
      <c r="G290" s="1" t="s">
        <v>354</v>
      </c>
      <c r="H290" s="1" t="s">
        <v>354</v>
      </c>
      <c r="I290" s="1">
        <v>15</v>
      </c>
      <c r="J290" s="1">
        <v>15</v>
      </c>
      <c r="K290" s="1">
        <v>15</v>
      </c>
      <c r="L290" s="1">
        <v>40.700000000000003</v>
      </c>
      <c r="M290" s="1">
        <v>40.700000000000003</v>
      </c>
      <c r="N290" s="1">
        <v>40.700000000000003</v>
      </c>
      <c r="O290" s="1">
        <v>47.345999999999997</v>
      </c>
      <c r="P290" s="1">
        <v>0</v>
      </c>
      <c r="Q290" s="1">
        <v>57.128999999999998</v>
      </c>
      <c r="R290" s="1">
        <v>108710000</v>
      </c>
      <c r="S290" s="1">
        <v>35</v>
      </c>
    </row>
    <row r="291" spans="1:19" x14ac:dyDescent="0.2">
      <c r="A291" s="1">
        <v>24814000</v>
      </c>
      <c r="B291" s="1">
        <v>14783000</v>
      </c>
      <c r="C291" s="1">
        <v>11685000</v>
      </c>
      <c r="D291" s="1">
        <v>28214000</v>
      </c>
      <c r="E291" s="1">
        <v>29954000</v>
      </c>
      <c r="F291" s="1">
        <v>27224000</v>
      </c>
      <c r="G291" s="1" t="s">
        <v>355</v>
      </c>
      <c r="H291" s="1" t="s">
        <v>355</v>
      </c>
      <c r="I291" s="1">
        <v>55</v>
      </c>
      <c r="J291" s="1">
        <v>55</v>
      </c>
      <c r="K291" s="1">
        <v>55</v>
      </c>
      <c r="L291" s="1">
        <v>53.1</v>
      </c>
      <c r="M291" s="1">
        <v>53.1</v>
      </c>
      <c r="N291" s="1">
        <v>53.1</v>
      </c>
      <c r="O291" s="1">
        <v>133.94</v>
      </c>
      <c r="P291" s="1">
        <v>0</v>
      </c>
      <c r="Q291" s="1">
        <v>323.31</v>
      </c>
      <c r="R291" s="1">
        <v>1931500000</v>
      </c>
      <c r="S291" s="1">
        <v>229</v>
      </c>
    </row>
    <row r="292" spans="1:19" x14ac:dyDescent="0.2">
      <c r="A292" s="1">
        <v>5548200</v>
      </c>
      <c r="B292" s="1">
        <v>3528500</v>
      </c>
      <c r="C292" s="1">
        <v>0</v>
      </c>
      <c r="D292" s="1">
        <v>0</v>
      </c>
      <c r="E292" s="1">
        <v>4500300</v>
      </c>
      <c r="F292" s="1">
        <v>5190100</v>
      </c>
      <c r="G292" s="1" t="s">
        <v>356</v>
      </c>
      <c r="H292" s="1" t="s">
        <v>356</v>
      </c>
      <c r="I292" s="1">
        <v>8</v>
      </c>
      <c r="J292" s="1">
        <v>8</v>
      </c>
      <c r="K292" s="1">
        <v>8</v>
      </c>
      <c r="L292" s="1">
        <v>12</v>
      </c>
      <c r="M292" s="1">
        <v>12</v>
      </c>
      <c r="N292" s="1">
        <v>12</v>
      </c>
      <c r="O292" s="1">
        <v>86.572999999999993</v>
      </c>
      <c r="P292" s="1">
        <v>0</v>
      </c>
      <c r="Q292" s="1">
        <v>26.538</v>
      </c>
      <c r="R292" s="1">
        <v>64109000</v>
      </c>
      <c r="S292" s="1">
        <v>22</v>
      </c>
    </row>
    <row r="293" spans="1:19" x14ac:dyDescent="0.2">
      <c r="A293" s="1">
        <v>7270300</v>
      </c>
      <c r="B293" s="1">
        <v>1789800</v>
      </c>
      <c r="C293" s="1">
        <v>2276500</v>
      </c>
      <c r="D293" s="1">
        <v>10830000</v>
      </c>
      <c r="E293" s="1">
        <v>13865000</v>
      </c>
      <c r="F293" s="1">
        <v>11789000</v>
      </c>
      <c r="G293" s="1" t="s">
        <v>357</v>
      </c>
      <c r="H293" s="1" t="s">
        <v>357</v>
      </c>
      <c r="I293" s="1">
        <v>23</v>
      </c>
      <c r="J293" s="1">
        <v>23</v>
      </c>
      <c r="K293" s="1">
        <v>23</v>
      </c>
      <c r="L293" s="1">
        <v>32.4</v>
      </c>
      <c r="M293" s="1">
        <v>32.4</v>
      </c>
      <c r="N293" s="1">
        <v>32.4</v>
      </c>
      <c r="O293" s="1">
        <v>101.43</v>
      </c>
      <c r="P293" s="1">
        <v>0</v>
      </c>
      <c r="Q293" s="1">
        <v>174.13</v>
      </c>
      <c r="R293" s="1">
        <v>360980000</v>
      </c>
      <c r="S293" s="1">
        <v>68</v>
      </c>
    </row>
    <row r="294" spans="1:19" x14ac:dyDescent="0.2">
      <c r="A294" s="1">
        <v>0</v>
      </c>
      <c r="B294" s="1">
        <v>0</v>
      </c>
      <c r="C294" s="1">
        <v>0</v>
      </c>
      <c r="D294" s="1">
        <v>2650500</v>
      </c>
      <c r="E294" s="1">
        <v>0</v>
      </c>
      <c r="F294" s="1">
        <v>3904100</v>
      </c>
      <c r="G294" s="1" t="s">
        <v>358</v>
      </c>
      <c r="H294" s="1" t="s">
        <v>358</v>
      </c>
      <c r="I294" s="1">
        <v>2</v>
      </c>
      <c r="J294" s="1">
        <v>2</v>
      </c>
      <c r="K294" s="1">
        <v>2</v>
      </c>
      <c r="L294" s="1">
        <v>14.1</v>
      </c>
      <c r="M294" s="1">
        <v>14.1</v>
      </c>
      <c r="N294" s="1">
        <v>14.1</v>
      </c>
      <c r="O294" s="1">
        <v>22.814</v>
      </c>
      <c r="P294" s="1">
        <v>0</v>
      </c>
      <c r="Q294" s="1">
        <v>7.9374000000000002</v>
      </c>
      <c r="R294" s="1">
        <v>26734000</v>
      </c>
      <c r="S294" s="1">
        <v>9</v>
      </c>
    </row>
    <row r="295" spans="1:19" x14ac:dyDescent="0.2">
      <c r="A295" s="1">
        <v>0</v>
      </c>
      <c r="B295" s="1">
        <v>0</v>
      </c>
      <c r="C295" s="1">
        <v>0</v>
      </c>
      <c r="D295" s="1">
        <v>0</v>
      </c>
      <c r="E295" s="1">
        <v>3955500</v>
      </c>
      <c r="F295" s="1">
        <v>3293200</v>
      </c>
      <c r="G295" s="1" t="s">
        <v>359</v>
      </c>
      <c r="H295" s="1" t="s">
        <v>359</v>
      </c>
      <c r="I295" s="1">
        <v>6</v>
      </c>
      <c r="J295" s="1">
        <v>6</v>
      </c>
      <c r="K295" s="1">
        <v>6</v>
      </c>
      <c r="L295" s="1">
        <v>14.8</v>
      </c>
      <c r="M295" s="1">
        <v>14.8</v>
      </c>
      <c r="N295" s="1">
        <v>14.8</v>
      </c>
      <c r="O295" s="1">
        <v>76.12</v>
      </c>
      <c r="P295" s="1">
        <v>0</v>
      </c>
      <c r="Q295" s="1">
        <v>22.763999999999999</v>
      </c>
      <c r="R295" s="1">
        <v>31907000</v>
      </c>
      <c r="S295" s="1">
        <v>11</v>
      </c>
    </row>
    <row r="296" spans="1:19" x14ac:dyDescent="0.2">
      <c r="A296" s="1">
        <v>0</v>
      </c>
      <c r="B296" s="1">
        <v>0</v>
      </c>
      <c r="C296" s="1">
        <v>0</v>
      </c>
      <c r="D296" s="1">
        <v>6331100</v>
      </c>
      <c r="E296" s="1">
        <v>9122800</v>
      </c>
      <c r="F296" s="1">
        <v>9745400</v>
      </c>
      <c r="G296" s="1" t="s">
        <v>360</v>
      </c>
      <c r="H296" s="1" t="s">
        <v>360</v>
      </c>
      <c r="I296" s="1">
        <v>9</v>
      </c>
      <c r="J296" s="1">
        <v>9</v>
      </c>
      <c r="K296" s="1">
        <v>5</v>
      </c>
      <c r="L296" s="1">
        <v>16.899999999999999</v>
      </c>
      <c r="M296" s="1">
        <v>16.899999999999999</v>
      </c>
      <c r="N296" s="1">
        <v>10.4</v>
      </c>
      <c r="O296" s="1">
        <v>63.86</v>
      </c>
      <c r="P296" s="1">
        <v>0</v>
      </c>
      <c r="Q296" s="1">
        <v>25.677</v>
      </c>
      <c r="R296" s="1">
        <v>61890000</v>
      </c>
      <c r="S296" s="1">
        <v>18</v>
      </c>
    </row>
    <row r="297" spans="1:19" x14ac:dyDescent="0.2">
      <c r="A297" s="1">
        <v>0</v>
      </c>
      <c r="B297" s="1">
        <v>2715700</v>
      </c>
      <c r="C297" s="1">
        <v>1901100</v>
      </c>
      <c r="D297" s="1">
        <v>0</v>
      </c>
      <c r="E297" s="1">
        <v>0</v>
      </c>
      <c r="F297" s="1">
        <v>0</v>
      </c>
      <c r="G297" s="1" t="s">
        <v>361</v>
      </c>
      <c r="H297" s="1" t="s">
        <v>362</v>
      </c>
      <c r="I297" s="1">
        <v>5</v>
      </c>
      <c r="J297" s="1">
        <v>5</v>
      </c>
      <c r="K297" s="1">
        <v>5</v>
      </c>
      <c r="L297" s="1">
        <v>15</v>
      </c>
      <c r="M297" s="1">
        <v>15</v>
      </c>
      <c r="N297" s="1">
        <v>15</v>
      </c>
      <c r="O297" s="1">
        <v>46.277000000000001</v>
      </c>
      <c r="P297" s="1">
        <v>0</v>
      </c>
      <c r="Q297" s="1">
        <v>13.156000000000001</v>
      </c>
      <c r="R297" s="1">
        <v>8994200</v>
      </c>
      <c r="S297" s="1">
        <v>8</v>
      </c>
    </row>
    <row r="298" spans="1:19" x14ac:dyDescent="0.2">
      <c r="A298" s="1">
        <v>162120000</v>
      </c>
      <c r="B298" s="1">
        <v>80229000</v>
      </c>
      <c r="C298" s="1">
        <v>83647000</v>
      </c>
      <c r="D298" s="1">
        <v>283050000</v>
      </c>
      <c r="E298" s="1">
        <v>215700000</v>
      </c>
      <c r="F298" s="1">
        <v>264720000</v>
      </c>
      <c r="G298" s="1" t="s">
        <v>363</v>
      </c>
      <c r="H298" s="1" t="s">
        <v>364</v>
      </c>
      <c r="I298" s="1">
        <v>11</v>
      </c>
      <c r="J298" s="1">
        <v>11</v>
      </c>
      <c r="K298" s="1">
        <v>11</v>
      </c>
      <c r="L298" s="1">
        <v>39.5</v>
      </c>
      <c r="M298" s="1">
        <v>39.5</v>
      </c>
      <c r="N298" s="1">
        <v>39.5</v>
      </c>
      <c r="O298" s="1">
        <v>32.749000000000002</v>
      </c>
      <c r="P298" s="1">
        <v>0</v>
      </c>
      <c r="Q298" s="1">
        <v>257.58999999999997</v>
      </c>
      <c r="R298" s="1">
        <v>3582400000</v>
      </c>
      <c r="S298" s="1">
        <v>81</v>
      </c>
    </row>
    <row r="299" spans="1:19" x14ac:dyDescent="0.2">
      <c r="A299" s="1">
        <v>4262600</v>
      </c>
      <c r="B299" s="1">
        <v>0</v>
      </c>
      <c r="C299" s="1">
        <v>2017100</v>
      </c>
      <c r="D299" s="1">
        <v>3391500</v>
      </c>
      <c r="E299" s="1">
        <v>3182200</v>
      </c>
      <c r="F299" s="1">
        <v>3898900</v>
      </c>
      <c r="G299" s="1" t="s">
        <v>365</v>
      </c>
      <c r="H299" s="1" t="s">
        <v>365</v>
      </c>
      <c r="I299" s="1">
        <v>6</v>
      </c>
      <c r="J299" s="1">
        <v>6</v>
      </c>
      <c r="K299" s="1">
        <v>6</v>
      </c>
      <c r="L299" s="1">
        <v>12</v>
      </c>
      <c r="M299" s="1">
        <v>12</v>
      </c>
      <c r="N299" s="1">
        <v>12</v>
      </c>
      <c r="O299" s="1">
        <v>63.835999999999999</v>
      </c>
      <c r="P299" s="1">
        <v>0</v>
      </c>
      <c r="Q299" s="1">
        <v>21.353999999999999</v>
      </c>
      <c r="R299" s="1">
        <v>44456000</v>
      </c>
      <c r="S299" s="1">
        <v>16</v>
      </c>
    </row>
    <row r="300" spans="1:19" x14ac:dyDescent="0.2">
      <c r="A300" s="1">
        <v>47661000</v>
      </c>
      <c r="B300" s="1">
        <v>48031000</v>
      </c>
      <c r="C300" s="1">
        <v>61486000</v>
      </c>
      <c r="D300" s="1">
        <v>124900000</v>
      </c>
      <c r="E300" s="1">
        <v>199610000</v>
      </c>
      <c r="F300" s="1">
        <v>164590000</v>
      </c>
      <c r="G300" s="1" t="s">
        <v>366</v>
      </c>
      <c r="H300" s="1" t="s">
        <v>366</v>
      </c>
      <c r="I300" s="1">
        <v>11</v>
      </c>
      <c r="J300" s="1">
        <v>11</v>
      </c>
      <c r="K300" s="1">
        <v>11</v>
      </c>
      <c r="L300" s="1">
        <v>42</v>
      </c>
      <c r="M300" s="1">
        <v>42</v>
      </c>
      <c r="N300" s="1">
        <v>42</v>
      </c>
      <c r="O300" s="1">
        <v>26.888000000000002</v>
      </c>
      <c r="P300" s="1">
        <v>0</v>
      </c>
      <c r="Q300" s="1">
        <v>302.32</v>
      </c>
      <c r="R300" s="1">
        <v>2420900000</v>
      </c>
      <c r="S300" s="1">
        <v>73</v>
      </c>
    </row>
    <row r="301" spans="1:19" x14ac:dyDescent="0.2">
      <c r="A301" s="1">
        <v>0</v>
      </c>
      <c r="B301" s="1">
        <v>0</v>
      </c>
      <c r="C301" s="1">
        <v>0</v>
      </c>
      <c r="D301" s="1">
        <v>2731500</v>
      </c>
      <c r="E301" s="1">
        <v>2491400</v>
      </c>
      <c r="F301" s="1">
        <v>2584700</v>
      </c>
      <c r="G301" s="1" t="s">
        <v>367</v>
      </c>
      <c r="H301" s="1" t="s">
        <v>367</v>
      </c>
      <c r="I301" s="1">
        <v>10</v>
      </c>
      <c r="J301" s="1">
        <v>10</v>
      </c>
      <c r="K301" s="1">
        <v>10</v>
      </c>
      <c r="L301" s="1">
        <v>10.7</v>
      </c>
      <c r="M301" s="1">
        <v>10.7</v>
      </c>
      <c r="N301" s="1">
        <v>10.7</v>
      </c>
      <c r="O301" s="1">
        <v>110.54</v>
      </c>
      <c r="P301" s="1">
        <v>0</v>
      </c>
      <c r="Q301" s="1">
        <v>12.558</v>
      </c>
      <c r="R301" s="1">
        <v>31933000</v>
      </c>
      <c r="S301" s="1">
        <v>15</v>
      </c>
    </row>
    <row r="302" spans="1:19" x14ac:dyDescent="0.2">
      <c r="A302" s="1">
        <v>0</v>
      </c>
      <c r="B302" s="1">
        <v>8317600</v>
      </c>
      <c r="C302" s="1">
        <v>15557000</v>
      </c>
      <c r="D302" s="1">
        <v>0</v>
      </c>
      <c r="E302" s="1">
        <v>0</v>
      </c>
      <c r="F302" s="1">
        <v>0</v>
      </c>
      <c r="G302" s="1" t="s">
        <v>368</v>
      </c>
      <c r="H302" s="1" t="s">
        <v>368</v>
      </c>
      <c r="I302" s="1">
        <v>14</v>
      </c>
      <c r="J302" s="1">
        <v>14</v>
      </c>
      <c r="K302" s="1">
        <v>14</v>
      </c>
      <c r="L302" s="1">
        <v>23.8</v>
      </c>
      <c r="M302" s="1">
        <v>23.8</v>
      </c>
      <c r="N302" s="1">
        <v>23.8</v>
      </c>
      <c r="O302" s="1">
        <v>96.557000000000002</v>
      </c>
      <c r="P302" s="1">
        <v>0</v>
      </c>
      <c r="Q302" s="1">
        <v>132.56</v>
      </c>
      <c r="R302" s="1">
        <v>121720000</v>
      </c>
      <c r="S302" s="1">
        <v>24</v>
      </c>
    </row>
    <row r="303" spans="1:19" x14ac:dyDescent="0.2">
      <c r="A303" s="1">
        <v>0</v>
      </c>
      <c r="B303" s="1">
        <v>0</v>
      </c>
      <c r="C303" s="1">
        <v>0</v>
      </c>
      <c r="D303" s="1">
        <v>2302800</v>
      </c>
      <c r="E303" s="1">
        <v>3616400</v>
      </c>
      <c r="F303" s="1">
        <v>3813700</v>
      </c>
      <c r="G303" s="1" t="s">
        <v>369</v>
      </c>
      <c r="H303" s="1" t="s">
        <v>369</v>
      </c>
      <c r="I303" s="1">
        <v>12</v>
      </c>
      <c r="J303" s="1">
        <v>12</v>
      </c>
      <c r="K303" s="1">
        <v>12</v>
      </c>
      <c r="L303" s="1">
        <v>16</v>
      </c>
      <c r="M303" s="1">
        <v>16</v>
      </c>
      <c r="N303" s="1">
        <v>16</v>
      </c>
      <c r="O303" s="1">
        <v>102.9</v>
      </c>
      <c r="P303" s="1">
        <v>0</v>
      </c>
      <c r="Q303" s="1">
        <v>29.495999999999999</v>
      </c>
      <c r="R303" s="1">
        <v>67820000</v>
      </c>
      <c r="S303" s="1">
        <v>27</v>
      </c>
    </row>
    <row r="304" spans="1:19" x14ac:dyDescent="0.2">
      <c r="A304" s="1">
        <v>0</v>
      </c>
      <c r="B304" s="1">
        <v>0</v>
      </c>
      <c r="C304" s="1">
        <v>0</v>
      </c>
      <c r="D304" s="1">
        <v>0</v>
      </c>
      <c r="E304" s="1">
        <v>2101600</v>
      </c>
      <c r="F304" s="1">
        <v>2430800</v>
      </c>
      <c r="G304" s="1" t="s">
        <v>370</v>
      </c>
      <c r="H304" s="1" t="s">
        <v>370</v>
      </c>
      <c r="I304" s="1">
        <v>4</v>
      </c>
      <c r="J304" s="1">
        <v>4</v>
      </c>
      <c r="K304" s="1">
        <v>4</v>
      </c>
      <c r="L304" s="1">
        <v>8.6999999999999993</v>
      </c>
      <c r="M304" s="1">
        <v>8.6999999999999993</v>
      </c>
      <c r="N304" s="1">
        <v>8.6999999999999993</v>
      </c>
      <c r="O304" s="1">
        <v>52.048999999999999</v>
      </c>
      <c r="P304" s="1">
        <v>0</v>
      </c>
      <c r="Q304" s="1">
        <v>5.4462999999999999</v>
      </c>
      <c r="R304" s="1">
        <v>19951000</v>
      </c>
      <c r="S304" s="1">
        <v>9</v>
      </c>
    </row>
    <row r="305" spans="1:19" x14ac:dyDescent="0.2">
      <c r="A305" s="1">
        <v>1722200</v>
      </c>
      <c r="B305" s="1">
        <v>2445700</v>
      </c>
      <c r="C305" s="1">
        <v>2549100</v>
      </c>
      <c r="D305" s="1">
        <v>0</v>
      </c>
      <c r="E305" s="1">
        <v>0</v>
      </c>
      <c r="F305" s="1">
        <v>0</v>
      </c>
      <c r="G305" s="1" t="s">
        <v>371</v>
      </c>
      <c r="H305" s="1" t="s">
        <v>371</v>
      </c>
      <c r="I305" s="1">
        <v>4</v>
      </c>
      <c r="J305" s="1">
        <v>4</v>
      </c>
      <c r="K305" s="1">
        <v>4</v>
      </c>
      <c r="L305" s="1">
        <v>16.7</v>
      </c>
      <c r="M305" s="1">
        <v>16.7</v>
      </c>
      <c r="N305" s="1">
        <v>16.7</v>
      </c>
      <c r="O305" s="1">
        <v>23.431000000000001</v>
      </c>
      <c r="P305" s="1">
        <v>0</v>
      </c>
      <c r="Q305" s="1">
        <v>13.877000000000001</v>
      </c>
      <c r="R305" s="1">
        <v>15662000</v>
      </c>
      <c r="S305" s="1">
        <v>11</v>
      </c>
    </row>
    <row r="306" spans="1:19" x14ac:dyDescent="0.2">
      <c r="A306" s="1">
        <v>14573000</v>
      </c>
      <c r="B306" s="1">
        <v>9208300</v>
      </c>
      <c r="C306" s="1">
        <v>8201100</v>
      </c>
      <c r="D306" s="1">
        <v>35413000</v>
      </c>
      <c r="E306" s="1">
        <v>43946000</v>
      </c>
      <c r="F306" s="1">
        <v>40721000</v>
      </c>
      <c r="G306" s="1" t="s">
        <v>372</v>
      </c>
      <c r="H306" s="1" t="s">
        <v>372</v>
      </c>
      <c r="I306" s="1">
        <v>15</v>
      </c>
      <c r="J306" s="1">
        <v>15</v>
      </c>
      <c r="K306" s="1">
        <v>15</v>
      </c>
      <c r="L306" s="1">
        <v>38.700000000000003</v>
      </c>
      <c r="M306" s="1">
        <v>38.700000000000003</v>
      </c>
      <c r="N306" s="1">
        <v>38.700000000000003</v>
      </c>
      <c r="O306" s="1">
        <v>44.965000000000003</v>
      </c>
      <c r="P306" s="1">
        <v>0</v>
      </c>
      <c r="Q306" s="1">
        <v>66.623000000000005</v>
      </c>
      <c r="R306" s="1">
        <v>570500000</v>
      </c>
      <c r="S306" s="1">
        <v>49</v>
      </c>
    </row>
    <row r="307" spans="1:19" x14ac:dyDescent="0.2">
      <c r="A307" s="1">
        <v>2979500</v>
      </c>
      <c r="B307" s="1">
        <v>2668500</v>
      </c>
      <c r="C307" s="1">
        <v>2416200</v>
      </c>
      <c r="D307" s="1">
        <v>0</v>
      </c>
      <c r="E307" s="1">
        <v>0</v>
      </c>
      <c r="F307" s="1">
        <v>0</v>
      </c>
      <c r="G307" s="1" t="s">
        <v>373</v>
      </c>
      <c r="H307" s="1" t="s">
        <v>373</v>
      </c>
      <c r="I307" s="1">
        <v>10</v>
      </c>
      <c r="J307" s="1">
        <v>10</v>
      </c>
      <c r="K307" s="1">
        <v>10</v>
      </c>
      <c r="L307" s="1">
        <v>17.600000000000001</v>
      </c>
      <c r="M307" s="1">
        <v>17.600000000000001</v>
      </c>
      <c r="N307" s="1">
        <v>17.600000000000001</v>
      </c>
      <c r="O307" s="1">
        <v>78.456999999999994</v>
      </c>
      <c r="P307" s="1">
        <v>0</v>
      </c>
      <c r="Q307" s="1">
        <v>43.847999999999999</v>
      </c>
      <c r="R307" s="1">
        <v>43913000</v>
      </c>
      <c r="S307" s="1">
        <v>25</v>
      </c>
    </row>
    <row r="308" spans="1:19" x14ac:dyDescent="0.2">
      <c r="A308" s="1">
        <v>0</v>
      </c>
      <c r="B308" s="1">
        <v>0</v>
      </c>
      <c r="C308" s="1">
        <v>0</v>
      </c>
      <c r="D308" s="1">
        <v>0</v>
      </c>
      <c r="E308" s="1">
        <v>6752400</v>
      </c>
      <c r="F308" s="1">
        <v>5380600</v>
      </c>
      <c r="G308" s="1" t="s">
        <v>374</v>
      </c>
      <c r="H308" s="1" t="s">
        <v>375</v>
      </c>
      <c r="I308" s="1">
        <v>7</v>
      </c>
      <c r="J308" s="1">
        <v>7</v>
      </c>
      <c r="K308" s="1">
        <v>7</v>
      </c>
      <c r="L308" s="1">
        <v>16.600000000000001</v>
      </c>
      <c r="M308" s="1">
        <v>16.600000000000001</v>
      </c>
      <c r="N308" s="1">
        <v>16.600000000000001</v>
      </c>
      <c r="O308" s="1">
        <v>55.271999999999998</v>
      </c>
      <c r="P308" s="1">
        <v>0</v>
      </c>
      <c r="Q308" s="1">
        <v>72.647999999999996</v>
      </c>
      <c r="R308" s="1">
        <v>58824000</v>
      </c>
      <c r="S308" s="1">
        <v>22</v>
      </c>
    </row>
    <row r="309" spans="1:19" x14ac:dyDescent="0.2">
      <c r="A309" s="1">
        <v>0</v>
      </c>
      <c r="B309" s="1">
        <v>0</v>
      </c>
      <c r="C309" s="1">
        <v>0</v>
      </c>
      <c r="D309" s="1">
        <v>4336400</v>
      </c>
      <c r="E309" s="1">
        <v>7588900</v>
      </c>
      <c r="F309" s="1">
        <v>5301800</v>
      </c>
      <c r="G309" s="1" t="s">
        <v>376</v>
      </c>
      <c r="H309" s="1" t="s">
        <v>376</v>
      </c>
      <c r="I309" s="1">
        <v>6</v>
      </c>
      <c r="J309" s="1">
        <v>6</v>
      </c>
      <c r="K309" s="1">
        <v>6</v>
      </c>
      <c r="L309" s="1">
        <v>14.5</v>
      </c>
      <c r="M309" s="1">
        <v>14.5</v>
      </c>
      <c r="N309" s="1">
        <v>14.5</v>
      </c>
      <c r="O309" s="1">
        <v>50.529000000000003</v>
      </c>
      <c r="P309" s="1">
        <v>0</v>
      </c>
      <c r="Q309" s="1">
        <v>93.662999999999997</v>
      </c>
      <c r="R309" s="1">
        <v>74950000</v>
      </c>
      <c r="S309" s="1">
        <v>23</v>
      </c>
    </row>
    <row r="310" spans="1:19" x14ac:dyDescent="0.2">
      <c r="A310" s="1">
        <v>0</v>
      </c>
      <c r="B310" s="1">
        <v>0</v>
      </c>
      <c r="C310" s="1">
        <v>0</v>
      </c>
      <c r="D310" s="1">
        <v>2560600</v>
      </c>
      <c r="E310" s="1">
        <v>4333300</v>
      </c>
      <c r="F310" s="1">
        <v>3506100</v>
      </c>
      <c r="G310" s="1" t="s">
        <v>377</v>
      </c>
      <c r="H310" s="1" t="s">
        <v>377</v>
      </c>
      <c r="I310" s="1">
        <v>11</v>
      </c>
      <c r="J310" s="1">
        <v>8</v>
      </c>
      <c r="K310" s="1">
        <v>8</v>
      </c>
      <c r="L310" s="1">
        <v>10.7</v>
      </c>
      <c r="M310" s="1">
        <v>8.1</v>
      </c>
      <c r="N310" s="1">
        <v>8.1</v>
      </c>
      <c r="O310" s="1">
        <v>114.21</v>
      </c>
      <c r="P310" s="1">
        <v>0</v>
      </c>
      <c r="Q310" s="1">
        <v>42.661000000000001</v>
      </c>
      <c r="R310" s="1">
        <v>48705000</v>
      </c>
      <c r="S310" s="1">
        <v>17</v>
      </c>
    </row>
    <row r="311" spans="1:19" x14ac:dyDescent="0.2">
      <c r="A311" s="1">
        <v>0</v>
      </c>
      <c r="B311" s="1">
        <v>3997800</v>
      </c>
      <c r="C311" s="1">
        <v>5738000</v>
      </c>
      <c r="D311" s="1">
        <v>0</v>
      </c>
      <c r="E311" s="1">
        <v>0</v>
      </c>
      <c r="F311" s="1">
        <v>0</v>
      </c>
      <c r="G311" s="1" t="s">
        <v>378</v>
      </c>
      <c r="H311" s="1" t="s">
        <v>378</v>
      </c>
      <c r="I311" s="1">
        <v>13</v>
      </c>
      <c r="J311" s="1">
        <v>13</v>
      </c>
      <c r="K311" s="1">
        <v>13</v>
      </c>
      <c r="L311" s="1">
        <v>16.2</v>
      </c>
      <c r="M311" s="1">
        <v>16.2</v>
      </c>
      <c r="N311" s="1">
        <v>16.2</v>
      </c>
      <c r="O311" s="1">
        <v>98.593999999999994</v>
      </c>
      <c r="P311" s="1">
        <v>0</v>
      </c>
      <c r="Q311" s="1">
        <v>63.201999999999998</v>
      </c>
      <c r="R311" s="1">
        <v>55595000</v>
      </c>
      <c r="S311" s="1">
        <v>24</v>
      </c>
    </row>
    <row r="312" spans="1:19" x14ac:dyDescent="0.2">
      <c r="A312" s="1">
        <v>0</v>
      </c>
      <c r="B312" s="1">
        <v>4802400</v>
      </c>
      <c r="C312" s="1">
        <v>8198900</v>
      </c>
      <c r="D312" s="1">
        <v>0</v>
      </c>
      <c r="E312" s="1">
        <v>0</v>
      </c>
      <c r="F312" s="1">
        <v>0</v>
      </c>
      <c r="G312" s="1" t="s">
        <v>379</v>
      </c>
      <c r="H312" s="1" t="s">
        <v>379</v>
      </c>
      <c r="I312" s="1">
        <v>5</v>
      </c>
      <c r="J312" s="1">
        <v>5</v>
      </c>
      <c r="K312" s="1">
        <v>5</v>
      </c>
      <c r="L312" s="1">
        <v>12.2</v>
      </c>
      <c r="M312" s="1">
        <v>12.2</v>
      </c>
      <c r="N312" s="1">
        <v>12.2</v>
      </c>
      <c r="O312" s="1">
        <v>41.401000000000003</v>
      </c>
      <c r="P312" s="1">
        <v>0</v>
      </c>
      <c r="Q312" s="1">
        <v>25.832000000000001</v>
      </c>
      <c r="R312" s="1">
        <v>32851000</v>
      </c>
      <c r="S312" s="1">
        <v>10</v>
      </c>
    </row>
    <row r="313" spans="1:19" x14ac:dyDescent="0.2">
      <c r="A313" s="1">
        <v>0</v>
      </c>
      <c r="B313" s="1">
        <v>2174900</v>
      </c>
      <c r="C313" s="1">
        <v>3982700</v>
      </c>
      <c r="D313" s="1">
        <v>0</v>
      </c>
      <c r="E313" s="1">
        <v>0</v>
      </c>
      <c r="F313" s="1">
        <v>0</v>
      </c>
      <c r="G313" s="1" t="s">
        <v>380</v>
      </c>
      <c r="H313" s="1" t="s">
        <v>381</v>
      </c>
      <c r="I313" s="1">
        <v>11</v>
      </c>
      <c r="J313" s="1">
        <v>11</v>
      </c>
      <c r="K313" s="1">
        <v>11</v>
      </c>
      <c r="L313" s="1">
        <v>23.2</v>
      </c>
      <c r="M313" s="1">
        <v>23.2</v>
      </c>
      <c r="N313" s="1">
        <v>23.2</v>
      </c>
      <c r="O313" s="1">
        <v>58.414000000000001</v>
      </c>
      <c r="P313" s="1">
        <v>0</v>
      </c>
      <c r="Q313" s="1">
        <v>35.4</v>
      </c>
      <c r="R313" s="1">
        <v>21327000</v>
      </c>
      <c r="S313" s="1">
        <v>15</v>
      </c>
    </row>
    <row r="314" spans="1:19" x14ac:dyDescent="0.2">
      <c r="A314" s="1">
        <v>5599800</v>
      </c>
      <c r="B314" s="1">
        <v>3518600</v>
      </c>
      <c r="C314" s="1">
        <v>3984700</v>
      </c>
      <c r="D314" s="1">
        <v>5568000</v>
      </c>
      <c r="E314" s="1">
        <v>5035300</v>
      </c>
      <c r="F314" s="1">
        <v>5449400</v>
      </c>
      <c r="G314" s="1" t="s">
        <v>382</v>
      </c>
      <c r="H314" s="1" t="s">
        <v>382</v>
      </c>
      <c r="I314" s="1">
        <v>8</v>
      </c>
      <c r="J314" s="1">
        <v>8</v>
      </c>
      <c r="K314" s="1">
        <v>8</v>
      </c>
      <c r="L314" s="1">
        <v>19.100000000000001</v>
      </c>
      <c r="M314" s="1">
        <v>19.100000000000001</v>
      </c>
      <c r="N314" s="1">
        <v>19.100000000000001</v>
      </c>
      <c r="O314" s="1">
        <v>43.966999999999999</v>
      </c>
      <c r="P314" s="1">
        <v>0</v>
      </c>
      <c r="Q314" s="1">
        <v>20.367000000000001</v>
      </c>
      <c r="R314" s="1">
        <v>79661000</v>
      </c>
      <c r="S314" s="1">
        <v>29</v>
      </c>
    </row>
    <row r="315" spans="1:19" x14ac:dyDescent="0.2">
      <c r="A315" s="1">
        <v>11905000</v>
      </c>
      <c r="B315" s="1">
        <v>9285000</v>
      </c>
      <c r="C315" s="1">
        <v>8961400</v>
      </c>
      <c r="D315" s="1">
        <v>10481000</v>
      </c>
      <c r="E315" s="1">
        <v>21544000</v>
      </c>
      <c r="F315" s="1">
        <v>21586000</v>
      </c>
      <c r="G315" s="1" t="s">
        <v>383</v>
      </c>
      <c r="H315" s="1" t="s">
        <v>383</v>
      </c>
      <c r="I315" s="1">
        <v>23</v>
      </c>
      <c r="J315" s="1">
        <v>23</v>
      </c>
      <c r="K315" s="1">
        <v>22</v>
      </c>
      <c r="L315" s="1">
        <v>29.7</v>
      </c>
      <c r="M315" s="1">
        <v>29.7</v>
      </c>
      <c r="N315" s="1">
        <v>28.9</v>
      </c>
      <c r="O315" s="1">
        <v>113.37</v>
      </c>
      <c r="P315" s="1">
        <v>0</v>
      </c>
      <c r="Q315" s="1">
        <v>60.075000000000003</v>
      </c>
      <c r="R315" s="1">
        <v>537040000</v>
      </c>
      <c r="S315" s="1">
        <v>76</v>
      </c>
    </row>
    <row r="316" spans="1:19" x14ac:dyDescent="0.2">
      <c r="A316" s="1">
        <v>0</v>
      </c>
      <c r="B316" s="1">
        <v>0</v>
      </c>
      <c r="C316" s="1">
        <v>0</v>
      </c>
      <c r="D316" s="1">
        <v>0</v>
      </c>
      <c r="E316" s="1">
        <v>2228600</v>
      </c>
      <c r="F316" s="1">
        <v>1689400</v>
      </c>
      <c r="G316" s="1" t="s">
        <v>384</v>
      </c>
      <c r="H316" s="1" t="s">
        <v>384</v>
      </c>
      <c r="I316" s="1">
        <v>8</v>
      </c>
      <c r="J316" s="1">
        <v>8</v>
      </c>
      <c r="K316" s="1">
        <v>8</v>
      </c>
      <c r="L316" s="1">
        <v>12.3</v>
      </c>
      <c r="M316" s="1">
        <v>12.3</v>
      </c>
      <c r="N316" s="1">
        <v>12.3</v>
      </c>
      <c r="O316" s="1">
        <v>82.430999999999997</v>
      </c>
      <c r="P316" s="1">
        <v>0</v>
      </c>
      <c r="Q316" s="1">
        <v>21.902000000000001</v>
      </c>
      <c r="R316" s="1">
        <v>24395000</v>
      </c>
      <c r="S316" s="1">
        <v>16</v>
      </c>
    </row>
    <row r="317" spans="1:19" x14ac:dyDescent="0.2">
      <c r="A317" s="1">
        <v>4549100</v>
      </c>
      <c r="B317" s="1">
        <v>0</v>
      </c>
      <c r="C317" s="1">
        <v>2712200</v>
      </c>
      <c r="D317" s="1">
        <v>9098500</v>
      </c>
      <c r="E317" s="1">
        <v>16713000</v>
      </c>
      <c r="F317" s="1">
        <v>14517000</v>
      </c>
      <c r="G317" s="1" t="s">
        <v>385</v>
      </c>
      <c r="H317" s="1" t="s">
        <v>385</v>
      </c>
      <c r="I317" s="1">
        <v>15</v>
      </c>
      <c r="J317" s="1">
        <v>15</v>
      </c>
      <c r="K317" s="1">
        <v>15</v>
      </c>
      <c r="L317" s="1">
        <v>22.5</v>
      </c>
      <c r="M317" s="1">
        <v>22.5</v>
      </c>
      <c r="N317" s="1">
        <v>22.5</v>
      </c>
      <c r="O317" s="1">
        <v>80.551000000000002</v>
      </c>
      <c r="P317" s="1">
        <v>0</v>
      </c>
      <c r="Q317" s="1">
        <v>199.84</v>
      </c>
      <c r="R317" s="1">
        <v>351570000</v>
      </c>
      <c r="S317" s="1">
        <v>52</v>
      </c>
    </row>
    <row r="318" spans="1:19" x14ac:dyDescent="0.2">
      <c r="A318" s="1">
        <v>10275000</v>
      </c>
      <c r="B318" s="1">
        <v>6163900</v>
      </c>
      <c r="C318" s="1">
        <v>5944500</v>
      </c>
      <c r="D318" s="1">
        <v>7495900</v>
      </c>
      <c r="E318" s="1">
        <v>0</v>
      </c>
      <c r="F318" s="1">
        <v>6872000</v>
      </c>
      <c r="G318" s="1" t="s">
        <v>386</v>
      </c>
      <c r="H318" s="1" t="s">
        <v>386</v>
      </c>
      <c r="I318" s="1">
        <v>7</v>
      </c>
      <c r="J318" s="1">
        <v>7</v>
      </c>
      <c r="K318" s="1">
        <v>7</v>
      </c>
      <c r="L318" s="1">
        <v>20.8</v>
      </c>
      <c r="M318" s="1">
        <v>20.8</v>
      </c>
      <c r="N318" s="1">
        <v>20.8</v>
      </c>
      <c r="O318" s="1">
        <v>45.317999999999998</v>
      </c>
      <c r="P318" s="1">
        <v>0</v>
      </c>
      <c r="Q318" s="1">
        <v>43.247999999999998</v>
      </c>
      <c r="R318" s="1">
        <v>89232000</v>
      </c>
      <c r="S318" s="1">
        <v>24</v>
      </c>
    </row>
    <row r="319" spans="1:19" x14ac:dyDescent="0.2">
      <c r="A319" s="1">
        <v>13873000</v>
      </c>
      <c r="B319" s="1">
        <v>2264100</v>
      </c>
      <c r="C319" s="1">
        <v>4629800</v>
      </c>
      <c r="D319" s="1">
        <v>20241000</v>
      </c>
      <c r="E319" s="1">
        <v>19008000</v>
      </c>
      <c r="F319" s="1">
        <v>20625000</v>
      </c>
      <c r="G319" s="1" t="s">
        <v>387</v>
      </c>
      <c r="H319" s="1" t="s">
        <v>387</v>
      </c>
      <c r="I319" s="1">
        <v>28</v>
      </c>
      <c r="J319" s="1">
        <v>28</v>
      </c>
      <c r="K319" s="1">
        <v>28</v>
      </c>
      <c r="L319" s="1">
        <v>37.799999999999997</v>
      </c>
      <c r="M319" s="1">
        <v>37.799999999999997</v>
      </c>
      <c r="N319" s="1">
        <v>37.799999999999997</v>
      </c>
      <c r="O319" s="1">
        <v>97.34</v>
      </c>
      <c r="P319" s="1">
        <v>0</v>
      </c>
      <c r="Q319" s="1">
        <v>145.22999999999999</v>
      </c>
      <c r="R319" s="1">
        <v>614150000</v>
      </c>
      <c r="S319" s="1">
        <v>87</v>
      </c>
    </row>
    <row r="320" spans="1:19" x14ac:dyDescent="0.2">
      <c r="A320" s="1">
        <v>5722900</v>
      </c>
      <c r="B320" s="1">
        <v>11752000</v>
      </c>
      <c r="C320" s="1">
        <v>6973900</v>
      </c>
      <c r="D320" s="1">
        <v>6205900</v>
      </c>
      <c r="E320" s="1">
        <v>14452000</v>
      </c>
      <c r="F320" s="1">
        <v>9604600</v>
      </c>
      <c r="G320" s="1" t="s">
        <v>388</v>
      </c>
      <c r="H320" s="1" t="s">
        <v>389</v>
      </c>
      <c r="I320" s="1">
        <v>5</v>
      </c>
      <c r="J320" s="1">
        <v>5</v>
      </c>
      <c r="K320" s="1">
        <v>5</v>
      </c>
      <c r="L320" s="1">
        <v>14.2</v>
      </c>
      <c r="M320" s="1">
        <v>14.2</v>
      </c>
      <c r="N320" s="1">
        <v>14.2</v>
      </c>
      <c r="O320" s="1">
        <v>61.829000000000001</v>
      </c>
      <c r="P320" s="1">
        <v>0</v>
      </c>
      <c r="Q320" s="1">
        <v>13.401999999999999</v>
      </c>
      <c r="R320" s="1">
        <v>96344000</v>
      </c>
      <c r="S320" s="1">
        <v>17</v>
      </c>
    </row>
    <row r="321" spans="1:19" x14ac:dyDescent="0.2">
      <c r="A321" s="1">
        <v>6019100</v>
      </c>
      <c r="B321" s="1">
        <v>3624900</v>
      </c>
      <c r="C321" s="1">
        <v>4260200</v>
      </c>
      <c r="D321" s="1">
        <v>5041900</v>
      </c>
      <c r="E321" s="1">
        <v>6675400</v>
      </c>
      <c r="F321" s="1">
        <v>6293200</v>
      </c>
      <c r="G321" s="1" t="s">
        <v>390</v>
      </c>
      <c r="H321" s="1" t="s">
        <v>390</v>
      </c>
      <c r="I321" s="1">
        <v>19</v>
      </c>
      <c r="J321" s="1">
        <v>12</v>
      </c>
      <c r="K321" s="1">
        <v>12</v>
      </c>
      <c r="L321" s="1">
        <v>31.8</v>
      </c>
      <c r="M321" s="1">
        <v>21.4</v>
      </c>
      <c r="N321" s="1">
        <v>21.4</v>
      </c>
      <c r="O321" s="1">
        <v>80.272000000000006</v>
      </c>
      <c r="P321" s="1">
        <v>0</v>
      </c>
      <c r="Q321" s="1">
        <v>74.531999999999996</v>
      </c>
      <c r="R321" s="1">
        <v>165830000</v>
      </c>
      <c r="S321" s="1">
        <v>41</v>
      </c>
    </row>
    <row r="322" spans="1:19" x14ac:dyDescent="0.2">
      <c r="A322" s="1">
        <v>9845400</v>
      </c>
      <c r="B322" s="1">
        <v>6202400</v>
      </c>
      <c r="C322" s="1">
        <v>5730900</v>
      </c>
      <c r="D322" s="1">
        <v>14137000</v>
      </c>
      <c r="E322" s="1">
        <v>13428000</v>
      </c>
      <c r="F322" s="1">
        <v>16568000</v>
      </c>
      <c r="G322" s="1" t="s">
        <v>391</v>
      </c>
      <c r="H322" s="1" t="s">
        <v>392</v>
      </c>
      <c r="I322" s="1">
        <v>11</v>
      </c>
      <c r="J322" s="1">
        <v>11</v>
      </c>
      <c r="K322" s="1">
        <v>11</v>
      </c>
      <c r="L322" s="1">
        <v>22.8</v>
      </c>
      <c r="M322" s="1">
        <v>22.8</v>
      </c>
      <c r="N322" s="1">
        <v>22.8</v>
      </c>
      <c r="O322" s="1">
        <v>52.063000000000002</v>
      </c>
      <c r="P322" s="1">
        <v>0</v>
      </c>
      <c r="Q322" s="1">
        <v>119.81</v>
      </c>
      <c r="R322" s="1">
        <v>322960000</v>
      </c>
      <c r="S322" s="1">
        <v>58</v>
      </c>
    </row>
    <row r="323" spans="1:19" x14ac:dyDescent="0.2">
      <c r="A323" s="1">
        <v>13317000</v>
      </c>
      <c r="B323" s="1">
        <v>6899800</v>
      </c>
      <c r="C323" s="1">
        <v>7195100</v>
      </c>
      <c r="D323" s="1">
        <v>21666000</v>
      </c>
      <c r="E323" s="1">
        <v>21481000</v>
      </c>
      <c r="F323" s="1">
        <v>22950000</v>
      </c>
      <c r="G323" s="1" t="s">
        <v>393</v>
      </c>
      <c r="H323" s="1" t="s">
        <v>393</v>
      </c>
      <c r="I323" s="1">
        <v>45</v>
      </c>
      <c r="J323" s="1">
        <v>45</v>
      </c>
      <c r="K323" s="1">
        <v>45</v>
      </c>
      <c r="L323" s="1">
        <v>48.7</v>
      </c>
      <c r="M323" s="1">
        <v>48.7</v>
      </c>
      <c r="N323" s="1">
        <v>48.7</v>
      </c>
      <c r="O323" s="1">
        <v>124.34</v>
      </c>
      <c r="P323" s="1">
        <v>0</v>
      </c>
      <c r="Q323" s="1">
        <v>323.31</v>
      </c>
      <c r="R323" s="1">
        <v>1381000000</v>
      </c>
      <c r="S323" s="1">
        <v>208</v>
      </c>
    </row>
    <row r="324" spans="1:19" x14ac:dyDescent="0.2">
      <c r="A324" s="1">
        <v>63704000</v>
      </c>
      <c r="B324" s="1">
        <v>37129000</v>
      </c>
      <c r="C324" s="1">
        <v>36096000</v>
      </c>
      <c r="D324" s="1">
        <v>120290000</v>
      </c>
      <c r="E324" s="1">
        <v>98301000</v>
      </c>
      <c r="F324" s="1">
        <v>91155000</v>
      </c>
      <c r="G324" s="1" t="s">
        <v>394</v>
      </c>
      <c r="H324" s="1" t="s">
        <v>394</v>
      </c>
      <c r="I324" s="1">
        <v>33</v>
      </c>
      <c r="J324" s="1">
        <v>33</v>
      </c>
      <c r="K324" s="1">
        <v>30</v>
      </c>
      <c r="L324" s="1">
        <v>61.9</v>
      </c>
      <c r="M324" s="1">
        <v>61.9</v>
      </c>
      <c r="N324" s="1">
        <v>58.6</v>
      </c>
      <c r="O324" s="1">
        <v>73.114000000000004</v>
      </c>
      <c r="P324" s="1">
        <v>0</v>
      </c>
      <c r="Q324" s="1">
        <v>323.31</v>
      </c>
      <c r="R324" s="1">
        <v>3531100000</v>
      </c>
      <c r="S324" s="1">
        <v>176</v>
      </c>
    </row>
    <row r="325" spans="1:19" x14ac:dyDescent="0.2">
      <c r="A325" s="1">
        <v>0</v>
      </c>
      <c r="B325" s="1">
        <v>1912900</v>
      </c>
      <c r="C325" s="1">
        <v>1947200</v>
      </c>
      <c r="D325" s="1">
        <v>0</v>
      </c>
      <c r="E325" s="1">
        <v>0</v>
      </c>
      <c r="F325" s="1">
        <v>0</v>
      </c>
      <c r="G325" s="1" t="s">
        <v>395</v>
      </c>
      <c r="H325" s="1" t="s">
        <v>395</v>
      </c>
      <c r="I325" s="1">
        <v>4</v>
      </c>
      <c r="J325" s="1">
        <v>4</v>
      </c>
      <c r="K325" s="1">
        <v>4</v>
      </c>
      <c r="L325" s="1">
        <v>5.9</v>
      </c>
      <c r="M325" s="1">
        <v>5.9</v>
      </c>
      <c r="N325" s="1">
        <v>5.9</v>
      </c>
      <c r="O325" s="1">
        <v>102.35</v>
      </c>
      <c r="P325" s="1">
        <v>0</v>
      </c>
      <c r="Q325" s="1">
        <v>10.787000000000001</v>
      </c>
      <c r="R325" s="1">
        <v>11854000</v>
      </c>
      <c r="S325" s="1">
        <v>11</v>
      </c>
    </row>
    <row r="326" spans="1:19" x14ac:dyDescent="0.2">
      <c r="A326" s="1">
        <v>8090600</v>
      </c>
      <c r="B326" s="1">
        <v>5772800</v>
      </c>
      <c r="C326" s="1">
        <v>4434600</v>
      </c>
      <c r="D326" s="1">
        <v>11200000</v>
      </c>
      <c r="E326" s="1">
        <v>13989000</v>
      </c>
      <c r="F326" s="1">
        <v>12955000</v>
      </c>
      <c r="G326" s="1" t="s">
        <v>396</v>
      </c>
      <c r="H326" s="1" t="s">
        <v>397</v>
      </c>
      <c r="I326" s="1">
        <v>8</v>
      </c>
      <c r="J326" s="1">
        <v>8</v>
      </c>
      <c r="K326" s="1">
        <v>8</v>
      </c>
      <c r="L326" s="1">
        <v>45.4</v>
      </c>
      <c r="M326" s="1">
        <v>45.4</v>
      </c>
      <c r="N326" s="1">
        <v>45.4</v>
      </c>
      <c r="O326" s="1">
        <v>21.802</v>
      </c>
      <c r="P326" s="1">
        <v>0</v>
      </c>
      <c r="Q326" s="1">
        <v>39.914000000000001</v>
      </c>
      <c r="R326" s="1">
        <v>220380000</v>
      </c>
      <c r="S326" s="1">
        <v>34</v>
      </c>
    </row>
    <row r="327" spans="1:19" x14ac:dyDescent="0.2">
      <c r="A327" s="1">
        <v>124010000</v>
      </c>
      <c r="B327" s="1">
        <v>74906000</v>
      </c>
      <c r="C327" s="1">
        <v>71187000</v>
      </c>
      <c r="D327" s="1">
        <v>110430000</v>
      </c>
      <c r="E327" s="1">
        <v>86335000</v>
      </c>
      <c r="F327" s="1">
        <v>96586000</v>
      </c>
      <c r="G327" s="1" t="s">
        <v>398</v>
      </c>
      <c r="H327" s="1" t="s">
        <v>398</v>
      </c>
      <c r="I327" s="1">
        <v>23</v>
      </c>
      <c r="J327" s="1">
        <v>23</v>
      </c>
      <c r="K327" s="1">
        <v>23</v>
      </c>
      <c r="L327" s="1">
        <v>42.8</v>
      </c>
      <c r="M327" s="1">
        <v>42.8</v>
      </c>
      <c r="N327" s="1">
        <v>42.8</v>
      </c>
      <c r="O327" s="1">
        <v>70.736999999999995</v>
      </c>
      <c r="P327" s="1">
        <v>0</v>
      </c>
      <c r="Q327" s="1">
        <v>323.31</v>
      </c>
      <c r="R327" s="1">
        <v>3659600000</v>
      </c>
      <c r="S327" s="1">
        <v>165</v>
      </c>
    </row>
    <row r="328" spans="1:19" x14ac:dyDescent="0.2">
      <c r="A328" s="1">
        <v>0</v>
      </c>
      <c r="B328" s="1">
        <v>0</v>
      </c>
      <c r="C328" s="1">
        <v>0</v>
      </c>
      <c r="D328" s="1">
        <v>2314000</v>
      </c>
      <c r="E328" s="1">
        <v>1724700</v>
      </c>
      <c r="F328" s="1">
        <v>0</v>
      </c>
      <c r="G328" s="1" t="s">
        <v>399</v>
      </c>
      <c r="H328" s="1" t="s">
        <v>399</v>
      </c>
      <c r="I328" s="1">
        <v>4</v>
      </c>
      <c r="J328" s="1">
        <v>4</v>
      </c>
      <c r="K328" s="1">
        <v>4</v>
      </c>
      <c r="L328" s="1">
        <v>33.799999999999997</v>
      </c>
      <c r="M328" s="1">
        <v>33.799999999999997</v>
      </c>
      <c r="N328" s="1">
        <v>33.799999999999997</v>
      </c>
      <c r="O328" s="1">
        <v>17.276</v>
      </c>
      <c r="P328" s="1">
        <v>0</v>
      </c>
      <c r="Q328" s="1">
        <v>5.6486999999999998</v>
      </c>
      <c r="R328" s="1">
        <v>13548000</v>
      </c>
      <c r="S328" s="1">
        <v>8</v>
      </c>
    </row>
    <row r="329" spans="1:19" x14ac:dyDescent="0.2">
      <c r="A329" s="1">
        <v>7709600</v>
      </c>
      <c r="B329" s="1">
        <v>9469100</v>
      </c>
      <c r="C329" s="1">
        <v>8951700</v>
      </c>
      <c r="D329" s="1">
        <v>17280000</v>
      </c>
      <c r="E329" s="1">
        <v>24768000</v>
      </c>
      <c r="F329" s="1">
        <v>18488000</v>
      </c>
      <c r="G329" s="1" t="s">
        <v>400</v>
      </c>
      <c r="H329" s="1" t="s">
        <v>400</v>
      </c>
      <c r="I329" s="1">
        <v>17</v>
      </c>
      <c r="J329" s="1">
        <v>13</v>
      </c>
      <c r="K329" s="1">
        <v>13</v>
      </c>
      <c r="L329" s="1">
        <v>26.1</v>
      </c>
      <c r="M329" s="1">
        <v>22.2</v>
      </c>
      <c r="N329" s="1">
        <v>22.2</v>
      </c>
      <c r="O329" s="1">
        <v>67.56</v>
      </c>
      <c r="P329" s="1">
        <v>0</v>
      </c>
      <c r="Q329" s="1">
        <v>95.296000000000006</v>
      </c>
      <c r="R329" s="1">
        <v>421950000</v>
      </c>
      <c r="S329" s="1">
        <v>56</v>
      </c>
    </row>
    <row r="330" spans="1:19" x14ac:dyDescent="0.2">
      <c r="A330" s="1">
        <v>0</v>
      </c>
      <c r="B330" s="1">
        <v>4290200</v>
      </c>
      <c r="C330" s="1">
        <v>4199600</v>
      </c>
      <c r="D330" s="1">
        <v>0</v>
      </c>
      <c r="E330" s="1">
        <v>0</v>
      </c>
      <c r="F330" s="1">
        <v>0</v>
      </c>
      <c r="G330" s="1" t="s">
        <v>401</v>
      </c>
      <c r="H330" s="1" t="s">
        <v>401</v>
      </c>
      <c r="I330" s="1">
        <v>8</v>
      </c>
      <c r="J330" s="1">
        <v>8</v>
      </c>
      <c r="K330" s="1">
        <v>8</v>
      </c>
      <c r="L330" s="1">
        <v>37.799999999999997</v>
      </c>
      <c r="M330" s="1">
        <v>37.799999999999997</v>
      </c>
      <c r="N330" s="1">
        <v>37.799999999999997</v>
      </c>
      <c r="O330" s="1">
        <v>34.93</v>
      </c>
      <c r="P330" s="1">
        <v>0</v>
      </c>
      <c r="Q330" s="1">
        <v>24.568000000000001</v>
      </c>
      <c r="R330" s="1">
        <v>28679000</v>
      </c>
      <c r="S330" s="1">
        <v>15</v>
      </c>
    </row>
    <row r="331" spans="1:19" x14ac:dyDescent="0.2">
      <c r="A331" s="1">
        <v>7880900</v>
      </c>
      <c r="B331" s="1">
        <v>4848500</v>
      </c>
      <c r="C331" s="1">
        <v>5356700</v>
      </c>
      <c r="D331" s="1">
        <v>5285500</v>
      </c>
      <c r="E331" s="1">
        <v>7223000</v>
      </c>
      <c r="F331" s="1">
        <v>6759500</v>
      </c>
      <c r="G331" s="1" t="s">
        <v>402</v>
      </c>
      <c r="H331" s="1" t="s">
        <v>402</v>
      </c>
      <c r="I331" s="1">
        <v>6</v>
      </c>
      <c r="J331" s="1">
        <v>6</v>
      </c>
      <c r="K331" s="1">
        <v>6</v>
      </c>
      <c r="L331" s="1">
        <v>11.7</v>
      </c>
      <c r="M331" s="1">
        <v>11.7</v>
      </c>
      <c r="N331" s="1">
        <v>11.7</v>
      </c>
      <c r="O331" s="1">
        <v>42.204999999999998</v>
      </c>
      <c r="P331" s="1">
        <v>0</v>
      </c>
      <c r="Q331" s="1">
        <v>22.202000000000002</v>
      </c>
      <c r="R331" s="1">
        <v>127080000</v>
      </c>
      <c r="S331" s="1">
        <v>25</v>
      </c>
    </row>
    <row r="332" spans="1:19" x14ac:dyDescent="0.2">
      <c r="A332" s="1">
        <v>6430500</v>
      </c>
      <c r="B332" s="1">
        <v>6414700</v>
      </c>
      <c r="C332" s="1">
        <v>8035700</v>
      </c>
      <c r="D332" s="1">
        <v>16975000</v>
      </c>
      <c r="E332" s="1">
        <v>17773000</v>
      </c>
      <c r="F332" s="1">
        <v>18031000</v>
      </c>
      <c r="G332" s="1" t="s">
        <v>403</v>
      </c>
      <c r="H332" s="1" t="s">
        <v>404</v>
      </c>
      <c r="I332" s="1">
        <v>7</v>
      </c>
      <c r="J332" s="1">
        <v>7</v>
      </c>
      <c r="K332" s="1">
        <v>7</v>
      </c>
      <c r="L332" s="1">
        <v>28</v>
      </c>
      <c r="M332" s="1">
        <v>28</v>
      </c>
      <c r="N332" s="1">
        <v>28</v>
      </c>
      <c r="O332" s="1">
        <v>35.195999999999998</v>
      </c>
      <c r="P332" s="1">
        <v>0</v>
      </c>
      <c r="Q332" s="1">
        <v>77.323999999999998</v>
      </c>
      <c r="R332" s="1">
        <v>242760000</v>
      </c>
      <c r="S332" s="1">
        <v>29</v>
      </c>
    </row>
    <row r="333" spans="1:19" x14ac:dyDescent="0.2">
      <c r="A333" s="1">
        <v>0</v>
      </c>
      <c r="B333" s="1">
        <v>0</v>
      </c>
      <c r="C333" s="1">
        <v>0</v>
      </c>
      <c r="D333" s="1">
        <v>0</v>
      </c>
      <c r="E333" s="1">
        <v>4690000</v>
      </c>
      <c r="F333" s="1">
        <v>4500200</v>
      </c>
      <c r="G333" s="1" t="s">
        <v>405</v>
      </c>
      <c r="H333" s="1" t="s">
        <v>405</v>
      </c>
      <c r="I333" s="1">
        <v>2</v>
      </c>
      <c r="J333" s="1">
        <v>2</v>
      </c>
      <c r="K333" s="1">
        <v>2</v>
      </c>
      <c r="L333" s="1">
        <v>12</v>
      </c>
      <c r="M333" s="1">
        <v>12</v>
      </c>
      <c r="N333" s="1">
        <v>12</v>
      </c>
      <c r="O333" s="1">
        <v>19.015000000000001</v>
      </c>
      <c r="P333" s="1">
        <v>0</v>
      </c>
      <c r="Q333" s="1">
        <v>6.1208999999999998</v>
      </c>
      <c r="R333" s="1">
        <v>26296000</v>
      </c>
      <c r="S333" s="1">
        <v>9</v>
      </c>
    </row>
    <row r="334" spans="1:19" x14ac:dyDescent="0.2">
      <c r="A334" s="1">
        <v>52105000</v>
      </c>
      <c r="B334" s="1">
        <v>22341000</v>
      </c>
      <c r="C334" s="1">
        <v>26720000</v>
      </c>
      <c r="D334" s="1">
        <v>76389000</v>
      </c>
      <c r="E334" s="1">
        <v>46888000</v>
      </c>
      <c r="F334" s="1">
        <v>43666000</v>
      </c>
      <c r="G334" s="1" t="s">
        <v>406</v>
      </c>
      <c r="H334" s="1" t="s">
        <v>406</v>
      </c>
      <c r="I334" s="1">
        <v>22</v>
      </c>
      <c r="J334" s="1">
        <v>22</v>
      </c>
      <c r="K334" s="1">
        <v>22</v>
      </c>
      <c r="L334" s="1">
        <v>39.799999999999997</v>
      </c>
      <c r="M334" s="1">
        <v>39.799999999999997</v>
      </c>
      <c r="N334" s="1">
        <v>39.799999999999997</v>
      </c>
      <c r="O334" s="1">
        <v>78.549000000000007</v>
      </c>
      <c r="P334" s="1">
        <v>0</v>
      </c>
      <c r="Q334" s="1">
        <v>323.31</v>
      </c>
      <c r="R334" s="1">
        <v>1967200000</v>
      </c>
      <c r="S334" s="1">
        <v>126</v>
      </c>
    </row>
    <row r="335" spans="1:19" x14ac:dyDescent="0.2">
      <c r="A335" s="1">
        <v>0</v>
      </c>
      <c r="B335" s="1">
        <v>5863100</v>
      </c>
      <c r="C335" s="1">
        <v>10207000</v>
      </c>
      <c r="D335" s="1">
        <v>0</v>
      </c>
      <c r="E335" s="1">
        <v>0</v>
      </c>
      <c r="F335" s="1">
        <v>0</v>
      </c>
      <c r="G335" s="1" t="s">
        <v>407</v>
      </c>
      <c r="H335" s="1" t="s">
        <v>407</v>
      </c>
      <c r="I335" s="1">
        <v>13</v>
      </c>
      <c r="J335" s="1">
        <v>13</v>
      </c>
      <c r="K335" s="1">
        <v>13</v>
      </c>
      <c r="L335" s="1">
        <v>18.600000000000001</v>
      </c>
      <c r="M335" s="1">
        <v>18.600000000000001</v>
      </c>
      <c r="N335" s="1">
        <v>18.600000000000001</v>
      </c>
      <c r="O335" s="1">
        <v>89.834000000000003</v>
      </c>
      <c r="P335" s="1">
        <v>0</v>
      </c>
      <c r="Q335" s="1">
        <v>108.76</v>
      </c>
      <c r="R335" s="1">
        <v>77813000</v>
      </c>
      <c r="S335" s="1">
        <v>19</v>
      </c>
    </row>
    <row r="336" spans="1:19" x14ac:dyDescent="0.2">
      <c r="A336" s="1">
        <v>27609000</v>
      </c>
      <c r="B336" s="1">
        <v>19205000</v>
      </c>
      <c r="C336" s="1">
        <v>18285000</v>
      </c>
      <c r="D336" s="1">
        <v>43382000</v>
      </c>
      <c r="E336" s="1">
        <v>68322000</v>
      </c>
      <c r="F336" s="1">
        <v>55272000</v>
      </c>
      <c r="G336" s="1" t="s">
        <v>408</v>
      </c>
      <c r="H336" s="1" t="s">
        <v>408</v>
      </c>
      <c r="I336" s="1">
        <v>30</v>
      </c>
      <c r="J336" s="1">
        <v>28</v>
      </c>
      <c r="K336" s="1">
        <v>27</v>
      </c>
      <c r="L336" s="1">
        <v>64.2</v>
      </c>
      <c r="M336" s="1">
        <v>62.6</v>
      </c>
      <c r="N336" s="1">
        <v>61</v>
      </c>
      <c r="O336" s="1">
        <v>61.64</v>
      </c>
      <c r="P336" s="1">
        <v>0</v>
      </c>
      <c r="Q336" s="1">
        <v>280.38</v>
      </c>
      <c r="R336" s="1">
        <v>2422900000</v>
      </c>
      <c r="S336" s="1">
        <v>171</v>
      </c>
    </row>
    <row r="337" spans="1:19" x14ac:dyDescent="0.2">
      <c r="A337" s="1">
        <v>0</v>
      </c>
      <c r="B337" s="1">
        <v>3519300</v>
      </c>
      <c r="C337" s="1">
        <v>2790700</v>
      </c>
      <c r="D337" s="1">
        <v>0</v>
      </c>
      <c r="E337" s="1">
        <v>0</v>
      </c>
      <c r="F337" s="1">
        <v>0</v>
      </c>
      <c r="G337" s="1" t="s">
        <v>409</v>
      </c>
      <c r="H337" s="1" t="s">
        <v>409</v>
      </c>
      <c r="I337" s="1">
        <v>5</v>
      </c>
      <c r="J337" s="1">
        <v>5</v>
      </c>
      <c r="K337" s="1">
        <v>5</v>
      </c>
      <c r="L337" s="1">
        <v>14.1</v>
      </c>
      <c r="M337" s="1">
        <v>14.1</v>
      </c>
      <c r="N337" s="1">
        <v>14.1</v>
      </c>
      <c r="O337" s="1">
        <v>46.51</v>
      </c>
      <c r="P337" s="1">
        <v>0</v>
      </c>
      <c r="Q337" s="1">
        <v>21.135999999999999</v>
      </c>
      <c r="R337" s="1">
        <v>9980600</v>
      </c>
      <c r="S337" s="1">
        <v>8</v>
      </c>
    </row>
    <row r="338" spans="1:19" x14ac:dyDescent="0.2">
      <c r="A338" s="1">
        <v>0</v>
      </c>
      <c r="B338" s="1">
        <v>0</v>
      </c>
      <c r="C338" s="1">
        <v>0</v>
      </c>
      <c r="D338" s="1">
        <v>0</v>
      </c>
      <c r="E338" s="1">
        <v>3941200</v>
      </c>
      <c r="F338" s="1">
        <v>3591400</v>
      </c>
      <c r="G338" s="1" t="s">
        <v>410</v>
      </c>
      <c r="H338" s="1" t="s">
        <v>410</v>
      </c>
      <c r="I338" s="1">
        <v>12</v>
      </c>
      <c r="J338" s="1">
        <v>12</v>
      </c>
      <c r="K338" s="1">
        <v>12</v>
      </c>
      <c r="L338" s="1">
        <v>13.4</v>
      </c>
      <c r="M338" s="1">
        <v>13.4</v>
      </c>
      <c r="N338" s="1">
        <v>13.4</v>
      </c>
      <c r="O338" s="1">
        <v>117.01</v>
      </c>
      <c r="P338" s="1">
        <v>0</v>
      </c>
      <c r="Q338" s="1">
        <v>36.432000000000002</v>
      </c>
      <c r="R338" s="1">
        <v>57047000</v>
      </c>
      <c r="S338" s="1">
        <v>22</v>
      </c>
    </row>
    <row r="339" spans="1:19" x14ac:dyDescent="0.2">
      <c r="A339" s="1">
        <v>0</v>
      </c>
      <c r="B339" s="1">
        <v>0</v>
      </c>
      <c r="C339" s="1">
        <v>0</v>
      </c>
      <c r="D339" s="1">
        <v>2692400</v>
      </c>
      <c r="E339" s="1">
        <v>3384100</v>
      </c>
      <c r="F339" s="1">
        <v>4050100</v>
      </c>
      <c r="G339" s="1" t="s">
        <v>411</v>
      </c>
      <c r="H339" s="1" t="s">
        <v>411</v>
      </c>
      <c r="I339" s="1">
        <v>5</v>
      </c>
      <c r="J339" s="1">
        <v>5</v>
      </c>
      <c r="K339" s="1">
        <v>5</v>
      </c>
      <c r="L339" s="1">
        <v>6.9</v>
      </c>
      <c r="M339" s="1">
        <v>6.9</v>
      </c>
      <c r="N339" s="1">
        <v>6.9</v>
      </c>
      <c r="O339" s="1">
        <v>84.698999999999998</v>
      </c>
      <c r="P339" s="1">
        <v>0</v>
      </c>
      <c r="Q339" s="1">
        <v>16.780999999999999</v>
      </c>
      <c r="R339" s="1">
        <v>34785000</v>
      </c>
      <c r="S339" s="1">
        <v>15</v>
      </c>
    </row>
    <row r="340" spans="1:19" x14ac:dyDescent="0.2">
      <c r="A340" s="1">
        <v>2152100</v>
      </c>
      <c r="B340" s="1">
        <v>0</v>
      </c>
      <c r="C340" s="1">
        <v>2025200</v>
      </c>
      <c r="D340" s="1">
        <v>0</v>
      </c>
      <c r="E340" s="1">
        <v>3662300</v>
      </c>
      <c r="F340" s="1">
        <v>3192500</v>
      </c>
      <c r="G340" s="1" t="s">
        <v>412</v>
      </c>
      <c r="H340" s="1" t="s">
        <v>412</v>
      </c>
      <c r="I340" s="1">
        <v>9</v>
      </c>
      <c r="J340" s="1">
        <v>9</v>
      </c>
      <c r="K340" s="1">
        <v>9</v>
      </c>
      <c r="L340" s="1">
        <v>16.399999999999999</v>
      </c>
      <c r="M340" s="1">
        <v>16.399999999999999</v>
      </c>
      <c r="N340" s="1">
        <v>16.399999999999999</v>
      </c>
      <c r="O340" s="1">
        <v>69.491</v>
      </c>
      <c r="P340" s="1">
        <v>0</v>
      </c>
      <c r="Q340" s="1">
        <v>35.174999999999997</v>
      </c>
      <c r="R340" s="1">
        <v>47172000</v>
      </c>
      <c r="S340" s="1">
        <v>25</v>
      </c>
    </row>
    <row r="341" spans="1:19" x14ac:dyDescent="0.2">
      <c r="A341" s="1">
        <v>3340700</v>
      </c>
      <c r="B341" s="1">
        <v>0</v>
      </c>
      <c r="C341" s="1">
        <v>2097900</v>
      </c>
      <c r="D341" s="1">
        <v>1889300</v>
      </c>
      <c r="E341" s="1">
        <v>0</v>
      </c>
      <c r="F341" s="1">
        <v>4560600</v>
      </c>
      <c r="G341" s="1" t="s">
        <v>413</v>
      </c>
      <c r="H341" s="1" t="s">
        <v>413</v>
      </c>
      <c r="I341" s="1">
        <v>5</v>
      </c>
      <c r="J341" s="1">
        <v>5</v>
      </c>
      <c r="K341" s="1">
        <v>5</v>
      </c>
      <c r="L341" s="1">
        <v>21.4</v>
      </c>
      <c r="M341" s="1">
        <v>21.4</v>
      </c>
      <c r="N341" s="1">
        <v>21.4</v>
      </c>
      <c r="O341" s="1">
        <v>35.817999999999998</v>
      </c>
      <c r="P341" s="1">
        <v>0</v>
      </c>
      <c r="Q341" s="1">
        <v>23.347000000000001</v>
      </c>
      <c r="R341" s="1">
        <v>39571000</v>
      </c>
      <c r="S341" s="1">
        <v>13</v>
      </c>
    </row>
    <row r="342" spans="1:19" x14ac:dyDescent="0.2">
      <c r="A342" s="1">
        <v>0</v>
      </c>
      <c r="B342" s="1">
        <v>0</v>
      </c>
      <c r="C342" s="1">
        <v>0</v>
      </c>
      <c r="D342" s="1">
        <v>0</v>
      </c>
      <c r="E342" s="1">
        <v>23528000</v>
      </c>
      <c r="F342" s="1">
        <v>25176000</v>
      </c>
      <c r="G342" s="1" t="s">
        <v>414</v>
      </c>
      <c r="H342" s="1" t="s">
        <v>414</v>
      </c>
      <c r="I342" s="1">
        <v>6</v>
      </c>
      <c r="J342" s="1">
        <v>6</v>
      </c>
      <c r="K342" s="1">
        <v>6</v>
      </c>
      <c r="L342" s="1">
        <v>35.6</v>
      </c>
      <c r="M342" s="1">
        <v>35.6</v>
      </c>
      <c r="N342" s="1">
        <v>35.6</v>
      </c>
      <c r="O342" s="1">
        <v>33.24</v>
      </c>
      <c r="P342" s="1">
        <v>0</v>
      </c>
      <c r="Q342" s="1">
        <v>21.018999999999998</v>
      </c>
      <c r="R342" s="1">
        <v>121380000</v>
      </c>
      <c r="S342" s="1">
        <v>12</v>
      </c>
    </row>
    <row r="343" spans="1:19" x14ac:dyDescent="0.2">
      <c r="A343" s="1">
        <v>0</v>
      </c>
      <c r="B343" s="1">
        <v>5018200</v>
      </c>
      <c r="C343" s="1">
        <v>3572600</v>
      </c>
      <c r="D343" s="1">
        <v>0</v>
      </c>
      <c r="E343" s="1">
        <v>0</v>
      </c>
      <c r="F343" s="1">
        <v>0</v>
      </c>
      <c r="G343" s="1" t="s">
        <v>415</v>
      </c>
      <c r="H343" s="1" t="s">
        <v>415</v>
      </c>
      <c r="I343" s="1">
        <v>7</v>
      </c>
      <c r="J343" s="1">
        <v>7</v>
      </c>
      <c r="K343" s="1">
        <v>7</v>
      </c>
      <c r="L343" s="1">
        <v>11.2</v>
      </c>
      <c r="M343" s="1">
        <v>11.2</v>
      </c>
      <c r="N343" s="1">
        <v>11.2</v>
      </c>
      <c r="O343" s="1">
        <v>83.471000000000004</v>
      </c>
      <c r="P343" s="1">
        <v>0</v>
      </c>
      <c r="Q343" s="1">
        <v>28.870999999999999</v>
      </c>
      <c r="R343" s="1">
        <v>21439000</v>
      </c>
      <c r="S343" s="1">
        <v>10</v>
      </c>
    </row>
    <row r="344" spans="1:19" x14ac:dyDescent="0.2">
      <c r="A344" s="1">
        <v>0</v>
      </c>
      <c r="B344" s="1">
        <v>4831000</v>
      </c>
      <c r="C344" s="1">
        <v>2559600</v>
      </c>
      <c r="D344" s="1">
        <v>0</v>
      </c>
      <c r="E344" s="1">
        <v>0</v>
      </c>
      <c r="F344" s="1">
        <v>0</v>
      </c>
      <c r="G344" s="1" t="s">
        <v>416</v>
      </c>
      <c r="H344" s="1" t="s">
        <v>416</v>
      </c>
      <c r="I344" s="1">
        <v>4</v>
      </c>
      <c r="J344" s="1">
        <v>4</v>
      </c>
      <c r="K344" s="1">
        <v>4</v>
      </c>
      <c r="L344" s="1">
        <v>30.7</v>
      </c>
      <c r="M344" s="1">
        <v>30.7</v>
      </c>
      <c r="N344" s="1">
        <v>30.7</v>
      </c>
      <c r="O344" s="1">
        <v>19.890999999999998</v>
      </c>
      <c r="P344" s="1">
        <v>0</v>
      </c>
      <c r="Q344" s="1">
        <v>7.4728000000000003</v>
      </c>
      <c r="R344" s="1">
        <v>9535300</v>
      </c>
      <c r="S344" s="1">
        <v>6</v>
      </c>
    </row>
    <row r="345" spans="1:19" x14ac:dyDescent="0.2">
      <c r="A345" s="1">
        <v>10827000</v>
      </c>
      <c r="B345" s="1">
        <v>4543800</v>
      </c>
      <c r="C345" s="1">
        <v>6708200</v>
      </c>
      <c r="D345" s="1">
        <v>20259000</v>
      </c>
      <c r="E345" s="1">
        <v>16675000</v>
      </c>
      <c r="F345" s="1">
        <v>21396000</v>
      </c>
      <c r="G345" s="1" t="s">
        <v>417</v>
      </c>
      <c r="H345" s="1" t="s">
        <v>417</v>
      </c>
      <c r="I345" s="1">
        <v>24</v>
      </c>
      <c r="J345" s="1">
        <v>24</v>
      </c>
      <c r="K345" s="1">
        <v>24</v>
      </c>
      <c r="L345" s="1">
        <v>27.6</v>
      </c>
      <c r="M345" s="1">
        <v>27.6</v>
      </c>
      <c r="N345" s="1">
        <v>27.6</v>
      </c>
      <c r="O345" s="1">
        <v>105.34</v>
      </c>
      <c r="P345" s="1">
        <v>0</v>
      </c>
      <c r="Q345" s="1">
        <v>120.76</v>
      </c>
      <c r="R345" s="1">
        <v>519910000</v>
      </c>
      <c r="S345" s="1">
        <v>82</v>
      </c>
    </row>
    <row r="346" spans="1:19" x14ac:dyDescent="0.2">
      <c r="A346" s="1">
        <v>0</v>
      </c>
      <c r="B346" s="1">
        <v>3321200</v>
      </c>
      <c r="C346" s="1">
        <v>3189700</v>
      </c>
      <c r="D346" s="1">
        <v>0</v>
      </c>
      <c r="E346" s="1">
        <v>10161000</v>
      </c>
      <c r="F346" s="1">
        <v>10269000</v>
      </c>
      <c r="G346" s="1" t="s">
        <v>418</v>
      </c>
      <c r="H346" s="1" t="s">
        <v>418</v>
      </c>
      <c r="I346" s="1">
        <v>17</v>
      </c>
      <c r="J346" s="1">
        <v>16</v>
      </c>
      <c r="K346" s="1">
        <v>16</v>
      </c>
      <c r="L346" s="1">
        <v>15.3</v>
      </c>
      <c r="M346" s="1">
        <v>14.7</v>
      </c>
      <c r="N346" s="1">
        <v>14.7</v>
      </c>
      <c r="O346" s="1">
        <v>140.28</v>
      </c>
      <c r="P346" s="1">
        <v>0</v>
      </c>
      <c r="Q346" s="1">
        <v>101.95</v>
      </c>
      <c r="R346" s="1">
        <v>167580000</v>
      </c>
      <c r="S346" s="1">
        <v>43</v>
      </c>
    </row>
    <row r="347" spans="1:19" x14ac:dyDescent="0.2">
      <c r="A347" s="1">
        <v>3386700</v>
      </c>
      <c r="B347" s="1">
        <v>8695300</v>
      </c>
      <c r="C347" s="1">
        <v>7224800</v>
      </c>
      <c r="D347" s="1">
        <v>0</v>
      </c>
      <c r="E347" s="1">
        <v>0</v>
      </c>
      <c r="F347" s="1">
        <v>0</v>
      </c>
      <c r="G347" s="1" t="s">
        <v>419</v>
      </c>
      <c r="H347" s="1" t="s">
        <v>419</v>
      </c>
      <c r="I347" s="1">
        <v>4</v>
      </c>
      <c r="J347" s="1">
        <v>4</v>
      </c>
      <c r="K347" s="1">
        <v>4</v>
      </c>
      <c r="L347" s="1">
        <v>11.1</v>
      </c>
      <c r="M347" s="1">
        <v>11.1</v>
      </c>
      <c r="N347" s="1">
        <v>11.1</v>
      </c>
      <c r="O347" s="1">
        <v>36.223999999999997</v>
      </c>
      <c r="P347" s="1">
        <v>0</v>
      </c>
      <c r="Q347" s="1">
        <v>22.367999999999999</v>
      </c>
      <c r="R347" s="1">
        <v>55312000</v>
      </c>
      <c r="S347" s="1">
        <v>14</v>
      </c>
    </row>
    <row r="348" spans="1:19" x14ac:dyDescent="0.2">
      <c r="A348" s="1">
        <v>0</v>
      </c>
      <c r="B348" s="1">
        <v>2790900</v>
      </c>
      <c r="C348" s="1">
        <v>2572300</v>
      </c>
      <c r="D348" s="1">
        <v>0</v>
      </c>
      <c r="E348" s="1">
        <v>0</v>
      </c>
      <c r="F348" s="1">
        <v>0</v>
      </c>
      <c r="G348" s="1" t="s">
        <v>420</v>
      </c>
      <c r="H348" s="1" t="s">
        <v>420</v>
      </c>
      <c r="I348" s="1">
        <v>5</v>
      </c>
      <c r="J348" s="1">
        <v>5</v>
      </c>
      <c r="K348" s="1">
        <v>5</v>
      </c>
      <c r="L348" s="1">
        <v>7.7</v>
      </c>
      <c r="M348" s="1">
        <v>7.7</v>
      </c>
      <c r="N348" s="1">
        <v>7.7</v>
      </c>
      <c r="O348" s="1">
        <v>85.424000000000007</v>
      </c>
      <c r="P348" s="1">
        <v>0</v>
      </c>
      <c r="Q348" s="1">
        <v>12.388</v>
      </c>
      <c r="R348" s="1">
        <v>8701400</v>
      </c>
      <c r="S348" s="1">
        <v>7</v>
      </c>
    </row>
    <row r="349" spans="1:19" x14ac:dyDescent="0.2">
      <c r="A349" s="1">
        <v>0</v>
      </c>
      <c r="B349" s="1">
        <v>6794900</v>
      </c>
      <c r="C349" s="1">
        <v>9651400</v>
      </c>
      <c r="D349" s="1">
        <v>0</v>
      </c>
      <c r="E349" s="1">
        <v>0</v>
      </c>
      <c r="F349" s="1">
        <v>0</v>
      </c>
      <c r="G349" s="1" t="s">
        <v>421</v>
      </c>
      <c r="H349" s="1" t="s">
        <v>421</v>
      </c>
      <c r="I349" s="1">
        <v>7</v>
      </c>
      <c r="J349" s="1">
        <v>7</v>
      </c>
      <c r="K349" s="1">
        <v>7</v>
      </c>
      <c r="L349" s="1">
        <v>23.5</v>
      </c>
      <c r="M349" s="1">
        <v>23.5</v>
      </c>
      <c r="N349" s="1">
        <v>23.5</v>
      </c>
      <c r="O349" s="1">
        <v>34.851999999999997</v>
      </c>
      <c r="P349" s="1">
        <v>0</v>
      </c>
      <c r="Q349" s="1">
        <v>47.655000000000001</v>
      </c>
      <c r="R349" s="1">
        <v>55793000</v>
      </c>
      <c r="S349" s="1">
        <v>14</v>
      </c>
    </row>
    <row r="350" spans="1:19" x14ac:dyDescent="0.2">
      <c r="A350" s="1">
        <v>2663700</v>
      </c>
      <c r="B350" s="1">
        <v>3847800</v>
      </c>
      <c r="C350" s="1">
        <v>0</v>
      </c>
      <c r="D350" s="1">
        <v>0</v>
      </c>
      <c r="E350" s="1">
        <v>0</v>
      </c>
      <c r="F350" s="1">
        <v>0</v>
      </c>
      <c r="G350" s="1" t="s">
        <v>422</v>
      </c>
      <c r="H350" s="1" t="s">
        <v>422</v>
      </c>
      <c r="I350" s="1">
        <v>10</v>
      </c>
      <c r="J350" s="1">
        <v>10</v>
      </c>
      <c r="K350" s="1">
        <v>10</v>
      </c>
      <c r="L350" s="1">
        <v>14</v>
      </c>
      <c r="M350" s="1">
        <v>14</v>
      </c>
      <c r="N350" s="1">
        <v>14</v>
      </c>
      <c r="O350" s="1">
        <v>92.218000000000004</v>
      </c>
      <c r="P350" s="1">
        <v>0</v>
      </c>
      <c r="Q350" s="1">
        <v>25.997</v>
      </c>
      <c r="R350" s="1">
        <v>19177000</v>
      </c>
      <c r="S350" s="1">
        <v>16</v>
      </c>
    </row>
    <row r="351" spans="1:19" x14ac:dyDescent="0.2">
      <c r="A351" s="1">
        <v>0</v>
      </c>
      <c r="B351" s="1">
        <v>8698100</v>
      </c>
      <c r="C351" s="1">
        <v>14182000</v>
      </c>
      <c r="D351" s="1">
        <v>0</v>
      </c>
      <c r="E351" s="1">
        <v>0</v>
      </c>
      <c r="F351" s="1">
        <v>0</v>
      </c>
      <c r="G351" s="1" t="s">
        <v>423</v>
      </c>
      <c r="H351" s="1" t="s">
        <v>423</v>
      </c>
      <c r="I351" s="1">
        <v>28</v>
      </c>
      <c r="J351" s="1">
        <v>28</v>
      </c>
      <c r="K351" s="1">
        <v>28</v>
      </c>
      <c r="L351" s="1">
        <v>25.2</v>
      </c>
      <c r="M351" s="1">
        <v>25.2</v>
      </c>
      <c r="N351" s="1">
        <v>25.2</v>
      </c>
      <c r="O351" s="1">
        <v>148.85</v>
      </c>
      <c r="P351" s="1">
        <v>0</v>
      </c>
      <c r="Q351" s="1">
        <v>264.64</v>
      </c>
      <c r="R351" s="1">
        <v>201070000</v>
      </c>
      <c r="S351" s="1">
        <v>51</v>
      </c>
    </row>
    <row r="352" spans="1:19" x14ac:dyDescent="0.2">
      <c r="A352" s="1">
        <v>5610000</v>
      </c>
      <c r="B352" s="1">
        <v>6732100</v>
      </c>
      <c r="C352" s="1">
        <v>5176700</v>
      </c>
      <c r="D352" s="1">
        <v>5343600</v>
      </c>
      <c r="E352" s="1">
        <v>4926000</v>
      </c>
      <c r="F352" s="1">
        <v>4875300</v>
      </c>
      <c r="G352" s="1" t="s">
        <v>424</v>
      </c>
      <c r="H352" s="1" t="s">
        <v>424</v>
      </c>
      <c r="I352" s="1">
        <v>5</v>
      </c>
      <c r="J352" s="1">
        <v>5</v>
      </c>
      <c r="K352" s="1">
        <v>5</v>
      </c>
      <c r="L352" s="1">
        <v>15</v>
      </c>
      <c r="M352" s="1">
        <v>15</v>
      </c>
      <c r="N352" s="1">
        <v>15</v>
      </c>
      <c r="O352" s="1">
        <v>35.350999999999999</v>
      </c>
      <c r="P352" s="1">
        <v>0</v>
      </c>
      <c r="Q352" s="1">
        <v>12.952999999999999</v>
      </c>
      <c r="R352" s="1">
        <v>69376000</v>
      </c>
      <c r="S352" s="1">
        <v>19</v>
      </c>
    </row>
    <row r="353" spans="1:19" x14ac:dyDescent="0.2">
      <c r="A353" s="1">
        <v>8815000</v>
      </c>
      <c r="B353" s="1">
        <v>4467000</v>
      </c>
      <c r="C353" s="1">
        <v>4754300</v>
      </c>
      <c r="D353" s="1">
        <v>10466000</v>
      </c>
      <c r="E353" s="1">
        <v>12925000</v>
      </c>
      <c r="F353" s="1">
        <v>12210000</v>
      </c>
      <c r="G353" s="1" t="s">
        <v>425</v>
      </c>
      <c r="H353" s="1" t="s">
        <v>425</v>
      </c>
      <c r="I353" s="1">
        <v>12</v>
      </c>
      <c r="J353" s="1">
        <v>12</v>
      </c>
      <c r="K353" s="1">
        <v>12</v>
      </c>
      <c r="L353" s="1">
        <v>16.600000000000001</v>
      </c>
      <c r="M353" s="1">
        <v>16.600000000000001</v>
      </c>
      <c r="N353" s="1">
        <v>16.600000000000001</v>
      </c>
      <c r="O353" s="1">
        <v>95.736999999999995</v>
      </c>
      <c r="P353" s="1">
        <v>0</v>
      </c>
      <c r="Q353" s="1">
        <v>73.873000000000005</v>
      </c>
      <c r="R353" s="1">
        <v>294160000</v>
      </c>
      <c r="S353" s="1">
        <v>45</v>
      </c>
    </row>
    <row r="354" spans="1:19" x14ac:dyDescent="0.2">
      <c r="A354" s="1">
        <v>0</v>
      </c>
      <c r="B354" s="1">
        <v>2629100</v>
      </c>
      <c r="C354" s="1">
        <v>6078700</v>
      </c>
      <c r="D354" s="1">
        <v>0</v>
      </c>
      <c r="E354" s="1">
        <v>0</v>
      </c>
      <c r="F354" s="1">
        <v>0</v>
      </c>
      <c r="G354" s="1" t="s">
        <v>426</v>
      </c>
      <c r="H354" s="1" t="s">
        <v>427</v>
      </c>
      <c r="I354" s="1">
        <v>7</v>
      </c>
      <c r="J354" s="1">
        <v>7</v>
      </c>
      <c r="K354" s="1">
        <v>7</v>
      </c>
      <c r="L354" s="1">
        <v>11.5</v>
      </c>
      <c r="M354" s="1">
        <v>11.5</v>
      </c>
      <c r="N354" s="1">
        <v>11.5</v>
      </c>
      <c r="O354" s="1">
        <v>87.977000000000004</v>
      </c>
      <c r="P354" s="1">
        <v>0</v>
      </c>
      <c r="Q354" s="1">
        <v>44.295999999999999</v>
      </c>
      <c r="R354" s="1">
        <v>24316000</v>
      </c>
      <c r="S354" s="1">
        <v>11</v>
      </c>
    </row>
    <row r="355" spans="1:19" x14ac:dyDescent="0.2">
      <c r="A355" s="1">
        <v>1070100</v>
      </c>
      <c r="B355" s="1">
        <v>7620300</v>
      </c>
      <c r="C355" s="1">
        <v>11121000</v>
      </c>
      <c r="D355" s="1">
        <v>0</v>
      </c>
      <c r="E355" s="1">
        <v>0</v>
      </c>
      <c r="F355" s="1">
        <v>0</v>
      </c>
      <c r="G355" s="1" t="s">
        <v>428</v>
      </c>
      <c r="H355" s="1" t="s">
        <v>428</v>
      </c>
      <c r="I355" s="1">
        <v>13</v>
      </c>
      <c r="J355" s="1">
        <v>13</v>
      </c>
      <c r="K355" s="1">
        <v>13</v>
      </c>
      <c r="L355" s="1">
        <v>29.1</v>
      </c>
      <c r="M355" s="1">
        <v>29.1</v>
      </c>
      <c r="N355" s="1">
        <v>29.1</v>
      </c>
      <c r="O355" s="1">
        <v>61.991999999999997</v>
      </c>
      <c r="P355" s="1">
        <v>0</v>
      </c>
      <c r="Q355" s="1">
        <v>129.66999999999999</v>
      </c>
      <c r="R355" s="1">
        <v>91911000</v>
      </c>
      <c r="S355" s="1">
        <v>26</v>
      </c>
    </row>
    <row r="356" spans="1:19" x14ac:dyDescent="0.2">
      <c r="A356" s="1">
        <v>6893900</v>
      </c>
      <c r="B356" s="1">
        <v>3412200</v>
      </c>
      <c r="C356" s="1">
        <v>3668300</v>
      </c>
      <c r="D356" s="1">
        <v>16867000</v>
      </c>
      <c r="E356" s="1">
        <v>14668000</v>
      </c>
      <c r="F356" s="1">
        <v>13476000</v>
      </c>
      <c r="G356" s="1" t="s">
        <v>429</v>
      </c>
      <c r="H356" s="1" t="s">
        <v>429</v>
      </c>
      <c r="I356" s="1">
        <v>12</v>
      </c>
      <c r="J356" s="1">
        <v>12</v>
      </c>
      <c r="K356" s="1">
        <v>12</v>
      </c>
      <c r="L356" s="1">
        <v>39.6</v>
      </c>
      <c r="M356" s="1">
        <v>39.6</v>
      </c>
      <c r="N356" s="1">
        <v>39.6</v>
      </c>
      <c r="O356" s="1">
        <v>40.313000000000002</v>
      </c>
      <c r="P356" s="1">
        <v>0</v>
      </c>
      <c r="Q356" s="1">
        <v>124.38</v>
      </c>
      <c r="R356" s="1">
        <v>346920000</v>
      </c>
      <c r="S356" s="1">
        <v>42</v>
      </c>
    </row>
    <row r="357" spans="1:19" x14ac:dyDescent="0.2">
      <c r="A357" s="1">
        <v>5584100</v>
      </c>
      <c r="B357" s="1">
        <v>0</v>
      </c>
      <c r="C357" s="1">
        <v>2422800</v>
      </c>
      <c r="D357" s="1">
        <v>14856000</v>
      </c>
      <c r="E357" s="1">
        <v>9004300</v>
      </c>
      <c r="F357" s="1">
        <v>11761000</v>
      </c>
      <c r="G357" s="1" t="s">
        <v>430</v>
      </c>
      <c r="H357" s="1" t="s">
        <v>430</v>
      </c>
      <c r="I357" s="1">
        <v>7</v>
      </c>
      <c r="J357" s="1">
        <v>7</v>
      </c>
      <c r="K357" s="1">
        <v>7</v>
      </c>
      <c r="L357" s="1">
        <v>29.7</v>
      </c>
      <c r="M357" s="1">
        <v>29.7</v>
      </c>
      <c r="N357" s="1">
        <v>29.7</v>
      </c>
      <c r="O357" s="1">
        <v>24.776</v>
      </c>
      <c r="P357" s="1">
        <v>0</v>
      </c>
      <c r="Q357" s="1">
        <v>26.483000000000001</v>
      </c>
      <c r="R357" s="1">
        <v>129720000</v>
      </c>
      <c r="S357" s="1">
        <v>25</v>
      </c>
    </row>
    <row r="358" spans="1:19" x14ac:dyDescent="0.2">
      <c r="A358" s="1">
        <v>0</v>
      </c>
      <c r="B358" s="1">
        <v>0</v>
      </c>
      <c r="C358" s="1">
        <v>0</v>
      </c>
      <c r="D358" s="1">
        <v>0</v>
      </c>
      <c r="E358" s="1">
        <v>2428100</v>
      </c>
      <c r="F358" s="1">
        <v>1882800</v>
      </c>
      <c r="G358" s="1" t="s">
        <v>431</v>
      </c>
      <c r="H358" s="1" t="s">
        <v>431</v>
      </c>
      <c r="I358" s="1">
        <v>2</v>
      </c>
      <c r="J358" s="1">
        <v>2</v>
      </c>
      <c r="K358" s="1">
        <v>2</v>
      </c>
      <c r="L358" s="1">
        <v>2.6</v>
      </c>
      <c r="M358" s="1">
        <v>2.6</v>
      </c>
      <c r="N358" s="1">
        <v>2.6</v>
      </c>
      <c r="O358" s="1">
        <v>100.67</v>
      </c>
      <c r="P358" s="1">
        <v>0</v>
      </c>
      <c r="Q358" s="1">
        <v>6.7138</v>
      </c>
      <c r="R358" s="1">
        <v>10675000</v>
      </c>
      <c r="S358" s="1">
        <v>6</v>
      </c>
    </row>
    <row r="359" spans="1:19" x14ac:dyDescent="0.2">
      <c r="A359" s="1">
        <v>1798100</v>
      </c>
      <c r="B359" s="1">
        <v>0</v>
      </c>
      <c r="C359" s="1">
        <v>2954300</v>
      </c>
      <c r="D359" s="1">
        <v>0</v>
      </c>
      <c r="E359" s="1">
        <v>7522600</v>
      </c>
      <c r="F359" s="1">
        <v>5186200</v>
      </c>
      <c r="G359" s="1" t="s">
        <v>432</v>
      </c>
      <c r="H359" s="1" t="s">
        <v>432</v>
      </c>
      <c r="I359" s="1">
        <v>8</v>
      </c>
      <c r="J359" s="1">
        <v>8</v>
      </c>
      <c r="K359" s="1">
        <v>8</v>
      </c>
      <c r="L359" s="1">
        <v>26.6</v>
      </c>
      <c r="M359" s="1">
        <v>26.6</v>
      </c>
      <c r="N359" s="1">
        <v>26.6</v>
      </c>
      <c r="O359" s="1">
        <v>46.088999999999999</v>
      </c>
      <c r="P359" s="1">
        <v>0</v>
      </c>
      <c r="Q359" s="1">
        <v>34.488</v>
      </c>
      <c r="R359" s="1">
        <v>68410000</v>
      </c>
      <c r="S359" s="1">
        <v>18</v>
      </c>
    </row>
    <row r="360" spans="1:19" x14ac:dyDescent="0.2">
      <c r="A360" s="1">
        <v>3662700</v>
      </c>
      <c r="B360" s="1">
        <v>6268600</v>
      </c>
      <c r="C360" s="1">
        <v>8716100</v>
      </c>
      <c r="D360" s="1">
        <v>0</v>
      </c>
      <c r="E360" s="1">
        <v>3573100</v>
      </c>
      <c r="F360" s="1">
        <v>3705900</v>
      </c>
      <c r="G360" s="1" t="s">
        <v>433</v>
      </c>
      <c r="H360" s="1" t="s">
        <v>433</v>
      </c>
      <c r="I360" s="1">
        <v>4</v>
      </c>
      <c r="J360" s="1">
        <v>4</v>
      </c>
      <c r="K360" s="1">
        <v>4</v>
      </c>
      <c r="L360" s="1">
        <v>26.8</v>
      </c>
      <c r="M360" s="1">
        <v>26.8</v>
      </c>
      <c r="N360" s="1">
        <v>26.8</v>
      </c>
      <c r="O360" s="1">
        <v>17.442</v>
      </c>
      <c r="P360" s="1">
        <v>0</v>
      </c>
      <c r="Q360" s="1">
        <v>17.312999999999999</v>
      </c>
      <c r="R360" s="1">
        <v>60214000</v>
      </c>
      <c r="S360" s="1">
        <v>16</v>
      </c>
    </row>
    <row r="361" spans="1:19" x14ac:dyDescent="0.2">
      <c r="A361" s="1">
        <v>11362000</v>
      </c>
      <c r="B361" s="1">
        <v>7034900</v>
      </c>
      <c r="C361" s="1">
        <v>8374900</v>
      </c>
      <c r="D361" s="1">
        <v>7946900</v>
      </c>
      <c r="E361" s="1">
        <v>8361000</v>
      </c>
      <c r="F361" s="1">
        <v>9334700</v>
      </c>
      <c r="G361" s="1" t="s">
        <v>434</v>
      </c>
      <c r="H361" s="1" t="s">
        <v>434</v>
      </c>
      <c r="I361" s="1">
        <v>10</v>
      </c>
      <c r="J361" s="1">
        <v>10</v>
      </c>
      <c r="K361" s="1">
        <v>10</v>
      </c>
      <c r="L361" s="1">
        <v>60.7</v>
      </c>
      <c r="M361" s="1">
        <v>60.7</v>
      </c>
      <c r="N361" s="1">
        <v>60.7</v>
      </c>
      <c r="O361" s="1">
        <v>20.692</v>
      </c>
      <c r="P361" s="1">
        <v>0</v>
      </c>
      <c r="Q361" s="1">
        <v>70.378</v>
      </c>
      <c r="R361" s="1">
        <v>182400000</v>
      </c>
      <c r="S361" s="1">
        <v>41</v>
      </c>
    </row>
    <row r="362" spans="1:19" x14ac:dyDescent="0.2">
      <c r="A362" s="1">
        <v>9280300</v>
      </c>
      <c r="B362" s="1">
        <v>7624300</v>
      </c>
      <c r="C362" s="1">
        <v>12853000</v>
      </c>
      <c r="D362" s="1">
        <v>0</v>
      </c>
      <c r="E362" s="1">
        <v>11613000</v>
      </c>
      <c r="F362" s="1">
        <v>10989000</v>
      </c>
      <c r="G362" s="1" t="s">
        <v>435</v>
      </c>
      <c r="H362" s="1" t="s">
        <v>435</v>
      </c>
      <c r="I362" s="1">
        <v>4</v>
      </c>
      <c r="J362" s="1">
        <v>4</v>
      </c>
      <c r="K362" s="1">
        <v>4</v>
      </c>
      <c r="L362" s="1">
        <v>19</v>
      </c>
      <c r="M362" s="1">
        <v>19</v>
      </c>
      <c r="N362" s="1">
        <v>19</v>
      </c>
      <c r="O362" s="1">
        <v>34.918999999999997</v>
      </c>
      <c r="P362" s="1">
        <v>0</v>
      </c>
      <c r="Q362" s="1">
        <v>35.453000000000003</v>
      </c>
      <c r="R362" s="1">
        <v>123900000</v>
      </c>
      <c r="S362" s="1">
        <v>18</v>
      </c>
    </row>
    <row r="363" spans="1:19" x14ac:dyDescent="0.2">
      <c r="A363" s="1">
        <v>0</v>
      </c>
      <c r="B363" s="1">
        <v>3446800</v>
      </c>
      <c r="C363" s="1">
        <v>3606200</v>
      </c>
      <c r="D363" s="1">
        <v>0</v>
      </c>
      <c r="E363" s="1">
        <v>0</v>
      </c>
      <c r="F363" s="1">
        <v>0</v>
      </c>
      <c r="G363" s="1" t="s">
        <v>436</v>
      </c>
      <c r="H363" s="1" t="s">
        <v>436</v>
      </c>
      <c r="I363" s="1">
        <v>5</v>
      </c>
      <c r="J363" s="1">
        <v>5</v>
      </c>
      <c r="K363" s="1">
        <v>5</v>
      </c>
      <c r="L363" s="1">
        <v>17.5</v>
      </c>
      <c r="M363" s="1">
        <v>17.5</v>
      </c>
      <c r="N363" s="1">
        <v>17.5</v>
      </c>
      <c r="O363" s="1">
        <v>36.908000000000001</v>
      </c>
      <c r="P363" s="1">
        <v>0</v>
      </c>
      <c r="Q363" s="1">
        <v>13.29</v>
      </c>
      <c r="R363" s="1">
        <v>27793000</v>
      </c>
      <c r="S363" s="1">
        <v>13</v>
      </c>
    </row>
    <row r="364" spans="1:19" x14ac:dyDescent="0.2">
      <c r="A364" s="1">
        <v>0</v>
      </c>
      <c r="B364" s="1">
        <v>3386800</v>
      </c>
      <c r="C364" s="1">
        <v>4994000</v>
      </c>
      <c r="D364" s="1">
        <v>0</v>
      </c>
      <c r="E364" s="1">
        <v>0</v>
      </c>
      <c r="F364" s="1">
        <v>0</v>
      </c>
      <c r="G364" s="1" t="s">
        <v>437</v>
      </c>
      <c r="H364" s="1" t="s">
        <v>437</v>
      </c>
      <c r="I364" s="1">
        <v>8</v>
      </c>
      <c r="J364" s="1">
        <v>8</v>
      </c>
      <c r="K364" s="1">
        <v>8</v>
      </c>
      <c r="L364" s="1">
        <v>36.200000000000003</v>
      </c>
      <c r="M364" s="1">
        <v>36.200000000000003</v>
      </c>
      <c r="N364" s="1">
        <v>36.200000000000003</v>
      </c>
      <c r="O364" s="1">
        <v>34.222000000000001</v>
      </c>
      <c r="P364" s="1">
        <v>0</v>
      </c>
      <c r="Q364" s="1">
        <v>56.279000000000003</v>
      </c>
      <c r="R364" s="1">
        <v>25335000</v>
      </c>
      <c r="S364" s="1">
        <v>9</v>
      </c>
    </row>
    <row r="365" spans="1:19" x14ac:dyDescent="0.2">
      <c r="A365" s="1">
        <v>0</v>
      </c>
      <c r="B365" s="1">
        <v>0</v>
      </c>
      <c r="C365" s="1">
        <v>0</v>
      </c>
      <c r="D365" s="1">
        <v>0</v>
      </c>
      <c r="E365" s="1">
        <v>1851500</v>
      </c>
      <c r="F365" s="1">
        <v>2228900</v>
      </c>
      <c r="G365" s="1" t="s">
        <v>438</v>
      </c>
      <c r="H365" s="1" t="s">
        <v>438</v>
      </c>
      <c r="I365" s="1">
        <v>7</v>
      </c>
      <c r="J365" s="1">
        <v>4</v>
      </c>
      <c r="K365" s="1">
        <v>4</v>
      </c>
      <c r="L365" s="1">
        <v>16.600000000000001</v>
      </c>
      <c r="M365" s="1">
        <v>11.1</v>
      </c>
      <c r="N365" s="1">
        <v>11.1</v>
      </c>
      <c r="O365" s="1">
        <v>60.872999999999998</v>
      </c>
      <c r="P365" s="1">
        <v>0</v>
      </c>
      <c r="Q365" s="1">
        <v>6.7607999999999997</v>
      </c>
      <c r="R365" s="1">
        <v>12189000</v>
      </c>
      <c r="S365" s="1">
        <v>8</v>
      </c>
    </row>
    <row r="366" spans="1:19" x14ac:dyDescent="0.2">
      <c r="A366" s="1">
        <v>0</v>
      </c>
      <c r="B366" s="1">
        <v>2445300</v>
      </c>
      <c r="C366" s="1">
        <v>1788500</v>
      </c>
      <c r="D366" s="1">
        <v>0</v>
      </c>
      <c r="E366" s="1">
        <v>0</v>
      </c>
      <c r="F366" s="1">
        <v>0</v>
      </c>
      <c r="G366" s="1" t="s">
        <v>439</v>
      </c>
      <c r="H366" s="1" t="s">
        <v>439</v>
      </c>
      <c r="I366" s="1">
        <v>4</v>
      </c>
      <c r="J366" s="1">
        <v>4</v>
      </c>
      <c r="K366" s="1">
        <v>4</v>
      </c>
      <c r="L366" s="1">
        <v>5.3</v>
      </c>
      <c r="M366" s="1">
        <v>5.3</v>
      </c>
      <c r="N366" s="1">
        <v>5.3</v>
      </c>
      <c r="O366" s="1">
        <v>80.650999999999996</v>
      </c>
      <c r="P366" s="1">
        <v>0</v>
      </c>
      <c r="Q366" s="1">
        <v>15.52</v>
      </c>
      <c r="R366" s="1">
        <v>5576400</v>
      </c>
      <c r="S366" s="1">
        <v>6</v>
      </c>
    </row>
    <row r="367" spans="1:19" x14ac:dyDescent="0.2">
      <c r="A367" s="1">
        <v>6203200</v>
      </c>
      <c r="B367" s="1">
        <v>7765100</v>
      </c>
      <c r="C367" s="1">
        <v>8928400</v>
      </c>
      <c r="D367" s="1">
        <v>8731200</v>
      </c>
      <c r="E367" s="1">
        <v>9730000</v>
      </c>
      <c r="F367" s="1">
        <v>10226000</v>
      </c>
      <c r="G367" s="1" t="s">
        <v>440</v>
      </c>
      <c r="H367" s="1" t="s">
        <v>440</v>
      </c>
      <c r="I367" s="1">
        <v>15</v>
      </c>
      <c r="J367" s="1">
        <v>15</v>
      </c>
      <c r="K367" s="1">
        <v>15</v>
      </c>
      <c r="L367" s="1">
        <v>43</v>
      </c>
      <c r="M367" s="1">
        <v>43</v>
      </c>
      <c r="N367" s="1">
        <v>43</v>
      </c>
      <c r="O367" s="1">
        <v>48.116999999999997</v>
      </c>
      <c r="P367" s="1">
        <v>0</v>
      </c>
      <c r="Q367" s="1">
        <v>83.817999999999998</v>
      </c>
      <c r="R367" s="1">
        <v>240570000</v>
      </c>
      <c r="S367" s="1">
        <v>52</v>
      </c>
    </row>
    <row r="368" spans="1:19" x14ac:dyDescent="0.2">
      <c r="A368" s="1">
        <v>616110</v>
      </c>
      <c r="B368" s="1">
        <v>7287700</v>
      </c>
      <c r="C368" s="1">
        <v>16537000</v>
      </c>
      <c r="D368" s="1">
        <v>0</v>
      </c>
      <c r="E368" s="1">
        <v>2794800</v>
      </c>
      <c r="F368" s="1">
        <v>2996200</v>
      </c>
      <c r="G368" s="1" t="s">
        <v>441</v>
      </c>
      <c r="H368" s="1" t="s">
        <v>441</v>
      </c>
      <c r="I368" s="1">
        <v>19</v>
      </c>
      <c r="J368" s="1">
        <v>19</v>
      </c>
      <c r="K368" s="1">
        <v>19</v>
      </c>
      <c r="L368" s="1">
        <v>31.2</v>
      </c>
      <c r="M368" s="1">
        <v>31.2</v>
      </c>
      <c r="N368" s="1">
        <v>31.2</v>
      </c>
      <c r="O368" s="1">
        <v>73.963999999999999</v>
      </c>
      <c r="P368" s="1">
        <v>0</v>
      </c>
      <c r="Q368" s="1">
        <v>177.02</v>
      </c>
      <c r="R368" s="1">
        <v>158870000</v>
      </c>
      <c r="S368" s="1">
        <v>37</v>
      </c>
    </row>
    <row r="369" spans="1:19" x14ac:dyDescent="0.2">
      <c r="A369" s="1">
        <v>8906400</v>
      </c>
      <c r="B369" s="1">
        <v>0</v>
      </c>
      <c r="C369" s="1">
        <v>3791700</v>
      </c>
      <c r="D369" s="1">
        <v>16375000</v>
      </c>
      <c r="E369" s="1">
        <v>16805000</v>
      </c>
      <c r="F369" s="1">
        <v>15359000</v>
      </c>
      <c r="G369" s="1" t="s">
        <v>442</v>
      </c>
      <c r="H369" s="1" t="s">
        <v>442</v>
      </c>
      <c r="I369" s="1">
        <v>13</v>
      </c>
      <c r="J369" s="1">
        <v>13</v>
      </c>
      <c r="K369" s="1">
        <v>13</v>
      </c>
      <c r="L369" s="1">
        <v>28.8</v>
      </c>
      <c r="M369" s="1">
        <v>28.8</v>
      </c>
      <c r="N369" s="1">
        <v>28.8</v>
      </c>
      <c r="O369" s="1">
        <v>59.003999999999998</v>
      </c>
      <c r="P369" s="1">
        <v>0</v>
      </c>
      <c r="Q369" s="1">
        <v>105.81</v>
      </c>
      <c r="R369" s="1">
        <v>428640000</v>
      </c>
      <c r="S369" s="1">
        <v>45</v>
      </c>
    </row>
    <row r="370" spans="1:19" x14ac:dyDescent="0.2">
      <c r="A370" s="1">
        <v>0</v>
      </c>
      <c r="B370" s="1">
        <v>6204700</v>
      </c>
      <c r="C370" s="1">
        <v>9231700</v>
      </c>
      <c r="D370" s="1">
        <v>0</v>
      </c>
      <c r="E370" s="1">
        <v>0</v>
      </c>
      <c r="F370" s="1">
        <v>0</v>
      </c>
      <c r="G370" s="1" t="s">
        <v>443</v>
      </c>
      <c r="H370" s="1" t="s">
        <v>443</v>
      </c>
      <c r="I370" s="1">
        <v>19</v>
      </c>
      <c r="J370" s="1">
        <v>19</v>
      </c>
      <c r="K370" s="1">
        <v>19</v>
      </c>
      <c r="L370" s="1">
        <v>29.8</v>
      </c>
      <c r="M370" s="1">
        <v>29.8</v>
      </c>
      <c r="N370" s="1">
        <v>29.8</v>
      </c>
      <c r="O370" s="1">
        <v>96.331000000000003</v>
      </c>
      <c r="P370" s="1">
        <v>0</v>
      </c>
      <c r="Q370" s="1">
        <v>147.71</v>
      </c>
      <c r="R370" s="1">
        <v>130290000</v>
      </c>
      <c r="S370" s="1">
        <v>32</v>
      </c>
    </row>
    <row r="371" spans="1:19" x14ac:dyDescent="0.2">
      <c r="A371" s="1">
        <v>124610000</v>
      </c>
      <c r="B371" s="1">
        <v>42843000</v>
      </c>
      <c r="C371" s="1">
        <v>53981000</v>
      </c>
      <c r="D371" s="1">
        <v>193380000</v>
      </c>
      <c r="E371" s="1">
        <v>81827000</v>
      </c>
      <c r="F371" s="1">
        <v>69511000</v>
      </c>
      <c r="G371" s="1" t="s">
        <v>444</v>
      </c>
      <c r="H371" s="1" t="s">
        <v>444</v>
      </c>
      <c r="I371" s="1">
        <v>12</v>
      </c>
      <c r="J371" s="1">
        <v>12</v>
      </c>
      <c r="K371" s="1">
        <v>12</v>
      </c>
      <c r="L371" s="1">
        <v>78.900000000000006</v>
      </c>
      <c r="M371" s="1">
        <v>78.900000000000006</v>
      </c>
      <c r="N371" s="1">
        <v>78.900000000000006</v>
      </c>
      <c r="O371" s="1">
        <v>12.349</v>
      </c>
      <c r="P371" s="1">
        <v>0</v>
      </c>
      <c r="Q371" s="1">
        <v>164.88</v>
      </c>
      <c r="R371" s="1">
        <v>1676300000</v>
      </c>
      <c r="S371" s="1">
        <v>59</v>
      </c>
    </row>
    <row r="372" spans="1:19" x14ac:dyDescent="0.2">
      <c r="A372" s="1">
        <v>0</v>
      </c>
      <c r="B372" s="1">
        <v>0</v>
      </c>
      <c r="C372" s="1">
        <v>0</v>
      </c>
      <c r="D372" s="1">
        <v>4534400</v>
      </c>
      <c r="E372" s="1">
        <v>5439100</v>
      </c>
      <c r="F372" s="1">
        <v>5232500</v>
      </c>
      <c r="G372" s="1" t="s">
        <v>445</v>
      </c>
      <c r="H372" s="1" t="s">
        <v>445</v>
      </c>
      <c r="I372" s="1">
        <v>10</v>
      </c>
      <c r="J372" s="1">
        <v>10</v>
      </c>
      <c r="K372" s="1">
        <v>10</v>
      </c>
      <c r="L372" s="1">
        <v>11.4</v>
      </c>
      <c r="M372" s="1">
        <v>11.4</v>
      </c>
      <c r="N372" s="1">
        <v>11.4</v>
      </c>
      <c r="O372" s="1">
        <v>108.58</v>
      </c>
      <c r="P372" s="1">
        <v>0</v>
      </c>
      <c r="Q372" s="1">
        <v>35.869999999999997</v>
      </c>
      <c r="R372" s="1">
        <v>101020000</v>
      </c>
      <c r="S372" s="1">
        <v>32</v>
      </c>
    </row>
    <row r="373" spans="1:19" x14ac:dyDescent="0.2">
      <c r="A373" s="1">
        <v>0</v>
      </c>
      <c r="B373" s="1">
        <v>0</v>
      </c>
      <c r="C373" s="1">
        <v>0</v>
      </c>
      <c r="D373" s="1">
        <v>1837600</v>
      </c>
      <c r="E373" s="1">
        <v>3572500</v>
      </c>
      <c r="F373" s="1">
        <v>3539700</v>
      </c>
      <c r="G373" s="1" t="s">
        <v>446</v>
      </c>
      <c r="H373" s="1" t="s">
        <v>446</v>
      </c>
      <c r="I373" s="1">
        <v>8</v>
      </c>
      <c r="J373" s="1">
        <v>8</v>
      </c>
      <c r="K373" s="1">
        <v>8</v>
      </c>
      <c r="L373" s="1">
        <v>11.2</v>
      </c>
      <c r="M373" s="1">
        <v>11.2</v>
      </c>
      <c r="N373" s="1">
        <v>11.2</v>
      </c>
      <c r="O373" s="1">
        <v>81.626999999999995</v>
      </c>
      <c r="P373" s="1">
        <v>0</v>
      </c>
      <c r="Q373" s="1">
        <v>24.256</v>
      </c>
      <c r="R373" s="1">
        <v>45777000</v>
      </c>
      <c r="S373" s="1">
        <v>24</v>
      </c>
    </row>
    <row r="374" spans="1:19" x14ac:dyDescent="0.2">
      <c r="A374" s="1">
        <v>0</v>
      </c>
      <c r="B374" s="1">
        <v>0</v>
      </c>
      <c r="C374" s="1">
        <v>0</v>
      </c>
      <c r="D374" s="1">
        <v>9113500</v>
      </c>
      <c r="E374" s="1">
        <v>6732200</v>
      </c>
      <c r="F374" s="1">
        <v>8467300</v>
      </c>
      <c r="G374" s="1" t="s">
        <v>447</v>
      </c>
      <c r="H374" s="1" t="s">
        <v>447</v>
      </c>
      <c r="I374" s="1">
        <v>5</v>
      </c>
      <c r="J374" s="1">
        <v>5</v>
      </c>
      <c r="K374" s="1">
        <v>5</v>
      </c>
      <c r="L374" s="1">
        <v>19.899999999999999</v>
      </c>
      <c r="M374" s="1">
        <v>19.899999999999999</v>
      </c>
      <c r="N374" s="1">
        <v>19.899999999999999</v>
      </c>
      <c r="O374" s="1">
        <v>31.43</v>
      </c>
      <c r="P374" s="1">
        <v>0</v>
      </c>
      <c r="Q374" s="1">
        <v>34.774999999999999</v>
      </c>
      <c r="R374" s="1">
        <v>58198000</v>
      </c>
      <c r="S374" s="1">
        <v>14</v>
      </c>
    </row>
    <row r="375" spans="1:19" x14ac:dyDescent="0.2">
      <c r="A375" s="1">
        <v>0</v>
      </c>
      <c r="B375" s="1">
        <v>1728700</v>
      </c>
      <c r="C375" s="1">
        <v>2765600</v>
      </c>
      <c r="D375" s="1">
        <v>0</v>
      </c>
      <c r="E375" s="1">
        <v>0</v>
      </c>
      <c r="F375" s="1">
        <v>0</v>
      </c>
      <c r="G375" s="1" t="s">
        <v>448</v>
      </c>
      <c r="H375" s="1" t="s">
        <v>448</v>
      </c>
      <c r="I375" s="1">
        <v>13</v>
      </c>
      <c r="J375" s="1">
        <v>13</v>
      </c>
      <c r="K375" s="1">
        <v>13</v>
      </c>
      <c r="L375" s="1">
        <v>6.1</v>
      </c>
      <c r="M375" s="1">
        <v>6.1</v>
      </c>
      <c r="N375" s="1">
        <v>6.1</v>
      </c>
      <c r="O375" s="1">
        <v>242.37</v>
      </c>
      <c r="P375" s="1">
        <v>0</v>
      </c>
      <c r="Q375" s="1">
        <v>39.334000000000003</v>
      </c>
      <c r="R375" s="1">
        <v>19786000</v>
      </c>
      <c r="S375" s="1">
        <v>15</v>
      </c>
    </row>
    <row r="376" spans="1:19" x14ac:dyDescent="0.2">
      <c r="A376" s="1">
        <v>5873300</v>
      </c>
      <c r="B376" s="1">
        <v>5307500</v>
      </c>
      <c r="C376" s="1">
        <v>5548400</v>
      </c>
      <c r="D376" s="1">
        <v>5424900</v>
      </c>
      <c r="E376" s="1">
        <v>6679600</v>
      </c>
      <c r="F376" s="1">
        <v>5638900</v>
      </c>
      <c r="G376" s="1" t="s">
        <v>449</v>
      </c>
      <c r="H376" s="1" t="s">
        <v>449</v>
      </c>
      <c r="I376" s="1">
        <v>10</v>
      </c>
      <c r="J376" s="1">
        <v>10</v>
      </c>
      <c r="K376" s="1">
        <v>10</v>
      </c>
      <c r="L376" s="1">
        <v>25.5</v>
      </c>
      <c r="M376" s="1">
        <v>25.5</v>
      </c>
      <c r="N376" s="1">
        <v>25.5</v>
      </c>
      <c r="O376" s="1">
        <v>45.347999999999999</v>
      </c>
      <c r="P376" s="1">
        <v>0</v>
      </c>
      <c r="Q376" s="1">
        <v>57.499000000000002</v>
      </c>
      <c r="R376" s="1">
        <v>126400000</v>
      </c>
      <c r="S376" s="1">
        <v>36</v>
      </c>
    </row>
    <row r="377" spans="1:19" x14ac:dyDescent="0.2">
      <c r="A377" s="1">
        <v>0</v>
      </c>
      <c r="B377" s="1">
        <v>0</v>
      </c>
      <c r="C377" s="1">
        <v>0</v>
      </c>
      <c r="D377" s="1">
        <v>3259500</v>
      </c>
      <c r="E377" s="1">
        <v>4509600</v>
      </c>
      <c r="F377" s="1">
        <v>5158600</v>
      </c>
      <c r="G377" s="1" t="s">
        <v>450</v>
      </c>
      <c r="H377" s="1" t="s">
        <v>450</v>
      </c>
      <c r="I377" s="1">
        <v>6</v>
      </c>
      <c r="J377" s="1">
        <v>6</v>
      </c>
      <c r="K377" s="1">
        <v>6</v>
      </c>
      <c r="L377" s="1">
        <v>8.1</v>
      </c>
      <c r="M377" s="1">
        <v>8.1</v>
      </c>
      <c r="N377" s="1">
        <v>8.1</v>
      </c>
      <c r="O377" s="1">
        <v>104.84</v>
      </c>
      <c r="P377" s="1">
        <v>0</v>
      </c>
      <c r="Q377" s="1">
        <v>11.94</v>
      </c>
      <c r="R377" s="1">
        <v>50150000</v>
      </c>
      <c r="S377" s="1">
        <v>13</v>
      </c>
    </row>
    <row r="378" spans="1:19" x14ac:dyDescent="0.2">
      <c r="A378" s="1">
        <v>3735500</v>
      </c>
      <c r="B378" s="1">
        <v>4036900</v>
      </c>
      <c r="C378" s="1">
        <v>4481500</v>
      </c>
      <c r="D378" s="1">
        <v>0</v>
      </c>
      <c r="E378" s="1">
        <v>0</v>
      </c>
      <c r="F378" s="1">
        <v>0</v>
      </c>
      <c r="G378" s="1" t="s">
        <v>451</v>
      </c>
      <c r="H378" s="1" t="s">
        <v>451</v>
      </c>
      <c r="I378" s="1">
        <v>5</v>
      </c>
      <c r="J378" s="1">
        <v>5</v>
      </c>
      <c r="K378" s="1">
        <v>5</v>
      </c>
      <c r="L378" s="1">
        <v>16.899999999999999</v>
      </c>
      <c r="M378" s="1">
        <v>16.899999999999999</v>
      </c>
      <c r="N378" s="1">
        <v>16.899999999999999</v>
      </c>
      <c r="O378" s="1">
        <v>37.534999999999997</v>
      </c>
      <c r="P378" s="1">
        <v>0</v>
      </c>
      <c r="Q378" s="1">
        <v>11.515000000000001</v>
      </c>
      <c r="R378" s="1">
        <v>38065000</v>
      </c>
      <c r="S378" s="1">
        <v>16</v>
      </c>
    </row>
    <row r="379" spans="1:19" x14ac:dyDescent="0.2">
      <c r="A379" s="1">
        <v>11950000</v>
      </c>
      <c r="B379" s="1">
        <v>9540700</v>
      </c>
      <c r="C379" s="1">
        <v>8526900</v>
      </c>
      <c r="D379" s="1">
        <v>9963300</v>
      </c>
      <c r="E379" s="1">
        <v>13610000</v>
      </c>
      <c r="F379" s="1">
        <v>13867000</v>
      </c>
      <c r="G379" s="1" t="s">
        <v>452</v>
      </c>
      <c r="H379" s="1" t="s">
        <v>452</v>
      </c>
      <c r="I379" s="1">
        <v>9</v>
      </c>
      <c r="J379" s="1">
        <v>9</v>
      </c>
      <c r="K379" s="1">
        <v>9</v>
      </c>
      <c r="L379" s="1">
        <v>21.2</v>
      </c>
      <c r="M379" s="1">
        <v>21.2</v>
      </c>
      <c r="N379" s="1">
        <v>21.2</v>
      </c>
      <c r="O379" s="1">
        <v>47.018999999999998</v>
      </c>
      <c r="P379" s="1">
        <v>0</v>
      </c>
      <c r="Q379" s="1">
        <v>45.290999999999997</v>
      </c>
      <c r="R379" s="1">
        <v>164010000</v>
      </c>
      <c r="S379" s="1">
        <v>33</v>
      </c>
    </row>
    <row r="380" spans="1:19" x14ac:dyDescent="0.2">
      <c r="A380" s="1">
        <v>3940900</v>
      </c>
      <c r="B380" s="1">
        <v>1170200</v>
      </c>
      <c r="C380" s="1">
        <v>0</v>
      </c>
      <c r="D380" s="1">
        <v>4065200</v>
      </c>
      <c r="E380" s="1">
        <v>4760900</v>
      </c>
      <c r="F380" s="1">
        <v>5155900</v>
      </c>
      <c r="G380" s="1" t="s">
        <v>453</v>
      </c>
      <c r="H380" s="1" t="s">
        <v>453</v>
      </c>
      <c r="I380" s="1">
        <v>20</v>
      </c>
      <c r="J380" s="1">
        <v>20</v>
      </c>
      <c r="K380" s="1">
        <v>20</v>
      </c>
      <c r="L380" s="1">
        <v>23.7</v>
      </c>
      <c r="M380" s="1">
        <v>23.7</v>
      </c>
      <c r="N380" s="1">
        <v>23.7</v>
      </c>
      <c r="O380" s="1">
        <v>113.67</v>
      </c>
      <c r="P380" s="1">
        <v>0</v>
      </c>
      <c r="Q380" s="1">
        <v>53.515000000000001</v>
      </c>
      <c r="R380" s="1">
        <v>141330000</v>
      </c>
      <c r="S380" s="1">
        <v>45</v>
      </c>
    </row>
    <row r="381" spans="1:19" x14ac:dyDescent="0.2">
      <c r="A381" s="1">
        <v>0</v>
      </c>
      <c r="B381" s="1">
        <v>5974200</v>
      </c>
      <c r="C381" s="1">
        <v>8921700</v>
      </c>
      <c r="D381" s="1">
        <v>0</v>
      </c>
      <c r="E381" s="1">
        <v>0</v>
      </c>
      <c r="F381" s="1">
        <v>0</v>
      </c>
      <c r="G381" s="1" t="s">
        <v>454</v>
      </c>
      <c r="H381" s="1" t="s">
        <v>454</v>
      </c>
      <c r="I381" s="1">
        <v>9</v>
      </c>
      <c r="J381" s="1">
        <v>9</v>
      </c>
      <c r="K381" s="1">
        <v>9</v>
      </c>
      <c r="L381" s="1">
        <v>21.8</v>
      </c>
      <c r="M381" s="1">
        <v>21.8</v>
      </c>
      <c r="N381" s="1">
        <v>21.8</v>
      </c>
      <c r="O381" s="1">
        <v>53.192999999999998</v>
      </c>
      <c r="P381" s="1">
        <v>0</v>
      </c>
      <c r="Q381" s="1">
        <v>44.98</v>
      </c>
      <c r="R381" s="1">
        <v>42182000</v>
      </c>
      <c r="S381" s="1">
        <v>13</v>
      </c>
    </row>
    <row r="382" spans="1:19" x14ac:dyDescent="0.2">
      <c r="A382" s="1">
        <v>3928100</v>
      </c>
      <c r="B382" s="1">
        <v>20029000</v>
      </c>
      <c r="C382" s="1">
        <v>35219000</v>
      </c>
      <c r="D382" s="1">
        <v>10576000</v>
      </c>
      <c r="E382" s="1">
        <v>21879000</v>
      </c>
      <c r="F382" s="1">
        <v>31716000</v>
      </c>
      <c r="G382" s="1" t="s">
        <v>455</v>
      </c>
      <c r="H382" s="1" t="s">
        <v>455</v>
      </c>
      <c r="I382" s="1">
        <v>28</v>
      </c>
      <c r="J382" s="1">
        <v>28</v>
      </c>
      <c r="K382" s="1">
        <v>26</v>
      </c>
      <c r="L382" s="1">
        <v>40</v>
      </c>
      <c r="M382" s="1">
        <v>40</v>
      </c>
      <c r="N382" s="1">
        <v>36.5</v>
      </c>
      <c r="O382" s="1">
        <v>87.343000000000004</v>
      </c>
      <c r="P382" s="1">
        <v>0</v>
      </c>
      <c r="Q382" s="1">
        <v>323.31</v>
      </c>
      <c r="R382" s="1">
        <v>662030000</v>
      </c>
      <c r="S382" s="1">
        <v>86</v>
      </c>
    </row>
    <row r="383" spans="1:19" x14ac:dyDescent="0.2">
      <c r="A383" s="1">
        <v>18957000</v>
      </c>
      <c r="B383" s="1">
        <v>10596000</v>
      </c>
      <c r="C383" s="1">
        <v>9410100</v>
      </c>
      <c r="D383" s="1">
        <v>15359000</v>
      </c>
      <c r="E383" s="1">
        <v>28129000</v>
      </c>
      <c r="F383" s="1">
        <v>22919000</v>
      </c>
      <c r="G383" s="1" t="s">
        <v>456</v>
      </c>
      <c r="H383" s="1" t="s">
        <v>456</v>
      </c>
      <c r="I383" s="1">
        <v>9</v>
      </c>
      <c r="J383" s="1">
        <v>9</v>
      </c>
      <c r="K383" s="1">
        <v>4</v>
      </c>
      <c r="L383" s="1">
        <v>22.2</v>
      </c>
      <c r="M383" s="1">
        <v>22.2</v>
      </c>
      <c r="N383" s="1">
        <v>11.1</v>
      </c>
      <c r="O383" s="1">
        <v>41.817</v>
      </c>
      <c r="P383" s="1">
        <v>0</v>
      </c>
      <c r="Q383" s="1">
        <v>58.694000000000003</v>
      </c>
      <c r="R383" s="1">
        <v>334380000</v>
      </c>
      <c r="S383" s="1">
        <v>35</v>
      </c>
    </row>
    <row r="384" spans="1:19" x14ac:dyDescent="0.2">
      <c r="A384" s="1">
        <v>0</v>
      </c>
      <c r="B384" s="1">
        <v>7421700</v>
      </c>
      <c r="C384" s="1">
        <v>8268700</v>
      </c>
      <c r="D384" s="1">
        <v>0</v>
      </c>
      <c r="E384" s="1">
        <v>0</v>
      </c>
      <c r="F384" s="1">
        <v>0</v>
      </c>
      <c r="G384" s="1" t="s">
        <v>457</v>
      </c>
      <c r="H384" s="1" t="s">
        <v>457</v>
      </c>
      <c r="I384" s="1">
        <v>9</v>
      </c>
      <c r="J384" s="1">
        <v>9</v>
      </c>
      <c r="K384" s="1">
        <v>9</v>
      </c>
      <c r="L384" s="1">
        <v>10.199999999999999</v>
      </c>
      <c r="M384" s="1">
        <v>10.199999999999999</v>
      </c>
      <c r="N384" s="1">
        <v>10.199999999999999</v>
      </c>
      <c r="O384" s="1">
        <v>113.79</v>
      </c>
      <c r="P384" s="1">
        <v>0</v>
      </c>
      <c r="Q384" s="1">
        <v>21.427</v>
      </c>
      <c r="R384" s="1">
        <v>34914000</v>
      </c>
      <c r="S384" s="1">
        <v>16</v>
      </c>
    </row>
    <row r="385" spans="1:19" x14ac:dyDescent="0.2">
      <c r="A385" s="1">
        <v>0</v>
      </c>
      <c r="B385" s="1">
        <v>2200800</v>
      </c>
      <c r="C385" s="1">
        <v>2178900</v>
      </c>
      <c r="D385" s="1">
        <v>4543900</v>
      </c>
      <c r="E385" s="1">
        <v>8343200</v>
      </c>
      <c r="F385" s="1">
        <v>8273800</v>
      </c>
      <c r="G385" s="1" t="s">
        <v>458</v>
      </c>
      <c r="H385" s="1" t="s">
        <v>458</v>
      </c>
      <c r="I385" s="1">
        <v>11</v>
      </c>
      <c r="J385" s="1">
        <v>11</v>
      </c>
      <c r="K385" s="1">
        <v>11</v>
      </c>
      <c r="L385" s="1">
        <v>31.5</v>
      </c>
      <c r="M385" s="1">
        <v>31.5</v>
      </c>
      <c r="N385" s="1">
        <v>31.5</v>
      </c>
      <c r="O385" s="1">
        <v>43.546999999999997</v>
      </c>
      <c r="P385" s="1">
        <v>0</v>
      </c>
      <c r="Q385" s="1">
        <v>42.08</v>
      </c>
      <c r="R385" s="1">
        <v>73782000</v>
      </c>
      <c r="S385" s="1">
        <v>24</v>
      </c>
    </row>
    <row r="386" spans="1:19" x14ac:dyDescent="0.2">
      <c r="A386" s="1">
        <v>0</v>
      </c>
      <c r="B386" s="1">
        <v>0</v>
      </c>
      <c r="C386" s="1">
        <v>0</v>
      </c>
      <c r="D386" s="1">
        <v>5460000</v>
      </c>
      <c r="E386" s="1">
        <v>6505700</v>
      </c>
      <c r="F386" s="1">
        <v>5667800</v>
      </c>
      <c r="G386" s="1" t="s">
        <v>459</v>
      </c>
      <c r="H386" s="1" t="s">
        <v>459</v>
      </c>
      <c r="I386" s="1">
        <v>8</v>
      </c>
      <c r="J386" s="1">
        <v>8</v>
      </c>
      <c r="K386" s="1">
        <v>6</v>
      </c>
      <c r="L386" s="1">
        <v>17</v>
      </c>
      <c r="M386" s="1">
        <v>17</v>
      </c>
      <c r="N386" s="1">
        <v>14.4</v>
      </c>
      <c r="O386" s="1">
        <v>62.607999999999997</v>
      </c>
      <c r="P386" s="1">
        <v>0</v>
      </c>
      <c r="Q386" s="1">
        <v>32.295000000000002</v>
      </c>
      <c r="R386" s="1">
        <v>60530000</v>
      </c>
      <c r="S386" s="1">
        <v>21</v>
      </c>
    </row>
    <row r="387" spans="1:19" x14ac:dyDescent="0.2">
      <c r="A387" s="1">
        <v>6537400</v>
      </c>
      <c r="B387" s="1">
        <v>4530000</v>
      </c>
      <c r="C387" s="1">
        <v>5522700</v>
      </c>
      <c r="D387" s="1">
        <v>3937000</v>
      </c>
      <c r="E387" s="1">
        <v>5181900</v>
      </c>
      <c r="F387" s="1">
        <v>4481900</v>
      </c>
      <c r="G387" s="1" t="s">
        <v>460</v>
      </c>
      <c r="H387" s="1" t="s">
        <v>460</v>
      </c>
      <c r="I387" s="1">
        <v>19</v>
      </c>
      <c r="J387" s="1">
        <v>19</v>
      </c>
      <c r="K387" s="1">
        <v>19</v>
      </c>
      <c r="L387" s="1">
        <v>41.1</v>
      </c>
      <c r="M387" s="1">
        <v>41.1</v>
      </c>
      <c r="N387" s="1">
        <v>41.1</v>
      </c>
      <c r="O387" s="1">
        <v>59.58</v>
      </c>
      <c r="P387" s="1">
        <v>0</v>
      </c>
      <c r="Q387" s="1">
        <v>88.353999999999999</v>
      </c>
      <c r="R387" s="1">
        <v>203220000</v>
      </c>
      <c r="S387" s="1">
        <v>59</v>
      </c>
    </row>
    <row r="388" spans="1:19" x14ac:dyDescent="0.2">
      <c r="A388" s="1">
        <v>0</v>
      </c>
      <c r="B388" s="1">
        <v>0</v>
      </c>
      <c r="C388" s="1">
        <v>0</v>
      </c>
      <c r="D388" s="1">
        <v>2815600</v>
      </c>
      <c r="E388" s="1">
        <v>0</v>
      </c>
      <c r="F388" s="1">
        <v>3897400</v>
      </c>
      <c r="G388" s="1" t="s">
        <v>461</v>
      </c>
      <c r="H388" s="1" t="s">
        <v>461</v>
      </c>
      <c r="I388" s="1">
        <v>3</v>
      </c>
      <c r="J388" s="1">
        <v>3</v>
      </c>
      <c r="K388" s="1">
        <v>3</v>
      </c>
      <c r="L388" s="1">
        <v>7.3</v>
      </c>
      <c r="M388" s="1">
        <v>7.3</v>
      </c>
      <c r="N388" s="1">
        <v>7.3</v>
      </c>
      <c r="O388" s="1">
        <v>61.728000000000002</v>
      </c>
      <c r="P388" s="1">
        <v>0</v>
      </c>
      <c r="Q388" s="1">
        <v>10.515000000000001</v>
      </c>
      <c r="R388" s="1">
        <v>21336000</v>
      </c>
      <c r="S388" s="1">
        <v>10</v>
      </c>
    </row>
    <row r="389" spans="1:19" x14ac:dyDescent="0.2">
      <c r="A389" s="1">
        <v>0</v>
      </c>
      <c r="B389" s="1">
        <v>4314400</v>
      </c>
      <c r="C389" s="1">
        <v>8400200</v>
      </c>
      <c r="D389" s="1">
        <v>0</v>
      </c>
      <c r="E389" s="1">
        <v>0</v>
      </c>
      <c r="F389" s="1">
        <v>0</v>
      </c>
      <c r="G389" s="1" t="s">
        <v>462</v>
      </c>
      <c r="H389" s="1" t="s">
        <v>462</v>
      </c>
      <c r="I389" s="1">
        <v>10</v>
      </c>
      <c r="J389" s="1">
        <v>10</v>
      </c>
      <c r="K389" s="1">
        <v>10</v>
      </c>
      <c r="L389" s="1">
        <v>20.6</v>
      </c>
      <c r="M389" s="1">
        <v>20.6</v>
      </c>
      <c r="N389" s="1">
        <v>20.6</v>
      </c>
      <c r="O389" s="1">
        <v>75.406000000000006</v>
      </c>
      <c r="P389" s="1">
        <v>0</v>
      </c>
      <c r="Q389" s="1">
        <v>72.656999999999996</v>
      </c>
      <c r="R389" s="1">
        <v>36796000</v>
      </c>
      <c r="S389" s="1">
        <v>14</v>
      </c>
    </row>
    <row r="390" spans="1:19" x14ac:dyDescent="0.2">
      <c r="A390" s="1">
        <v>0</v>
      </c>
      <c r="B390" s="1">
        <v>9717400</v>
      </c>
      <c r="C390" s="1">
        <v>10270000</v>
      </c>
      <c r="D390" s="1">
        <v>0</v>
      </c>
      <c r="E390" s="1">
        <v>0</v>
      </c>
      <c r="F390" s="1">
        <v>0</v>
      </c>
      <c r="G390" s="1" t="s">
        <v>463</v>
      </c>
      <c r="H390" s="1" t="s">
        <v>463</v>
      </c>
      <c r="I390" s="1">
        <v>6</v>
      </c>
      <c r="J390" s="1">
        <v>6</v>
      </c>
      <c r="K390" s="1">
        <v>6</v>
      </c>
      <c r="L390" s="1">
        <v>24</v>
      </c>
      <c r="M390" s="1">
        <v>24</v>
      </c>
      <c r="N390" s="1">
        <v>24</v>
      </c>
      <c r="O390" s="1">
        <v>22.184000000000001</v>
      </c>
      <c r="P390" s="1">
        <v>0</v>
      </c>
      <c r="Q390" s="1">
        <v>7.9745999999999997</v>
      </c>
      <c r="R390" s="1">
        <v>62688000</v>
      </c>
      <c r="S390" s="1">
        <v>12</v>
      </c>
    </row>
    <row r="391" spans="1:19" x14ac:dyDescent="0.2">
      <c r="A391" s="1">
        <v>13156000</v>
      </c>
      <c r="B391" s="1">
        <v>7719200</v>
      </c>
      <c r="C391" s="1">
        <v>7827200</v>
      </c>
      <c r="D391" s="1">
        <v>10569000</v>
      </c>
      <c r="E391" s="1">
        <v>11893000</v>
      </c>
      <c r="F391" s="1">
        <v>13449000</v>
      </c>
      <c r="G391" s="1" t="s">
        <v>464</v>
      </c>
      <c r="H391" s="1" t="s">
        <v>464</v>
      </c>
      <c r="I391" s="1">
        <v>16</v>
      </c>
      <c r="J391" s="1">
        <v>16</v>
      </c>
      <c r="K391" s="1">
        <v>16</v>
      </c>
      <c r="L391" s="1">
        <v>32.6</v>
      </c>
      <c r="M391" s="1">
        <v>32.6</v>
      </c>
      <c r="N391" s="1">
        <v>32.6</v>
      </c>
      <c r="O391" s="1">
        <v>66.171000000000006</v>
      </c>
      <c r="P391" s="1">
        <v>0</v>
      </c>
      <c r="Q391" s="1">
        <v>101.2</v>
      </c>
      <c r="R391" s="1">
        <v>365060000</v>
      </c>
      <c r="S391" s="1">
        <v>63</v>
      </c>
    </row>
    <row r="392" spans="1:19" x14ac:dyDescent="0.2">
      <c r="A392" s="1">
        <v>0</v>
      </c>
      <c r="B392" s="1">
        <v>7427600</v>
      </c>
      <c r="C392" s="1">
        <v>12116000</v>
      </c>
      <c r="D392" s="1">
        <v>0</v>
      </c>
      <c r="E392" s="1">
        <v>0</v>
      </c>
      <c r="F392" s="1">
        <v>0</v>
      </c>
      <c r="G392" s="1" t="s">
        <v>465</v>
      </c>
      <c r="H392" s="1" t="s">
        <v>465</v>
      </c>
      <c r="I392" s="1">
        <v>15</v>
      </c>
      <c r="J392" s="1">
        <v>15</v>
      </c>
      <c r="K392" s="1">
        <v>15</v>
      </c>
      <c r="L392" s="1">
        <v>21.3</v>
      </c>
      <c r="M392" s="1">
        <v>21.3</v>
      </c>
      <c r="N392" s="1">
        <v>21.3</v>
      </c>
      <c r="O392" s="1">
        <v>85.736999999999995</v>
      </c>
      <c r="P392" s="1">
        <v>0</v>
      </c>
      <c r="Q392" s="1">
        <v>145.94</v>
      </c>
      <c r="R392" s="1">
        <v>119030000</v>
      </c>
      <c r="S392" s="1">
        <v>33</v>
      </c>
    </row>
    <row r="393" spans="1:19" x14ac:dyDescent="0.2">
      <c r="A393" s="1">
        <v>2262800</v>
      </c>
      <c r="B393" s="1">
        <v>2806300</v>
      </c>
      <c r="C393" s="1">
        <v>0</v>
      </c>
      <c r="D393" s="1">
        <v>0</v>
      </c>
      <c r="E393" s="1">
        <v>1798700</v>
      </c>
      <c r="F393" s="1">
        <v>2547900</v>
      </c>
      <c r="G393" s="1" t="s">
        <v>466</v>
      </c>
      <c r="H393" s="1" t="s">
        <v>466</v>
      </c>
      <c r="I393" s="1">
        <v>3</v>
      </c>
      <c r="J393" s="1">
        <v>3</v>
      </c>
      <c r="K393" s="1">
        <v>3</v>
      </c>
      <c r="L393" s="1">
        <v>18</v>
      </c>
      <c r="M393" s="1">
        <v>18</v>
      </c>
      <c r="N393" s="1">
        <v>18</v>
      </c>
      <c r="O393" s="1">
        <v>23.64</v>
      </c>
      <c r="P393" s="1">
        <v>0</v>
      </c>
      <c r="Q393" s="1">
        <v>10.946</v>
      </c>
      <c r="R393" s="1">
        <v>21382000</v>
      </c>
      <c r="S393" s="1">
        <v>13</v>
      </c>
    </row>
    <row r="394" spans="1:19" x14ac:dyDescent="0.2">
      <c r="A394" s="1">
        <v>0</v>
      </c>
      <c r="B394" s="1">
        <v>0</v>
      </c>
      <c r="C394" s="1">
        <v>0</v>
      </c>
      <c r="D394" s="1">
        <v>5241900</v>
      </c>
      <c r="E394" s="1">
        <v>5762500</v>
      </c>
      <c r="F394" s="1">
        <v>5940700</v>
      </c>
      <c r="G394" s="1" t="s">
        <v>467</v>
      </c>
      <c r="H394" s="1" t="s">
        <v>467</v>
      </c>
      <c r="I394" s="1">
        <v>12</v>
      </c>
      <c r="J394" s="1">
        <v>10</v>
      </c>
      <c r="K394" s="1">
        <v>10</v>
      </c>
      <c r="L394" s="1">
        <v>13</v>
      </c>
      <c r="M394" s="1">
        <v>10.9</v>
      </c>
      <c r="N394" s="1">
        <v>10.9</v>
      </c>
      <c r="O394" s="1">
        <v>120.59</v>
      </c>
      <c r="P394" s="1">
        <v>0</v>
      </c>
      <c r="Q394" s="1">
        <v>45.707999999999998</v>
      </c>
      <c r="R394" s="1">
        <v>65375000</v>
      </c>
      <c r="S394" s="1">
        <v>21</v>
      </c>
    </row>
    <row r="395" spans="1:19" x14ac:dyDescent="0.2">
      <c r="A395" s="1">
        <v>0</v>
      </c>
      <c r="B395" s="1">
        <v>2137600</v>
      </c>
      <c r="C395" s="1">
        <v>2293800</v>
      </c>
      <c r="D395" s="1">
        <v>0</v>
      </c>
      <c r="E395" s="1">
        <v>0</v>
      </c>
      <c r="F395" s="1">
        <v>0</v>
      </c>
      <c r="G395" s="1" t="s">
        <v>468</v>
      </c>
      <c r="H395" s="1" t="s">
        <v>468</v>
      </c>
      <c r="I395" s="1">
        <v>2</v>
      </c>
      <c r="J395" s="1">
        <v>2</v>
      </c>
      <c r="K395" s="1">
        <v>2</v>
      </c>
      <c r="L395" s="1">
        <v>11.6</v>
      </c>
      <c r="M395" s="1">
        <v>11.6</v>
      </c>
      <c r="N395" s="1">
        <v>11.6</v>
      </c>
      <c r="O395" s="1">
        <v>28.449000000000002</v>
      </c>
      <c r="P395" s="1">
        <v>0</v>
      </c>
      <c r="Q395" s="1">
        <v>6.2510000000000003</v>
      </c>
      <c r="R395" s="1">
        <v>6985600</v>
      </c>
      <c r="S395" s="1">
        <v>5</v>
      </c>
    </row>
    <row r="396" spans="1:19" x14ac:dyDescent="0.2">
      <c r="A396" s="1">
        <v>0</v>
      </c>
      <c r="B396" s="1">
        <v>2850500</v>
      </c>
      <c r="C396" s="1">
        <v>4010800</v>
      </c>
      <c r="D396" s="1">
        <v>0</v>
      </c>
      <c r="E396" s="1">
        <v>0</v>
      </c>
      <c r="F396" s="1">
        <v>0</v>
      </c>
      <c r="G396" s="1" t="s">
        <v>469</v>
      </c>
      <c r="H396" s="1" t="s">
        <v>469</v>
      </c>
      <c r="I396" s="1">
        <v>8</v>
      </c>
      <c r="J396" s="1">
        <v>8</v>
      </c>
      <c r="K396" s="1">
        <v>8</v>
      </c>
      <c r="L396" s="1">
        <v>15.9</v>
      </c>
      <c r="M396" s="1">
        <v>15.9</v>
      </c>
      <c r="N396" s="1">
        <v>15.9</v>
      </c>
      <c r="O396" s="1">
        <v>61.588999999999999</v>
      </c>
      <c r="P396" s="1">
        <v>0</v>
      </c>
      <c r="Q396" s="1">
        <v>25.01</v>
      </c>
      <c r="R396" s="1">
        <v>27954000</v>
      </c>
      <c r="S396" s="1">
        <v>15</v>
      </c>
    </row>
    <row r="397" spans="1:19" x14ac:dyDescent="0.2">
      <c r="A397" s="1">
        <v>0</v>
      </c>
      <c r="B397" s="1">
        <v>0</v>
      </c>
      <c r="C397" s="1">
        <v>0</v>
      </c>
      <c r="D397" s="1">
        <v>0</v>
      </c>
      <c r="E397" s="1">
        <v>3752100</v>
      </c>
      <c r="F397" s="1">
        <v>3982800</v>
      </c>
      <c r="G397" s="1" t="s">
        <v>470</v>
      </c>
      <c r="H397" s="1" t="s">
        <v>470</v>
      </c>
      <c r="I397" s="1">
        <v>5</v>
      </c>
      <c r="J397" s="1">
        <v>5</v>
      </c>
      <c r="K397" s="1">
        <v>5</v>
      </c>
      <c r="L397" s="1">
        <v>6.3</v>
      </c>
      <c r="M397" s="1">
        <v>6.3</v>
      </c>
      <c r="N397" s="1">
        <v>6.3</v>
      </c>
      <c r="O397" s="1">
        <v>106.12</v>
      </c>
      <c r="P397" s="1">
        <v>0</v>
      </c>
      <c r="Q397" s="1">
        <v>8.1217000000000006</v>
      </c>
      <c r="R397" s="1">
        <v>31154000</v>
      </c>
      <c r="S397" s="1">
        <v>13</v>
      </c>
    </row>
    <row r="398" spans="1:19" x14ac:dyDescent="0.2">
      <c r="A398" s="1">
        <v>2254300</v>
      </c>
      <c r="B398" s="1">
        <v>3614500</v>
      </c>
      <c r="C398" s="1">
        <v>5188500</v>
      </c>
      <c r="D398" s="1">
        <v>2816600</v>
      </c>
      <c r="E398" s="1">
        <v>2943700</v>
      </c>
      <c r="F398" s="1">
        <v>2658000</v>
      </c>
      <c r="G398" s="1" t="s">
        <v>471</v>
      </c>
      <c r="H398" s="1" t="s">
        <v>471</v>
      </c>
      <c r="I398" s="1">
        <v>5</v>
      </c>
      <c r="J398" s="1">
        <v>5</v>
      </c>
      <c r="K398" s="1">
        <v>5</v>
      </c>
      <c r="L398" s="1">
        <v>16.3</v>
      </c>
      <c r="M398" s="1">
        <v>16.3</v>
      </c>
      <c r="N398" s="1">
        <v>16.3</v>
      </c>
      <c r="O398" s="1">
        <v>38.710999999999999</v>
      </c>
      <c r="P398" s="1">
        <v>0</v>
      </c>
      <c r="Q398" s="1">
        <v>33.445</v>
      </c>
      <c r="R398" s="1">
        <v>37944000</v>
      </c>
      <c r="S398" s="1">
        <v>15</v>
      </c>
    </row>
    <row r="399" spans="1:19" x14ac:dyDescent="0.2">
      <c r="A399" s="1">
        <v>22347000</v>
      </c>
      <c r="B399" s="1">
        <v>14236000</v>
      </c>
      <c r="C399" s="1">
        <v>11675000</v>
      </c>
      <c r="D399" s="1">
        <v>34604000</v>
      </c>
      <c r="E399" s="1">
        <v>30497000</v>
      </c>
      <c r="F399" s="1">
        <v>27563000</v>
      </c>
      <c r="G399" s="1" t="s">
        <v>472</v>
      </c>
      <c r="H399" s="1" t="s">
        <v>472</v>
      </c>
      <c r="I399" s="1">
        <v>20</v>
      </c>
      <c r="J399" s="1">
        <v>20</v>
      </c>
      <c r="K399" s="1">
        <v>20</v>
      </c>
      <c r="L399" s="1">
        <v>29.9</v>
      </c>
      <c r="M399" s="1">
        <v>29.9</v>
      </c>
      <c r="N399" s="1">
        <v>29.9</v>
      </c>
      <c r="O399" s="1">
        <v>81.462000000000003</v>
      </c>
      <c r="P399" s="1">
        <v>0</v>
      </c>
      <c r="Q399" s="1">
        <v>242.23</v>
      </c>
      <c r="R399" s="1">
        <v>1209500000</v>
      </c>
      <c r="S399" s="1">
        <v>105</v>
      </c>
    </row>
    <row r="400" spans="1:19" x14ac:dyDescent="0.2">
      <c r="A400" s="1">
        <v>25193000</v>
      </c>
      <c r="B400" s="1">
        <v>10479000</v>
      </c>
      <c r="C400" s="1">
        <v>11998000</v>
      </c>
      <c r="D400" s="1">
        <v>36834000</v>
      </c>
      <c r="E400" s="1">
        <v>47520000</v>
      </c>
      <c r="F400" s="1">
        <v>48821000</v>
      </c>
      <c r="G400" s="1" t="s">
        <v>473</v>
      </c>
      <c r="H400" s="1" t="s">
        <v>474</v>
      </c>
      <c r="I400" s="1">
        <v>44</v>
      </c>
      <c r="J400" s="1">
        <v>44</v>
      </c>
      <c r="K400" s="1">
        <v>42</v>
      </c>
      <c r="L400" s="1">
        <v>49.2</v>
      </c>
      <c r="M400" s="1">
        <v>49.2</v>
      </c>
      <c r="N400" s="1">
        <v>47.2</v>
      </c>
      <c r="O400" s="1">
        <v>121.89</v>
      </c>
      <c r="P400" s="1">
        <v>0</v>
      </c>
      <c r="Q400" s="1">
        <v>323.31</v>
      </c>
      <c r="R400" s="1">
        <v>2286500000</v>
      </c>
      <c r="S400" s="1">
        <v>192</v>
      </c>
    </row>
    <row r="401" spans="1:19" x14ac:dyDescent="0.2">
      <c r="A401" s="1">
        <v>14143000</v>
      </c>
      <c r="B401" s="1">
        <v>13196000</v>
      </c>
      <c r="C401" s="1">
        <v>12199000</v>
      </c>
      <c r="D401" s="1">
        <v>24047000</v>
      </c>
      <c r="E401" s="1">
        <v>34788000</v>
      </c>
      <c r="F401" s="1">
        <v>27168000</v>
      </c>
      <c r="G401" s="1" t="s">
        <v>475</v>
      </c>
      <c r="H401" s="1" t="s">
        <v>476</v>
      </c>
      <c r="I401" s="1">
        <v>19</v>
      </c>
      <c r="J401" s="1">
        <v>19</v>
      </c>
      <c r="K401" s="1">
        <v>17</v>
      </c>
      <c r="L401" s="1">
        <v>37.799999999999997</v>
      </c>
      <c r="M401" s="1">
        <v>37.799999999999997</v>
      </c>
      <c r="N401" s="1">
        <v>33.799999999999997</v>
      </c>
      <c r="O401" s="1">
        <v>63.48</v>
      </c>
      <c r="P401" s="1">
        <v>0</v>
      </c>
      <c r="Q401" s="1">
        <v>247.94</v>
      </c>
      <c r="R401" s="1">
        <v>1042800000</v>
      </c>
      <c r="S401" s="1">
        <v>105</v>
      </c>
    </row>
    <row r="402" spans="1:19" x14ac:dyDescent="0.2">
      <c r="A402" s="1">
        <v>8930800</v>
      </c>
      <c r="B402" s="1">
        <v>9899000</v>
      </c>
      <c r="C402" s="1">
        <v>11491000</v>
      </c>
      <c r="D402" s="1">
        <v>4667000</v>
      </c>
      <c r="E402" s="1">
        <v>7918500</v>
      </c>
      <c r="F402" s="1">
        <v>7725800</v>
      </c>
      <c r="G402" s="1" t="s">
        <v>477</v>
      </c>
      <c r="H402" s="1" t="s">
        <v>477</v>
      </c>
      <c r="I402" s="1">
        <v>11</v>
      </c>
      <c r="J402" s="1">
        <v>11</v>
      </c>
      <c r="K402" s="1">
        <v>11</v>
      </c>
      <c r="L402" s="1">
        <v>46.6</v>
      </c>
      <c r="M402" s="1">
        <v>46.6</v>
      </c>
      <c r="N402" s="1">
        <v>46.6</v>
      </c>
      <c r="O402" s="1">
        <v>33.418999999999997</v>
      </c>
      <c r="P402" s="1">
        <v>0</v>
      </c>
      <c r="Q402" s="1">
        <v>107.95</v>
      </c>
      <c r="R402" s="1">
        <v>203700000</v>
      </c>
      <c r="S402" s="1">
        <v>40</v>
      </c>
    </row>
    <row r="403" spans="1:19" x14ac:dyDescent="0.2">
      <c r="A403" s="1">
        <v>0</v>
      </c>
      <c r="B403" s="1">
        <v>3588200</v>
      </c>
      <c r="C403" s="1">
        <v>4339300</v>
      </c>
      <c r="D403" s="1">
        <v>0</v>
      </c>
      <c r="E403" s="1">
        <v>0</v>
      </c>
      <c r="F403" s="1">
        <v>0</v>
      </c>
      <c r="G403" s="1" t="s">
        <v>478</v>
      </c>
      <c r="H403" s="1" t="s">
        <v>478</v>
      </c>
      <c r="I403" s="1">
        <v>2</v>
      </c>
      <c r="J403" s="1">
        <v>2</v>
      </c>
      <c r="K403" s="1">
        <v>2</v>
      </c>
      <c r="L403" s="1">
        <v>14.2</v>
      </c>
      <c r="M403" s="1">
        <v>14.2</v>
      </c>
      <c r="N403" s="1">
        <v>14.2</v>
      </c>
      <c r="O403" s="1">
        <v>16.073</v>
      </c>
      <c r="P403" s="1">
        <v>0</v>
      </c>
      <c r="Q403" s="1">
        <v>9.1956000000000007</v>
      </c>
      <c r="R403" s="1">
        <v>20842000</v>
      </c>
      <c r="S403" s="1">
        <v>9</v>
      </c>
    </row>
    <row r="404" spans="1:19" x14ac:dyDescent="0.2">
      <c r="A404" s="1">
        <v>2846500</v>
      </c>
      <c r="B404" s="1">
        <v>3880400</v>
      </c>
      <c r="C404" s="1">
        <v>2741000</v>
      </c>
      <c r="D404" s="1">
        <v>0</v>
      </c>
      <c r="E404" s="1">
        <v>4501700</v>
      </c>
      <c r="F404" s="1">
        <v>5613100</v>
      </c>
      <c r="G404" s="1" t="s">
        <v>479</v>
      </c>
      <c r="H404" s="1" t="s">
        <v>480</v>
      </c>
      <c r="I404" s="1">
        <v>26</v>
      </c>
      <c r="J404" s="1">
        <v>26</v>
      </c>
      <c r="K404" s="1">
        <v>26</v>
      </c>
      <c r="L404" s="1">
        <v>22.6</v>
      </c>
      <c r="M404" s="1">
        <v>22.6</v>
      </c>
      <c r="N404" s="1">
        <v>22.6</v>
      </c>
      <c r="O404" s="1">
        <v>152.44999999999999</v>
      </c>
      <c r="P404" s="1">
        <v>0</v>
      </c>
      <c r="Q404" s="1">
        <v>89.210999999999999</v>
      </c>
      <c r="R404" s="1">
        <v>138350000</v>
      </c>
      <c r="S404" s="1">
        <v>62</v>
      </c>
    </row>
    <row r="405" spans="1:19" x14ac:dyDescent="0.2">
      <c r="A405" s="1">
        <v>4706600</v>
      </c>
      <c r="B405" s="1">
        <v>4314400</v>
      </c>
      <c r="C405" s="1">
        <v>2576600</v>
      </c>
      <c r="D405" s="1">
        <v>3333400</v>
      </c>
      <c r="E405" s="1">
        <v>8929000</v>
      </c>
      <c r="F405" s="1">
        <v>6465200</v>
      </c>
      <c r="G405" s="1" t="s">
        <v>481</v>
      </c>
      <c r="H405" s="1" t="s">
        <v>481</v>
      </c>
      <c r="I405" s="1">
        <v>12</v>
      </c>
      <c r="J405" s="1">
        <v>12</v>
      </c>
      <c r="K405" s="1">
        <v>11</v>
      </c>
      <c r="L405" s="1">
        <v>14.4</v>
      </c>
      <c r="M405" s="1">
        <v>14.4</v>
      </c>
      <c r="N405" s="1">
        <v>13.3</v>
      </c>
      <c r="O405" s="1">
        <v>118.72</v>
      </c>
      <c r="P405" s="1">
        <v>0</v>
      </c>
      <c r="Q405" s="1">
        <v>68.585999999999999</v>
      </c>
      <c r="R405" s="1">
        <v>139220000</v>
      </c>
      <c r="S405" s="1">
        <v>37</v>
      </c>
    </row>
    <row r="406" spans="1:19" x14ac:dyDescent="0.2">
      <c r="A406" s="1">
        <v>0</v>
      </c>
      <c r="B406" s="1">
        <v>0</v>
      </c>
      <c r="C406" s="1">
        <v>0</v>
      </c>
      <c r="D406" s="1">
        <v>4067600</v>
      </c>
      <c r="E406" s="1">
        <v>3429000</v>
      </c>
      <c r="F406" s="1">
        <v>3813000</v>
      </c>
      <c r="G406" s="1" t="s">
        <v>482</v>
      </c>
      <c r="H406" s="1" t="s">
        <v>483</v>
      </c>
      <c r="I406" s="1">
        <v>9</v>
      </c>
      <c r="J406" s="1">
        <v>9</v>
      </c>
      <c r="K406" s="1">
        <v>7</v>
      </c>
      <c r="L406" s="1">
        <v>27</v>
      </c>
      <c r="M406" s="1">
        <v>27</v>
      </c>
      <c r="N406" s="1">
        <v>19.899999999999999</v>
      </c>
      <c r="O406" s="1">
        <v>45.923999999999999</v>
      </c>
      <c r="P406" s="1">
        <v>0</v>
      </c>
      <c r="Q406" s="1">
        <v>19.303999999999998</v>
      </c>
      <c r="R406" s="1">
        <v>61384000</v>
      </c>
      <c r="S406" s="1">
        <v>23</v>
      </c>
    </row>
    <row r="407" spans="1:19" x14ac:dyDescent="0.2">
      <c r="A407" s="1">
        <v>7626500</v>
      </c>
      <c r="B407" s="1">
        <v>3002500</v>
      </c>
      <c r="C407" s="1">
        <v>3811000</v>
      </c>
      <c r="D407" s="1">
        <v>20880000</v>
      </c>
      <c r="E407" s="1">
        <v>13390000</v>
      </c>
      <c r="F407" s="1">
        <v>12993000</v>
      </c>
      <c r="G407" s="1" t="s">
        <v>484</v>
      </c>
      <c r="H407" s="1" t="s">
        <v>484</v>
      </c>
      <c r="I407" s="1">
        <v>14</v>
      </c>
      <c r="J407" s="1">
        <v>14</v>
      </c>
      <c r="K407" s="1">
        <v>14</v>
      </c>
      <c r="L407" s="1">
        <v>32</v>
      </c>
      <c r="M407" s="1">
        <v>32</v>
      </c>
      <c r="N407" s="1">
        <v>32</v>
      </c>
      <c r="O407" s="1">
        <v>59.875</v>
      </c>
      <c r="P407" s="1">
        <v>0</v>
      </c>
      <c r="Q407" s="1">
        <v>96.766999999999996</v>
      </c>
      <c r="R407" s="1">
        <v>433320000</v>
      </c>
      <c r="S407" s="1">
        <v>57</v>
      </c>
    </row>
    <row r="408" spans="1:19" x14ac:dyDescent="0.2">
      <c r="A408" s="1">
        <v>0</v>
      </c>
      <c r="B408" s="1">
        <v>0</v>
      </c>
      <c r="C408" s="1">
        <v>0</v>
      </c>
      <c r="D408" s="1">
        <v>0</v>
      </c>
      <c r="E408" s="1">
        <v>3336900</v>
      </c>
      <c r="F408" s="1">
        <v>3123800</v>
      </c>
      <c r="G408" s="1" t="s">
        <v>485</v>
      </c>
      <c r="H408" s="1" t="s">
        <v>485</v>
      </c>
      <c r="I408" s="1">
        <v>3</v>
      </c>
      <c r="J408" s="1">
        <v>3</v>
      </c>
      <c r="K408" s="1">
        <v>3</v>
      </c>
      <c r="L408" s="1">
        <v>7.7</v>
      </c>
      <c r="M408" s="1">
        <v>7.7</v>
      </c>
      <c r="N408" s="1">
        <v>7.7</v>
      </c>
      <c r="O408" s="1">
        <v>57.49</v>
      </c>
      <c r="P408" s="1">
        <v>0</v>
      </c>
      <c r="Q408" s="1">
        <v>7.8014999999999999</v>
      </c>
      <c r="R408" s="1">
        <v>21324000</v>
      </c>
      <c r="S408" s="1">
        <v>7</v>
      </c>
    </row>
    <row r="409" spans="1:19" x14ac:dyDescent="0.2">
      <c r="A409" s="1">
        <v>29210000</v>
      </c>
      <c r="B409" s="1">
        <v>6871000</v>
      </c>
      <c r="C409" s="1">
        <v>7128400</v>
      </c>
      <c r="D409" s="1">
        <v>75471000</v>
      </c>
      <c r="E409" s="1">
        <v>66836000</v>
      </c>
      <c r="F409" s="1">
        <v>70027000</v>
      </c>
      <c r="G409" s="1" t="s">
        <v>486</v>
      </c>
      <c r="H409" s="1" t="s">
        <v>486</v>
      </c>
      <c r="I409" s="1">
        <v>17</v>
      </c>
      <c r="J409" s="1">
        <v>17</v>
      </c>
      <c r="K409" s="1">
        <v>17</v>
      </c>
      <c r="L409" s="1">
        <v>50.7</v>
      </c>
      <c r="M409" s="1">
        <v>50.7</v>
      </c>
      <c r="N409" s="1">
        <v>50.7</v>
      </c>
      <c r="O409" s="1">
        <v>32.463000000000001</v>
      </c>
      <c r="P409" s="1">
        <v>0</v>
      </c>
      <c r="Q409" s="1">
        <v>138.62</v>
      </c>
      <c r="R409" s="1">
        <v>1884300000</v>
      </c>
      <c r="S409" s="1">
        <v>69</v>
      </c>
    </row>
    <row r="410" spans="1:19" x14ac:dyDescent="0.2">
      <c r="A410" s="1">
        <v>0</v>
      </c>
      <c r="B410" s="1">
        <v>0</v>
      </c>
      <c r="C410" s="1">
        <v>0</v>
      </c>
      <c r="D410" s="1">
        <v>3146300</v>
      </c>
      <c r="E410" s="1">
        <v>2915400</v>
      </c>
      <c r="F410" s="1">
        <v>0</v>
      </c>
      <c r="G410" s="1" t="s">
        <v>487</v>
      </c>
      <c r="H410" s="1" t="s">
        <v>487</v>
      </c>
      <c r="I410" s="1">
        <v>8</v>
      </c>
      <c r="J410" s="1">
        <v>8</v>
      </c>
      <c r="K410" s="1">
        <v>8</v>
      </c>
      <c r="L410" s="1">
        <v>26.1</v>
      </c>
      <c r="M410" s="1">
        <v>26.1</v>
      </c>
      <c r="N410" s="1">
        <v>26.1</v>
      </c>
      <c r="O410" s="1">
        <v>43.786000000000001</v>
      </c>
      <c r="P410" s="1">
        <v>0</v>
      </c>
      <c r="Q410" s="1">
        <v>20.478000000000002</v>
      </c>
      <c r="R410" s="1">
        <v>39083000</v>
      </c>
      <c r="S410" s="1">
        <v>15</v>
      </c>
    </row>
    <row r="411" spans="1:19" x14ac:dyDescent="0.2">
      <c r="A411" s="1">
        <v>0</v>
      </c>
      <c r="B411" s="1">
        <v>0</v>
      </c>
      <c r="C411" s="1">
        <v>0</v>
      </c>
      <c r="D411" s="1">
        <v>0</v>
      </c>
      <c r="E411" s="1">
        <v>3633900</v>
      </c>
      <c r="F411" s="1">
        <v>3131800</v>
      </c>
      <c r="G411" s="1" t="s">
        <v>488</v>
      </c>
      <c r="H411" s="1" t="s">
        <v>488</v>
      </c>
      <c r="I411" s="1">
        <v>3</v>
      </c>
      <c r="J411" s="1">
        <v>3</v>
      </c>
      <c r="K411" s="1">
        <v>3</v>
      </c>
      <c r="L411" s="1">
        <v>18.7</v>
      </c>
      <c r="M411" s="1">
        <v>18.7</v>
      </c>
      <c r="N411" s="1">
        <v>18.7</v>
      </c>
      <c r="O411" s="1">
        <v>20.843</v>
      </c>
      <c r="P411" s="1">
        <v>0</v>
      </c>
      <c r="Q411" s="1">
        <v>6.2201000000000004</v>
      </c>
      <c r="R411" s="1">
        <v>25306000</v>
      </c>
      <c r="S411" s="1">
        <v>7</v>
      </c>
    </row>
    <row r="412" spans="1:19" x14ac:dyDescent="0.2">
      <c r="A412" s="1">
        <v>5163300</v>
      </c>
      <c r="B412" s="1">
        <v>6996900</v>
      </c>
      <c r="C412" s="1">
        <v>6784900</v>
      </c>
      <c r="D412" s="1">
        <v>3929200</v>
      </c>
      <c r="E412" s="1">
        <v>6584000</v>
      </c>
      <c r="F412" s="1">
        <v>4039500</v>
      </c>
      <c r="G412" s="1" t="s">
        <v>489</v>
      </c>
      <c r="H412" s="1" t="s">
        <v>489</v>
      </c>
      <c r="I412" s="1">
        <v>7</v>
      </c>
      <c r="J412" s="1">
        <v>7</v>
      </c>
      <c r="K412" s="1">
        <v>7</v>
      </c>
      <c r="L412" s="1">
        <v>29.3</v>
      </c>
      <c r="M412" s="1">
        <v>29.3</v>
      </c>
      <c r="N412" s="1">
        <v>29.3</v>
      </c>
      <c r="O412" s="1">
        <v>28.134</v>
      </c>
      <c r="P412" s="1">
        <v>0</v>
      </c>
      <c r="Q412" s="1">
        <v>32.003999999999998</v>
      </c>
      <c r="R412" s="1">
        <v>75391000</v>
      </c>
      <c r="S412" s="1">
        <v>22</v>
      </c>
    </row>
    <row r="413" spans="1:19" x14ac:dyDescent="0.2">
      <c r="A413" s="1">
        <v>0</v>
      </c>
      <c r="B413" s="1">
        <v>0</v>
      </c>
      <c r="C413" s="1">
        <v>0</v>
      </c>
      <c r="D413" s="1">
        <v>1946100</v>
      </c>
      <c r="E413" s="1">
        <v>2890100</v>
      </c>
      <c r="F413" s="1">
        <v>2845000</v>
      </c>
      <c r="G413" s="1" t="s">
        <v>490</v>
      </c>
      <c r="H413" s="1" t="s">
        <v>490</v>
      </c>
      <c r="I413" s="1">
        <v>9</v>
      </c>
      <c r="J413" s="1">
        <v>9</v>
      </c>
      <c r="K413" s="1">
        <v>9</v>
      </c>
      <c r="L413" s="1">
        <v>11</v>
      </c>
      <c r="M413" s="1">
        <v>11</v>
      </c>
      <c r="N413" s="1">
        <v>11</v>
      </c>
      <c r="O413" s="1">
        <v>108.66</v>
      </c>
      <c r="P413" s="1">
        <v>0</v>
      </c>
      <c r="Q413" s="1">
        <v>17.018000000000001</v>
      </c>
      <c r="R413" s="1">
        <v>29821000</v>
      </c>
      <c r="S413" s="1">
        <v>19</v>
      </c>
    </row>
    <row r="414" spans="1:19" x14ac:dyDescent="0.2">
      <c r="A414" s="1">
        <v>0</v>
      </c>
      <c r="B414" s="1">
        <v>6206500</v>
      </c>
      <c r="C414" s="1">
        <v>9412300</v>
      </c>
      <c r="D414" s="1">
        <v>0</v>
      </c>
      <c r="E414" s="1">
        <v>0</v>
      </c>
      <c r="F414" s="1">
        <v>0</v>
      </c>
      <c r="G414" s="1" t="s">
        <v>491</v>
      </c>
      <c r="H414" s="1" t="s">
        <v>491</v>
      </c>
      <c r="I414" s="1">
        <v>12</v>
      </c>
      <c r="J414" s="1">
        <v>12</v>
      </c>
      <c r="K414" s="1">
        <v>12</v>
      </c>
      <c r="L414" s="1">
        <v>30.8</v>
      </c>
      <c r="M414" s="1">
        <v>30.8</v>
      </c>
      <c r="N414" s="1">
        <v>30.8</v>
      </c>
      <c r="O414" s="1">
        <v>59.578000000000003</v>
      </c>
      <c r="P414" s="1">
        <v>0</v>
      </c>
      <c r="Q414" s="1">
        <v>71.741</v>
      </c>
      <c r="R414" s="1">
        <v>42750000</v>
      </c>
      <c r="S414" s="1">
        <v>18</v>
      </c>
    </row>
    <row r="415" spans="1:19" x14ac:dyDescent="0.2">
      <c r="A415" s="1">
        <v>0</v>
      </c>
      <c r="B415" s="1">
        <v>0</v>
      </c>
      <c r="C415" s="1">
        <v>0</v>
      </c>
      <c r="D415" s="1">
        <v>5777800</v>
      </c>
      <c r="E415" s="1">
        <v>4111200</v>
      </c>
      <c r="F415" s="1">
        <v>4167400</v>
      </c>
      <c r="G415" s="1" t="s">
        <v>492</v>
      </c>
      <c r="H415" s="1" t="s">
        <v>492</v>
      </c>
      <c r="I415" s="1">
        <v>6</v>
      </c>
      <c r="J415" s="1">
        <v>6</v>
      </c>
      <c r="K415" s="1">
        <v>6</v>
      </c>
      <c r="L415" s="1">
        <v>14</v>
      </c>
      <c r="M415" s="1">
        <v>14</v>
      </c>
      <c r="N415" s="1">
        <v>14</v>
      </c>
      <c r="O415" s="1">
        <v>53.198</v>
      </c>
      <c r="P415" s="1">
        <v>0</v>
      </c>
      <c r="Q415" s="1">
        <v>26.295999999999999</v>
      </c>
      <c r="R415" s="1">
        <v>47411000</v>
      </c>
      <c r="S415" s="1">
        <v>17</v>
      </c>
    </row>
    <row r="416" spans="1:19" x14ac:dyDescent="0.2">
      <c r="A416" s="1">
        <v>2443400</v>
      </c>
      <c r="B416" s="1">
        <v>3200000</v>
      </c>
      <c r="C416" s="1">
        <v>2769100</v>
      </c>
      <c r="D416" s="1">
        <v>0</v>
      </c>
      <c r="E416" s="1">
        <v>0</v>
      </c>
      <c r="F416" s="1">
        <v>0</v>
      </c>
      <c r="G416" s="1" t="s">
        <v>493</v>
      </c>
      <c r="H416" s="1" t="s">
        <v>493</v>
      </c>
      <c r="I416" s="1">
        <v>5</v>
      </c>
      <c r="J416" s="1">
        <v>5</v>
      </c>
      <c r="K416" s="1">
        <v>5</v>
      </c>
      <c r="L416" s="1">
        <v>14.2</v>
      </c>
      <c r="M416" s="1">
        <v>14.2</v>
      </c>
      <c r="N416" s="1">
        <v>14.2</v>
      </c>
      <c r="O416" s="1">
        <v>33.249000000000002</v>
      </c>
      <c r="P416" s="1">
        <v>0</v>
      </c>
      <c r="Q416" s="1">
        <v>8.9823000000000004</v>
      </c>
      <c r="R416" s="1">
        <v>26240000</v>
      </c>
      <c r="S416" s="1">
        <v>14</v>
      </c>
    </row>
    <row r="417" spans="1:19" x14ac:dyDescent="0.2">
      <c r="A417" s="1">
        <v>3204200</v>
      </c>
      <c r="B417" s="1">
        <v>4238400</v>
      </c>
      <c r="C417" s="1">
        <v>7006600</v>
      </c>
      <c r="D417" s="1">
        <v>3715300</v>
      </c>
      <c r="E417" s="1">
        <v>0</v>
      </c>
      <c r="F417" s="1">
        <v>3555700</v>
      </c>
      <c r="G417" s="1" t="s">
        <v>494</v>
      </c>
      <c r="H417" s="1" t="s">
        <v>494</v>
      </c>
      <c r="I417" s="1">
        <v>3</v>
      </c>
      <c r="J417" s="1">
        <v>3</v>
      </c>
      <c r="K417" s="1">
        <v>3</v>
      </c>
      <c r="L417" s="1">
        <v>14.2</v>
      </c>
      <c r="M417" s="1">
        <v>14.2</v>
      </c>
      <c r="N417" s="1">
        <v>14.2</v>
      </c>
      <c r="O417" s="1">
        <v>21.77</v>
      </c>
      <c r="P417" s="1">
        <v>0</v>
      </c>
      <c r="Q417" s="1">
        <v>26.515999999999998</v>
      </c>
      <c r="R417" s="1">
        <v>40307000</v>
      </c>
      <c r="S417" s="1">
        <v>15</v>
      </c>
    </row>
    <row r="418" spans="1:19" x14ac:dyDescent="0.2">
      <c r="A418" s="1">
        <v>0</v>
      </c>
      <c r="B418" s="1">
        <v>0</v>
      </c>
      <c r="C418" s="1">
        <v>0</v>
      </c>
      <c r="D418" s="1">
        <v>0</v>
      </c>
      <c r="E418" s="1">
        <v>6639400</v>
      </c>
      <c r="F418" s="1">
        <v>5311600</v>
      </c>
      <c r="G418" s="1" t="s">
        <v>495</v>
      </c>
      <c r="H418" s="1" t="s">
        <v>495</v>
      </c>
      <c r="I418" s="1">
        <v>10</v>
      </c>
      <c r="J418" s="1">
        <v>10</v>
      </c>
      <c r="K418" s="1">
        <v>10</v>
      </c>
      <c r="L418" s="1">
        <v>24.4</v>
      </c>
      <c r="M418" s="1">
        <v>24.4</v>
      </c>
      <c r="N418" s="1">
        <v>24.4</v>
      </c>
      <c r="O418" s="1">
        <v>55.21</v>
      </c>
      <c r="P418" s="1">
        <v>0</v>
      </c>
      <c r="Q418" s="1">
        <v>47.637999999999998</v>
      </c>
      <c r="R418" s="1">
        <v>60212000</v>
      </c>
      <c r="S418" s="1">
        <v>20</v>
      </c>
    </row>
    <row r="419" spans="1:19" x14ac:dyDescent="0.2">
      <c r="A419" s="1">
        <v>0</v>
      </c>
      <c r="B419" s="1">
        <v>4245000</v>
      </c>
      <c r="C419" s="1">
        <v>6553100</v>
      </c>
      <c r="D419" s="1">
        <v>0</v>
      </c>
      <c r="E419" s="1">
        <v>0</v>
      </c>
      <c r="F419" s="1">
        <v>0</v>
      </c>
      <c r="G419" s="1" t="s">
        <v>496</v>
      </c>
      <c r="H419" s="1" t="s">
        <v>496</v>
      </c>
      <c r="I419" s="1">
        <v>9</v>
      </c>
      <c r="J419" s="1">
        <v>9</v>
      </c>
      <c r="K419" s="1">
        <v>9</v>
      </c>
      <c r="L419" s="1">
        <v>12</v>
      </c>
      <c r="M419" s="1">
        <v>12</v>
      </c>
      <c r="N419" s="1">
        <v>12</v>
      </c>
      <c r="O419" s="1">
        <v>84.918000000000006</v>
      </c>
      <c r="P419" s="1">
        <v>0</v>
      </c>
      <c r="Q419" s="1">
        <v>24.805</v>
      </c>
      <c r="R419" s="1">
        <v>30838000</v>
      </c>
      <c r="S419" s="1">
        <v>15</v>
      </c>
    </row>
    <row r="420" spans="1:19" x14ac:dyDescent="0.2">
      <c r="A420" s="1">
        <v>0</v>
      </c>
      <c r="B420" s="1">
        <v>0</v>
      </c>
      <c r="C420" s="1">
        <v>0</v>
      </c>
      <c r="D420" s="1">
        <v>6440400</v>
      </c>
      <c r="E420" s="1">
        <v>15697000</v>
      </c>
      <c r="F420" s="1">
        <v>11914000</v>
      </c>
      <c r="G420" s="1" t="s">
        <v>497</v>
      </c>
      <c r="H420" s="1" t="s">
        <v>497</v>
      </c>
      <c r="I420" s="1">
        <v>6</v>
      </c>
      <c r="J420" s="1">
        <v>6</v>
      </c>
      <c r="K420" s="1">
        <v>6</v>
      </c>
      <c r="L420" s="1">
        <v>29</v>
      </c>
      <c r="M420" s="1">
        <v>29</v>
      </c>
      <c r="N420" s="1">
        <v>29</v>
      </c>
      <c r="O420" s="1">
        <v>26.396000000000001</v>
      </c>
      <c r="P420" s="1">
        <v>0</v>
      </c>
      <c r="Q420" s="1">
        <v>40.728000000000002</v>
      </c>
      <c r="R420" s="1">
        <v>136960000</v>
      </c>
      <c r="S420" s="1">
        <v>19</v>
      </c>
    </row>
    <row r="421" spans="1:19" x14ac:dyDescent="0.2">
      <c r="A421" s="1">
        <v>0</v>
      </c>
      <c r="B421" s="1">
        <v>4685000</v>
      </c>
      <c r="C421" s="1">
        <v>7763900</v>
      </c>
      <c r="D421" s="1">
        <v>0</v>
      </c>
      <c r="E421" s="1">
        <v>0</v>
      </c>
      <c r="F421" s="1">
        <v>0</v>
      </c>
      <c r="G421" s="1" t="s">
        <v>498</v>
      </c>
      <c r="H421" s="1" t="s">
        <v>498</v>
      </c>
      <c r="I421" s="1">
        <v>15</v>
      </c>
      <c r="J421" s="1">
        <v>15</v>
      </c>
      <c r="K421" s="1">
        <v>15</v>
      </c>
      <c r="L421" s="1">
        <v>19.399999999999999</v>
      </c>
      <c r="M421" s="1">
        <v>19.399999999999999</v>
      </c>
      <c r="N421" s="1">
        <v>19.399999999999999</v>
      </c>
      <c r="O421" s="1">
        <v>107.33</v>
      </c>
      <c r="P421" s="1">
        <v>0</v>
      </c>
      <c r="Q421" s="1">
        <v>126.39</v>
      </c>
      <c r="R421" s="1">
        <v>55976000</v>
      </c>
      <c r="S421" s="1">
        <v>23</v>
      </c>
    </row>
    <row r="422" spans="1:19" x14ac:dyDescent="0.2">
      <c r="A422" s="1">
        <v>3353900</v>
      </c>
      <c r="B422" s="1">
        <v>0</v>
      </c>
      <c r="C422" s="1">
        <v>2042300</v>
      </c>
      <c r="D422" s="1">
        <v>1126800</v>
      </c>
      <c r="E422" s="1">
        <v>9431200</v>
      </c>
      <c r="F422" s="1">
        <v>10344000</v>
      </c>
      <c r="G422" s="1" t="s">
        <v>499</v>
      </c>
      <c r="H422" s="1" t="s">
        <v>500</v>
      </c>
      <c r="I422" s="1">
        <v>30</v>
      </c>
      <c r="J422" s="1">
        <v>30</v>
      </c>
      <c r="K422" s="1">
        <v>29</v>
      </c>
      <c r="L422" s="1">
        <v>13.4</v>
      </c>
      <c r="M422" s="1">
        <v>13.4</v>
      </c>
      <c r="N422" s="1">
        <v>13.1</v>
      </c>
      <c r="O422" s="1">
        <v>316.91000000000003</v>
      </c>
      <c r="P422" s="1">
        <v>0</v>
      </c>
      <c r="Q422" s="1">
        <v>87.408000000000001</v>
      </c>
      <c r="R422" s="1">
        <v>211310000</v>
      </c>
      <c r="S422" s="1">
        <v>64</v>
      </c>
    </row>
    <row r="423" spans="1:19" x14ac:dyDescent="0.2">
      <c r="A423" s="1">
        <v>0</v>
      </c>
      <c r="B423" s="1">
        <v>0</v>
      </c>
      <c r="C423" s="1">
        <v>0</v>
      </c>
      <c r="D423" s="1">
        <v>6488600</v>
      </c>
      <c r="E423" s="1">
        <v>5039100</v>
      </c>
      <c r="F423" s="1">
        <v>0</v>
      </c>
      <c r="G423" s="1" t="s">
        <v>501</v>
      </c>
      <c r="H423" s="1" t="s">
        <v>501</v>
      </c>
      <c r="I423" s="1">
        <v>2</v>
      </c>
      <c r="J423" s="1">
        <v>2</v>
      </c>
      <c r="K423" s="1">
        <v>2</v>
      </c>
      <c r="L423" s="1">
        <v>26.8</v>
      </c>
      <c r="M423" s="1">
        <v>26.8</v>
      </c>
      <c r="N423" s="1">
        <v>26.8</v>
      </c>
      <c r="O423" s="1">
        <v>16.661000000000001</v>
      </c>
      <c r="P423" s="1">
        <v>0</v>
      </c>
      <c r="Q423" s="1">
        <v>19.277000000000001</v>
      </c>
      <c r="R423" s="1">
        <v>37619000</v>
      </c>
      <c r="S423" s="1">
        <v>6</v>
      </c>
    </row>
    <row r="424" spans="1:19" x14ac:dyDescent="0.2">
      <c r="A424" s="1">
        <v>0</v>
      </c>
      <c r="B424" s="1">
        <v>4628000</v>
      </c>
      <c r="C424" s="1">
        <v>4153900</v>
      </c>
      <c r="D424" s="1">
        <v>0</v>
      </c>
      <c r="E424" s="1">
        <v>2264200</v>
      </c>
      <c r="F424" s="1">
        <v>2215800</v>
      </c>
      <c r="G424" s="1" t="s">
        <v>502</v>
      </c>
      <c r="H424" s="1" t="s">
        <v>502</v>
      </c>
      <c r="I424" s="1">
        <v>5</v>
      </c>
      <c r="J424" s="1">
        <v>5</v>
      </c>
      <c r="K424" s="1">
        <v>5</v>
      </c>
      <c r="L424" s="1">
        <v>14</v>
      </c>
      <c r="M424" s="1">
        <v>14</v>
      </c>
      <c r="N424" s="1">
        <v>14</v>
      </c>
      <c r="O424" s="1">
        <v>49.96</v>
      </c>
      <c r="P424" s="1">
        <v>0</v>
      </c>
      <c r="Q424" s="1">
        <v>69.539000000000001</v>
      </c>
      <c r="R424" s="1">
        <v>32043000</v>
      </c>
      <c r="S424" s="1">
        <v>13</v>
      </c>
    </row>
  </sheetData>
  <autoFilter ref="A1:S424" xr:uid="{B6F11DDA-EC29-3C44-AB8C-E76E0A9F4EEF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7DFCD-96CF-704C-BEAE-48905B9E7925}">
  <dimension ref="A1:AD424"/>
  <sheetViews>
    <sheetView workbookViewId="0">
      <selection activeCell="AC1" sqref="AC1"/>
    </sheetView>
  </sheetViews>
  <sheetFormatPr baseColWidth="10" defaultColWidth="8.83203125" defaultRowHeight="15" x14ac:dyDescent="0.2"/>
  <cols>
    <col min="1" max="6" width="8.83203125" style="3"/>
    <col min="7" max="7" width="8.83203125" style="3" customWidth="1"/>
    <col min="8" max="8" width="27.1640625" style="3" customWidth="1"/>
    <col min="9" max="19" width="8.83203125" style="3" customWidth="1"/>
    <col min="20" max="26" width="8.83203125" style="3"/>
    <col min="27" max="27" width="10.83203125" style="5" customWidth="1"/>
    <col min="28" max="28" width="8.83203125" style="5"/>
    <col min="29" max="30" width="8.83203125" style="4"/>
    <col min="31" max="16384" width="8.83203125" style="3"/>
  </cols>
  <sheetData>
    <row r="1" spans="1:3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512</v>
      </c>
      <c r="U1" s="3" t="s">
        <v>511</v>
      </c>
      <c r="V1" s="3" t="s">
        <v>510</v>
      </c>
      <c r="W1" s="3" t="s">
        <v>509</v>
      </c>
      <c r="X1" s="3" t="s">
        <v>508</v>
      </c>
      <c r="Y1" s="3" t="s">
        <v>507</v>
      </c>
      <c r="Z1" s="3" t="s">
        <v>503</v>
      </c>
      <c r="AA1" s="5" t="s">
        <v>506</v>
      </c>
      <c r="AB1" s="5" t="s">
        <v>505</v>
      </c>
      <c r="AC1" s="4" t="s">
        <v>504</v>
      </c>
      <c r="AD1" s="4" t="s">
        <v>503</v>
      </c>
    </row>
    <row r="2" spans="1:30" x14ac:dyDescent="0.2">
      <c r="A2" s="3">
        <v>4770900</v>
      </c>
      <c r="B2" s="3">
        <v>2376500</v>
      </c>
      <c r="C2" s="3">
        <v>2591600</v>
      </c>
      <c r="D2" s="3">
        <v>10539000</v>
      </c>
      <c r="E2" s="3">
        <v>18387000</v>
      </c>
      <c r="F2" s="3">
        <v>19447000</v>
      </c>
      <c r="G2" s="3" t="s">
        <v>30</v>
      </c>
      <c r="H2" s="3" t="s">
        <v>46</v>
      </c>
      <c r="I2" s="3">
        <v>5</v>
      </c>
      <c r="J2" s="3">
        <v>5</v>
      </c>
      <c r="K2" s="3">
        <v>5</v>
      </c>
      <c r="L2" s="3">
        <v>13.9</v>
      </c>
      <c r="M2" s="3">
        <v>13.9</v>
      </c>
      <c r="N2" s="3">
        <v>13.9</v>
      </c>
      <c r="O2" s="3">
        <v>63.972000000000001</v>
      </c>
      <c r="P2" s="3">
        <v>0</v>
      </c>
      <c r="Q2" s="3">
        <v>31.103000000000002</v>
      </c>
      <c r="R2" s="3">
        <v>41184000</v>
      </c>
      <c r="S2" s="3">
        <v>14</v>
      </c>
      <c r="T2" s="3">
        <v>1.4696272717938186</v>
      </c>
      <c r="U2" s="3">
        <v>0.73205667933052676</v>
      </c>
      <c r="V2" s="3">
        <v>0.79831604887565455</v>
      </c>
      <c r="W2" s="3">
        <v>3.2464318718554264</v>
      </c>
      <c r="X2" s="3">
        <v>5.6639285347571615</v>
      </c>
      <c r="Y2" s="3">
        <v>5.990450764965602</v>
      </c>
      <c r="Z2" s="3">
        <v>1.1484481028469565E-2</v>
      </c>
      <c r="AA2" s="5">
        <f t="shared" ref="AA2:AA65" si="0">AVERAGE(T2:V2)</f>
        <v>1</v>
      </c>
      <c r="AB2" s="5">
        <f t="shared" ref="AB2:AB65" si="1">AVERAGE(W2:Y2)</f>
        <v>4.9669370571927303</v>
      </c>
      <c r="AC2" s="4">
        <f t="shared" ref="AC2:AC65" si="2">LOG(AB2,2)</f>
        <v>2.3123564645421584</v>
      </c>
      <c r="AD2" s="4">
        <v>5.3036827399267307E-3</v>
      </c>
    </row>
    <row r="3" spans="1:30" x14ac:dyDescent="0.2">
      <c r="A3" s="3">
        <v>29210000</v>
      </c>
      <c r="B3" s="3">
        <v>6871000</v>
      </c>
      <c r="C3" s="3">
        <v>7128400</v>
      </c>
      <c r="D3" s="3">
        <v>75471000</v>
      </c>
      <c r="E3" s="3">
        <v>66836000</v>
      </c>
      <c r="F3" s="3">
        <v>70027000</v>
      </c>
      <c r="G3" s="3" t="s">
        <v>263</v>
      </c>
      <c r="H3" s="3" t="s">
        <v>486</v>
      </c>
      <c r="I3" s="3">
        <v>4</v>
      </c>
      <c r="J3" s="3">
        <v>4</v>
      </c>
      <c r="K3" s="3">
        <v>4</v>
      </c>
      <c r="L3" s="3">
        <v>16.399999999999999</v>
      </c>
      <c r="M3" s="3">
        <v>16.399999999999999</v>
      </c>
      <c r="N3" s="3">
        <v>16.399999999999999</v>
      </c>
      <c r="O3" s="3">
        <v>36.844000000000001</v>
      </c>
      <c r="P3" s="3">
        <v>0</v>
      </c>
      <c r="Q3" s="3">
        <v>14.974</v>
      </c>
      <c r="R3" s="3">
        <v>20830000</v>
      </c>
      <c r="S3" s="3">
        <v>14</v>
      </c>
      <c r="T3" s="3">
        <v>2.0280309377126273</v>
      </c>
      <c r="U3" s="3">
        <v>0.47704897545441499</v>
      </c>
      <c r="V3" s="3">
        <v>0.49492008683295763</v>
      </c>
      <c r="W3" s="3">
        <v>5.2399015029137175</v>
      </c>
      <c r="X3" s="3">
        <v>4.6403791767532061</v>
      </c>
      <c r="Y3" s="3">
        <v>4.8619281915509127</v>
      </c>
      <c r="Z3" s="3">
        <v>1.9639491977248786E-3</v>
      </c>
      <c r="AA3" s="5">
        <f t="shared" si="0"/>
        <v>1</v>
      </c>
      <c r="AB3" s="5">
        <f t="shared" si="1"/>
        <v>4.9140696237392794</v>
      </c>
      <c r="AC3" s="4">
        <f t="shared" si="2"/>
        <v>2.2969182983007723</v>
      </c>
      <c r="AD3" s="4">
        <v>1.8395428961571921E-2</v>
      </c>
    </row>
    <row r="4" spans="1:30" x14ac:dyDescent="0.2">
      <c r="A4" s="3">
        <v>6781400</v>
      </c>
      <c r="C4" s="3">
        <v>2003500</v>
      </c>
      <c r="D4" s="3">
        <v>23643000</v>
      </c>
      <c r="E4" s="3">
        <v>18496000</v>
      </c>
      <c r="F4" s="3">
        <v>15783000</v>
      </c>
      <c r="G4" s="3" t="s">
        <v>78</v>
      </c>
      <c r="H4" s="3" t="s">
        <v>162</v>
      </c>
      <c r="I4" s="3">
        <v>12</v>
      </c>
      <c r="J4" s="3">
        <v>12</v>
      </c>
      <c r="K4" s="3">
        <v>12</v>
      </c>
      <c r="L4" s="3">
        <v>30.4</v>
      </c>
      <c r="M4" s="3">
        <v>30.4</v>
      </c>
      <c r="N4" s="3">
        <v>30.4</v>
      </c>
      <c r="O4" s="3">
        <v>46.835999999999999</v>
      </c>
      <c r="P4" s="3">
        <v>0</v>
      </c>
      <c r="Q4" s="3">
        <v>113.59</v>
      </c>
      <c r="R4" s="3">
        <v>203830000</v>
      </c>
      <c r="S4" s="3">
        <v>35</v>
      </c>
      <c r="T4" s="3">
        <v>1.543876424319002</v>
      </c>
      <c r="V4" s="3">
        <v>0.45612357568099809</v>
      </c>
      <c r="W4" s="3">
        <v>5.3826452207765598</v>
      </c>
      <c r="X4" s="3">
        <v>4.2108618197133714</v>
      </c>
      <c r="Y4" s="3">
        <v>3.5932110780999214</v>
      </c>
      <c r="Z4" s="3">
        <v>2.3125792682380273E-2</v>
      </c>
      <c r="AA4" s="5">
        <f t="shared" si="0"/>
        <v>1</v>
      </c>
      <c r="AB4" s="5">
        <f t="shared" si="1"/>
        <v>4.3955727061966181</v>
      </c>
      <c r="AC4" s="4">
        <f t="shared" si="2"/>
        <v>2.1360511486590816</v>
      </c>
      <c r="AD4" s="4">
        <v>4.161759065015052E-2</v>
      </c>
    </row>
    <row r="5" spans="1:30" x14ac:dyDescent="0.2">
      <c r="A5" s="3">
        <v>76638000</v>
      </c>
      <c r="B5" s="3">
        <v>45549000</v>
      </c>
      <c r="C5" s="3">
        <v>34601000</v>
      </c>
      <c r="D5" s="3">
        <v>202420000</v>
      </c>
      <c r="E5" s="3">
        <v>252240000</v>
      </c>
      <c r="F5" s="3">
        <v>222750000</v>
      </c>
      <c r="G5" s="3" t="s">
        <v>59</v>
      </c>
      <c r="H5" s="3" t="s">
        <v>130</v>
      </c>
      <c r="I5" s="3">
        <v>4</v>
      </c>
      <c r="J5" s="3">
        <v>4</v>
      </c>
      <c r="K5" s="3">
        <v>4</v>
      </c>
      <c r="L5" s="3">
        <v>8.4</v>
      </c>
      <c r="M5" s="3">
        <v>8.4</v>
      </c>
      <c r="N5" s="3">
        <v>8.4</v>
      </c>
      <c r="O5" s="3">
        <v>73.459999999999994</v>
      </c>
      <c r="P5" s="3">
        <v>0</v>
      </c>
      <c r="Q5" s="3">
        <v>38.783000000000001</v>
      </c>
      <c r="R5" s="3">
        <v>18684000</v>
      </c>
      <c r="S5" s="3">
        <v>8</v>
      </c>
      <c r="T5" s="3">
        <v>1.4664004898334058</v>
      </c>
      <c r="U5" s="3">
        <v>0.87153991376891093</v>
      </c>
      <c r="V5" s="3">
        <v>0.66205959639768353</v>
      </c>
      <c r="W5" s="3">
        <v>3.8731280455136874</v>
      </c>
      <c r="X5" s="3">
        <v>4.8263897747276578</v>
      </c>
      <c r="Y5" s="3">
        <v>4.2621246523968672</v>
      </c>
      <c r="Z5" s="3">
        <v>8.2598548591354844E-4</v>
      </c>
      <c r="AA5" s="5">
        <f t="shared" si="0"/>
        <v>1</v>
      </c>
      <c r="AB5" s="5">
        <f t="shared" si="1"/>
        <v>4.3205474908794042</v>
      </c>
      <c r="AC5" s="4">
        <f t="shared" si="2"/>
        <v>2.1112141393169077</v>
      </c>
      <c r="AD5" s="4">
        <v>3.306683525241088E-3</v>
      </c>
    </row>
    <row r="6" spans="1:30" x14ac:dyDescent="0.2">
      <c r="A6" s="3">
        <v>160990000</v>
      </c>
      <c r="B6" s="3">
        <v>22752000</v>
      </c>
      <c r="C6" s="3">
        <v>76238000</v>
      </c>
      <c r="D6" s="3">
        <v>289510000</v>
      </c>
      <c r="E6" s="3">
        <v>405420000</v>
      </c>
      <c r="F6" s="3">
        <v>413440000</v>
      </c>
      <c r="G6" s="3" t="s">
        <v>134</v>
      </c>
      <c r="H6" s="3" t="s">
        <v>256</v>
      </c>
      <c r="I6" s="3">
        <v>4</v>
      </c>
      <c r="J6" s="3">
        <v>4</v>
      </c>
      <c r="K6" s="3">
        <v>4</v>
      </c>
      <c r="L6" s="3">
        <v>2.2999999999999998</v>
      </c>
      <c r="M6" s="3">
        <v>2.2999999999999998</v>
      </c>
      <c r="N6" s="3">
        <v>2.2999999999999998</v>
      </c>
      <c r="O6" s="3">
        <v>263.83</v>
      </c>
      <c r="P6" s="3">
        <v>0</v>
      </c>
      <c r="Q6" s="3">
        <v>8.7594999999999992</v>
      </c>
      <c r="R6" s="3">
        <v>9846200</v>
      </c>
      <c r="S6" s="3">
        <v>8</v>
      </c>
      <c r="T6" s="3">
        <v>1.8577198246018924</v>
      </c>
      <c r="U6" s="3">
        <v>0.26254327255942767</v>
      </c>
      <c r="V6" s="3">
        <v>0.87973690283867989</v>
      </c>
      <c r="W6" s="3">
        <v>3.3407569813062543</v>
      </c>
      <c r="X6" s="3">
        <v>4.6782829448419108</v>
      </c>
      <c r="Y6" s="3">
        <v>4.7708285252711748</v>
      </c>
      <c r="Z6" s="3">
        <v>7.5896654850576501E-3</v>
      </c>
      <c r="AA6" s="5">
        <f t="shared" si="0"/>
        <v>1</v>
      </c>
      <c r="AB6" s="5">
        <f t="shared" si="1"/>
        <v>4.2632894838064468</v>
      </c>
      <c r="AC6" s="4">
        <f t="shared" si="2"/>
        <v>2.0919670198039775</v>
      </c>
      <c r="AD6" s="4">
        <v>4.1732848697930286E-2</v>
      </c>
    </row>
    <row r="7" spans="1:30" x14ac:dyDescent="0.2">
      <c r="A7" s="3">
        <v>145050000</v>
      </c>
      <c r="B7" s="3">
        <v>79026000</v>
      </c>
      <c r="C7" s="3">
        <v>74062000</v>
      </c>
      <c r="D7" s="3">
        <v>441510000</v>
      </c>
      <c r="E7" s="3">
        <v>379040000</v>
      </c>
      <c r="F7" s="3">
        <v>378470000</v>
      </c>
      <c r="G7" s="3" t="s">
        <v>26</v>
      </c>
      <c r="H7" s="3" t="s">
        <v>40</v>
      </c>
      <c r="I7" s="3">
        <v>24</v>
      </c>
      <c r="J7" s="3">
        <v>23</v>
      </c>
      <c r="K7" s="3">
        <v>23</v>
      </c>
      <c r="L7" s="3">
        <v>42.6</v>
      </c>
      <c r="M7" s="3">
        <v>40.9</v>
      </c>
      <c r="N7" s="3">
        <v>40.9</v>
      </c>
      <c r="O7" s="3">
        <v>73.242999999999995</v>
      </c>
      <c r="P7" s="3">
        <v>0</v>
      </c>
      <c r="Q7" s="3">
        <v>238.3</v>
      </c>
      <c r="R7" s="3">
        <v>855460000</v>
      </c>
      <c r="S7" s="3">
        <v>100</v>
      </c>
      <c r="T7" s="3">
        <v>1.4595589961695592</v>
      </c>
      <c r="U7" s="3">
        <v>0.79519551348704298</v>
      </c>
      <c r="V7" s="3">
        <v>0.74524549034339804</v>
      </c>
      <c r="W7" s="3">
        <v>4.4426741978546849</v>
      </c>
      <c r="X7" s="3">
        <v>3.8140726777532552</v>
      </c>
      <c r="Y7" s="3">
        <v>3.8083370788024338</v>
      </c>
      <c r="Z7" s="3">
        <v>6.3571941944891178E-4</v>
      </c>
      <c r="AA7" s="5">
        <f t="shared" si="0"/>
        <v>1.0000000000000002</v>
      </c>
      <c r="AB7" s="5">
        <f t="shared" si="1"/>
        <v>4.0216946514701242</v>
      </c>
      <c r="AC7" s="4">
        <f t="shared" si="2"/>
        <v>2.0078035486912835</v>
      </c>
      <c r="AD7" s="4">
        <v>2.8390799014809385E-3</v>
      </c>
    </row>
    <row r="8" spans="1:30" x14ac:dyDescent="0.2">
      <c r="A8" s="3">
        <v>14573000</v>
      </c>
      <c r="B8" s="3">
        <v>9208300</v>
      </c>
      <c r="C8" s="3">
        <v>8201100</v>
      </c>
      <c r="D8" s="3">
        <v>35413000</v>
      </c>
      <c r="E8" s="3">
        <v>43946000</v>
      </c>
      <c r="F8" s="3">
        <v>40721000</v>
      </c>
      <c r="G8" s="3" t="s">
        <v>205</v>
      </c>
      <c r="H8" s="3" t="s">
        <v>372</v>
      </c>
      <c r="I8" s="3">
        <v>8</v>
      </c>
      <c r="J8" s="3">
        <v>5</v>
      </c>
      <c r="K8" s="3">
        <v>5</v>
      </c>
      <c r="L8" s="3">
        <v>15.2</v>
      </c>
      <c r="M8" s="3">
        <v>11.6</v>
      </c>
      <c r="N8" s="3">
        <v>11.6</v>
      </c>
      <c r="O8" s="3">
        <v>74.221999999999994</v>
      </c>
      <c r="P8" s="3">
        <v>0</v>
      </c>
      <c r="Q8" s="3">
        <v>37.796999999999997</v>
      </c>
      <c r="R8" s="3">
        <v>47738000</v>
      </c>
      <c r="S8" s="3">
        <v>16</v>
      </c>
      <c r="T8" s="3">
        <v>1.3669705838211017</v>
      </c>
      <c r="U8" s="3">
        <v>0.86375318925408973</v>
      </c>
      <c r="V8" s="3">
        <v>0.76927622692480868</v>
      </c>
      <c r="W8" s="3">
        <v>3.3217957376557106</v>
      </c>
      <c r="X8" s="3">
        <v>4.1222047125919259</v>
      </c>
      <c r="Y8" s="3">
        <v>3.8196945820201109</v>
      </c>
      <c r="Z8" s="3">
        <v>7.6238402255475717E-4</v>
      </c>
      <c r="AA8" s="5">
        <f t="shared" si="0"/>
        <v>1.0000000000000002</v>
      </c>
      <c r="AB8" s="5">
        <f t="shared" si="1"/>
        <v>3.7545650107559161</v>
      </c>
      <c r="AC8" s="4">
        <f t="shared" si="2"/>
        <v>1.9086457724061203</v>
      </c>
      <c r="AD8" s="4">
        <v>1.9300187077551003E-3</v>
      </c>
    </row>
    <row r="9" spans="1:30" x14ac:dyDescent="0.2">
      <c r="A9" s="3">
        <v>4549100</v>
      </c>
      <c r="C9" s="3">
        <v>2712200</v>
      </c>
      <c r="D9" s="3">
        <v>9098500</v>
      </c>
      <c r="E9" s="3">
        <v>16713000</v>
      </c>
      <c r="F9" s="3">
        <v>14517000</v>
      </c>
      <c r="G9" s="3" t="s">
        <v>208</v>
      </c>
      <c r="H9" s="3" t="s">
        <v>385</v>
      </c>
      <c r="I9" s="3">
        <v>31</v>
      </c>
      <c r="J9" s="3">
        <v>31</v>
      </c>
      <c r="K9" s="3">
        <v>31</v>
      </c>
      <c r="L9" s="3">
        <v>44.1</v>
      </c>
      <c r="M9" s="3">
        <v>44.1</v>
      </c>
      <c r="N9" s="3">
        <v>44.1</v>
      </c>
      <c r="O9" s="3">
        <v>77.515000000000001</v>
      </c>
      <c r="P9" s="3">
        <v>0</v>
      </c>
      <c r="Q9" s="3">
        <v>136.88999999999999</v>
      </c>
      <c r="R9" s="3">
        <v>648120000</v>
      </c>
      <c r="S9" s="3">
        <v>78</v>
      </c>
      <c r="T9" s="3">
        <v>1.2529712310467822</v>
      </c>
      <c r="V9" s="3">
        <v>0.74702876895321779</v>
      </c>
      <c r="W9" s="3">
        <v>2.5060250919256881</v>
      </c>
      <c r="X9" s="3">
        <v>4.6033079476126861</v>
      </c>
      <c r="Y9" s="3">
        <v>3.9984575764670236</v>
      </c>
      <c r="Z9" s="3">
        <v>4.6765875328589605E-2</v>
      </c>
      <c r="AA9" s="5">
        <f t="shared" si="0"/>
        <v>1</v>
      </c>
      <c r="AB9" s="5">
        <f t="shared" si="1"/>
        <v>3.702596872001799</v>
      </c>
      <c r="AC9" s="4">
        <f t="shared" si="2"/>
        <v>1.8885374816122551</v>
      </c>
      <c r="AD9" s="4">
        <v>2.3337402984407236E-2</v>
      </c>
    </row>
    <row r="10" spans="1:30" x14ac:dyDescent="0.2">
      <c r="A10" s="3">
        <v>18697000</v>
      </c>
      <c r="B10" s="3">
        <v>8060100</v>
      </c>
      <c r="C10" s="3">
        <v>8493200</v>
      </c>
      <c r="D10" s="3">
        <v>45452000</v>
      </c>
      <c r="E10" s="3">
        <v>42196000</v>
      </c>
      <c r="F10" s="3">
        <v>42682000</v>
      </c>
      <c r="G10" s="3" t="s">
        <v>196</v>
      </c>
      <c r="H10" s="3" t="s">
        <v>353</v>
      </c>
      <c r="I10" s="3">
        <v>11</v>
      </c>
      <c r="J10" s="3">
        <v>10</v>
      </c>
      <c r="K10" s="3">
        <v>10</v>
      </c>
      <c r="L10" s="3">
        <v>7.6</v>
      </c>
      <c r="M10" s="3">
        <v>7.2</v>
      </c>
      <c r="N10" s="3">
        <v>7.2</v>
      </c>
      <c r="O10" s="3">
        <v>228.86</v>
      </c>
      <c r="P10" s="3">
        <v>0</v>
      </c>
      <c r="Q10" s="3">
        <v>25.428000000000001</v>
      </c>
      <c r="R10" s="3">
        <v>52629000</v>
      </c>
      <c r="S10" s="3">
        <v>15</v>
      </c>
      <c r="T10" s="3">
        <v>1.5912205002510618</v>
      </c>
      <c r="U10" s="3">
        <v>0.68596011948834479</v>
      </c>
      <c r="V10" s="3">
        <v>0.72281938026059356</v>
      </c>
      <c r="W10" s="3">
        <v>3.8682223981072501</v>
      </c>
      <c r="X10" s="3">
        <v>3.5911183734606515</v>
      </c>
      <c r="Y10" s="3">
        <v>3.6324797235768207</v>
      </c>
      <c r="Z10" s="3">
        <v>9.3873535991773201E-4</v>
      </c>
      <c r="AA10" s="5">
        <f t="shared" si="0"/>
        <v>1</v>
      </c>
      <c r="AB10" s="5">
        <f t="shared" si="1"/>
        <v>3.6972734983815747</v>
      </c>
      <c r="AC10" s="4">
        <f t="shared" si="2"/>
        <v>1.8864617679407611</v>
      </c>
      <c r="AD10" s="4">
        <v>7.1089901012445535E-3</v>
      </c>
    </row>
    <row r="11" spans="1:30" x14ac:dyDescent="0.2">
      <c r="A11" s="3">
        <v>33786000</v>
      </c>
      <c r="B11" s="3">
        <v>15270000</v>
      </c>
      <c r="C11" s="3">
        <v>19766000</v>
      </c>
      <c r="D11" s="3">
        <v>88930000</v>
      </c>
      <c r="E11" s="3">
        <v>84528000</v>
      </c>
      <c r="F11" s="3">
        <v>79369000</v>
      </c>
      <c r="G11" s="3" t="s">
        <v>185</v>
      </c>
      <c r="H11" s="3" t="s">
        <v>334</v>
      </c>
      <c r="I11" s="3">
        <v>10</v>
      </c>
      <c r="J11" s="3">
        <v>10</v>
      </c>
      <c r="K11" s="3">
        <v>10</v>
      </c>
      <c r="L11" s="3">
        <v>26.7</v>
      </c>
      <c r="M11" s="3">
        <v>26.7</v>
      </c>
      <c r="N11" s="3">
        <v>26.7</v>
      </c>
      <c r="O11" s="3">
        <v>48.564</v>
      </c>
      <c r="P11" s="3">
        <v>0</v>
      </c>
      <c r="Q11" s="3">
        <v>52.665999999999997</v>
      </c>
      <c r="R11" s="3">
        <v>38039000</v>
      </c>
      <c r="S11" s="3">
        <v>16</v>
      </c>
      <c r="T11" s="3">
        <v>1.4727558048298508</v>
      </c>
      <c r="U11" s="3">
        <v>0.66563017639708233</v>
      </c>
      <c r="V11" s="3">
        <v>0.86161401877306676</v>
      </c>
      <c r="W11" s="3">
        <v>3.8765220423701723</v>
      </c>
      <c r="X11" s="3">
        <v>3.6846357269477781</v>
      </c>
      <c r="Y11" s="3">
        <v>3.4597512423352996</v>
      </c>
      <c r="Z11" s="3">
        <v>5.9434188235189009E-4</v>
      </c>
      <c r="AA11" s="5">
        <f t="shared" si="0"/>
        <v>1</v>
      </c>
      <c r="AB11" s="5">
        <f t="shared" si="1"/>
        <v>3.6736363372177503</v>
      </c>
      <c r="AC11" s="4">
        <f t="shared" si="2"/>
        <v>1.8772088173964305</v>
      </c>
      <c r="AD11" s="4">
        <v>4.5563548324776184E-3</v>
      </c>
    </row>
    <row r="12" spans="1:30" x14ac:dyDescent="0.2">
      <c r="A12" s="3">
        <v>72467000</v>
      </c>
      <c r="B12" s="3">
        <v>46040000</v>
      </c>
      <c r="C12" s="3">
        <v>47489000</v>
      </c>
      <c r="D12" s="3">
        <v>255530000</v>
      </c>
      <c r="E12" s="3">
        <v>181220000</v>
      </c>
      <c r="F12" s="3">
        <v>171200000</v>
      </c>
      <c r="G12" s="3" t="s">
        <v>45</v>
      </c>
      <c r="H12" s="3" t="s">
        <v>93</v>
      </c>
      <c r="I12" s="3">
        <v>27</v>
      </c>
      <c r="J12" s="3">
        <v>27</v>
      </c>
      <c r="K12" s="3">
        <v>27</v>
      </c>
      <c r="L12" s="3">
        <v>43.3</v>
      </c>
      <c r="M12" s="3">
        <v>43.3</v>
      </c>
      <c r="N12" s="3">
        <v>43.3</v>
      </c>
      <c r="O12" s="3">
        <v>89.13</v>
      </c>
      <c r="P12" s="3">
        <v>0</v>
      </c>
      <c r="Q12" s="3">
        <v>157.85</v>
      </c>
      <c r="R12" s="3">
        <v>603510000</v>
      </c>
      <c r="S12" s="3">
        <v>88</v>
      </c>
      <c r="T12" s="3">
        <v>1.3096761367743801</v>
      </c>
      <c r="U12" s="3">
        <v>0.83206824260825563</v>
      </c>
      <c r="V12" s="3">
        <v>0.85825562061736427</v>
      </c>
      <c r="W12" s="3">
        <v>4.6181233282729703</v>
      </c>
      <c r="X12" s="3">
        <v>3.2751391599797586</v>
      </c>
      <c r="Y12" s="3">
        <v>3.0940504590472058</v>
      </c>
      <c r="Z12" s="3">
        <v>6.2062677073796537E-3</v>
      </c>
      <c r="AA12" s="5">
        <f t="shared" si="0"/>
        <v>1</v>
      </c>
      <c r="AB12" s="5">
        <f t="shared" si="1"/>
        <v>3.6624376490999779</v>
      </c>
      <c r="AC12" s="4">
        <f t="shared" si="2"/>
        <v>1.8728041986884816</v>
      </c>
      <c r="AD12" s="4">
        <v>2.477005603623109E-3</v>
      </c>
    </row>
    <row r="13" spans="1:30" x14ac:dyDescent="0.2">
      <c r="A13" s="3">
        <v>22768000</v>
      </c>
      <c r="B13" s="3">
        <v>5019800</v>
      </c>
      <c r="C13" s="3">
        <v>6874300</v>
      </c>
      <c r="D13" s="3">
        <v>38716000</v>
      </c>
      <c r="E13" s="3">
        <v>40496000</v>
      </c>
      <c r="F13" s="3">
        <v>45796000</v>
      </c>
      <c r="G13" s="3" t="s">
        <v>19</v>
      </c>
      <c r="H13" s="3" t="s">
        <v>20</v>
      </c>
      <c r="I13" s="3">
        <v>20</v>
      </c>
      <c r="J13" s="3">
        <v>20</v>
      </c>
      <c r="K13" s="3">
        <v>20</v>
      </c>
      <c r="L13" s="3">
        <v>39.6</v>
      </c>
      <c r="M13" s="3">
        <v>39.6</v>
      </c>
      <c r="N13" s="3">
        <v>39.6</v>
      </c>
      <c r="O13" s="3">
        <v>64.097999999999999</v>
      </c>
      <c r="P13" s="3">
        <v>0</v>
      </c>
      <c r="Q13" s="3">
        <v>249.34</v>
      </c>
      <c r="R13" s="3">
        <v>1513600000</v>
      </c>
      <c r="S13" s="3">
        <v>133</v>
      </c>
      <c r="T13" s="3">
        <v>1.9705672766508664</v>
      </c>
      <c r="U13" s="3">
        <v>0.4344630013761428</v>
      </c>
      <c r="V13" s="3">
        <v>0.59496972197299069</v>
      </c>
      <c r="W13" s="3">
        <v>3.3508644888797852</v>
      </c>
      <c r="X13" s="3">
        <v>3.5049232446966569</v>
      </c>
      <c r="Y13" s="3">
        <v>3.9636375176345342</v>
      </c>
      <c r="Z13" s="3">
        <v>7.4791108399539794E-3</v>
      </c>
      <c r="AA13" s="5">
        <f t="shared" si="0"/>
        <v>1</v>
      </c>
      <c r="AB13" s="5">
        <f t="shared" si="1"/>
        <v>3.6064750837369921</v>
      </c>
      <c r="AC13" s="4">
        <f t="shared" si="2"/>
        <v>1.8505894566163961</v>
      </c>
      <c r="AD13" s="4">
        <v>3.1429201183391986E-2</v>
      </c>
    </row>
    <row r="14" spans="1:30" x14ac:dyDescent="0.2">
      <c r="A14" s="3">
        <v>15372000</v>
      </c>
      <c r="B14" s="3">
        <v>12866000</v>
      </c>
      <c r="C14" s="3">
        <v>12165000</v>
      </c>
      <c r="D14" s="3">
        <v>34486000</v>
      </c>
      <c r="E14" s="3">
        <v>49257000</v>
      </c>
      <c r="F14" s="3">
        <v>58424000</v>
      </c>
      <c r="G14" s="3" t="s">
        <v>194</v>
      </c>
      <c r="H14" s="3" t="s">
        <v>351</v>
      </c>
      <c r="I14" s="3">
        <v>11</v>
      </c>
      <c r="J14" s="3">
        <v>11</v>
      </c>
      <c r="K14" s="3">
        <v>11</v>
      </c>
      <c r="L14" s="3">
        <v>43.8</v>
      </c>
      <c r="M14" s="3">
        <v>43.8</v>
      </c>
      <c r="N14" s="3">
        <v>43.8</v>
      </c>
      <c r="O14" s="3">
        <v>22.591000000000001</v>
      </c>
      <c r="P14" s="3">
        <v>0</v>
      </c>
      <c r="Q14" s="3">
        <v>66.986999999999995</v>
      </c>
      <c r="R14" s="3">
        <v>621630000</v>
      </c>
      <c r="S14" s="3">
        <v>49</v>
      </c>
      <c r="T14" s="3">
        <v>1.1414003910600699</v>
      </c>
      <c r="U14" s="3">
        <v>0.95532509962131529</v>
      </c>
      <c r="V14" s="3">
        <v>0.90327450931861497</v>
      </c>
      <c r="W14" s="3">
        <v>2.560651436774497</v>
      </c>
      <c r="X14" s="3">
        <v>3.65742642873054</v>
      </c>
      <c r="Y14" s="3">
        <v>4.3380937059129279</v>
      </c>
      <c r="Z14" s="3">
        <v>8.5363443083733819E-3</v>
      </c>
      <c r="AA14" s="5">
        <f t="shared" si="0"/>
        <v>1</v>
      </c>
      <c r="AB14" s="5">
        <f t="shared" si="1"/>
        <v>3.5187238571393222</v>
      </c>
      <c r="AC14" s="4">
        <f t="shared" si="2"/>
        <v>1.815052298524146</v>
      </c>
      <c r="AD14" s="4">
        <v>1.902563472738277E-3</v>
      </c>
    </row>
    <row r="15" spans="1:30" x14ac:dyDescent="0.2">
      <c r="A15" s="3">
        <v>48934000</v>
      </c>
      <c r="B15" s="3">
        <v>21005000</v>
      </c>
      <c r="C15" s="3">
        <v>23164000</v>
      </c>
      <c r="D15" s="3">
        <v>118740000</v>
      </c>
      <c r="E15" s="3">
        <v>101590000</v>
      </c>
      <c r="F15" s="3">
        <v>102470000</v>
      </c>
      <c r="G15" s="3" t="s">
        <v>33</v>
      </c>
      <c r="H15" s="3" t="s">
        <v>54</v>
      </c>
      <c r="I15" s="3">
        <v>3</v>
      </c>
      <c r="J15" s="3">
        <v>2</v>
      </c>
      <c r="K15" s="3">
        <v>2</v>
      </c>
      <c r="L15" s="3">
        <v>1.8</v>
      </c>
      <c r="M15" s="3">
        <v>1.3</v>
      </c>
      <c r="N15" s="3">
        <v>1.3</v>
      </c>
      <c r="O15" s="3">
        <v>176.65</v>
      </c>
      <c r="P15" s="3">
        <v>0</v>
      </c>
      <c r="Q15" s="3">
        <v>2.3992</v>
      </c>
      <c r="R15" s="3">
        <v>3849500</v>
      </c>
      <c r="S15" s="3">
        <v>5</v>
      </c>
      <c r="T15" s="3">
        <v>1.5767698140768827</v>
      </c>
      <c r="U15" s="3">
        <v>0.67683103659387989</v>
      </c>
      <c r="V15" s="3">
        <v>0.74639914932923757</v>
      </c>
      <c r="W15" s="3">
        <v>3.8260850885578339</v>
      </c>
      <c r="X15" s="3">
        <v>3.2734713167137475</v>
      </c>
      <c r="Y15" s="3">
        <v>3.301827008796709</v>
      </c>
      <c r="Z15" s="3">
        <v>1.922988083418814E-3</v>
      </c>
      <c r="AA15" s="5">
        <f t="shared" si="0"/>
        <v>1.0000000000000002</v>
      </c>
      <c r="AB15" s="5">
        <f t="shared" si="1"/>
        <v>3.4671278046894298</v>
      </c>
      <c r="AC15" s="4">
        <f t="shared" si="2"/>
        <v>1.7937410179059758</v>
      </c>
      <c r="AD15" s="4">
        <v>8.3824515205838876E-3</v>
      </c>
    </row>
    <row r="16" spans="1:30" x14ac:dyDescent="0.2">
      <c r="A16" s="3">
        <v>9322000</v>
      </c>
      <c r="B16" s="3">
        <v>8936100</v>
      </c>
      <c r="C16" s="3">
        <v>11035000</v>
      </c>
      <c r="D16" s="3">
        <v>46608000</v>
      </c>
      <c r="E16" s="3">
        <v>27954000</v>
      </c>
      <c r="F16" s="3">
        <v>22927000</v>
      </c>
      <c r="G16" s="3" t="s">
        <v>142</v>
      </c>
      <c r="H16" s="3" t="s">
        <v>274</v>
      </c>
      <c r="I16" s="3">
        <v>6</v>
      </c>
      <c r="J16" s="3">
        <v>6</v>
      </c>
      <c r="K16" s="3">
        <v>6</v>
      </c>
      <c r="L16" s="3">
        <v>45.8</v>
      </c>
      <c r="M16" s="3">
        <v>45.8</v>
      </c>
      <c r="N16" s="3">
        <v>45.8</v>
      </c>
      <c r="O16" s="3">
        <v>18.501999999999999</v>
      </c>
      <c r="P16" s="3">
        <v>0</v>
      </c>
      <c r="Q16" s="3">
        <v>61.795000000000002</v>
      </c>
      <c r="R16" s="3">
        <v>65660000</v>
      </c>
      <c r="S16" s="3">
        <v>16</v>
      </c>
      <c r="T16" s="3">
        <v>0.9546958157381773</v>
      </c>
      <c r="U16" s="3">
        <v>0.91517456329306224</v>
      </c>
      <c r="V16" s="3">
        <v>1.1301296209687606</v>
      </c>
      <c r="W16" s="3">
        <v>4.7732742522983234</v>
      </c>
      <c r="X16" s="3">
        <v>2.8628584888591515</v>
      </c>
      <c r="Y16" s="3">
        <v>2.3480273511509537</v>
      </c>
      <c r="Z16" s="3">
        <v>3.4743859435301637E-2</v>
      </c>
      <c r="AA16" s="5">
        <f t="shared" si="0"/>
        <v>1</v>
      </c>
      <c r="AB16" s="5">
        <f t="shared" si="1"/>
        <v>3.3280533641028094</v>
      </c>
      <c r="AC16" s="4">
        <f t="shared" si="2"/>
        <v>1.7346785667450038</v>
      </c>
      <c r="AD16" s="4">
        <v>6.2896278104074815E-3</v>
      </c>
    </row>
    <row r="17" spans="1:30" x14ac:dyDescent="0.2">
      <c r="A17" s="3">
        <v>7626500</v>
      </c>
      <c r="B17" s="3">
        <v>3002500</v>
      </c>
      <c r="C17" s="3">
        <v>3811000</v>
      </c>
      <c r="D17" s="3">
        <v>20880000</v>
      </c>
      <c r="E17" s="3">
        <v>13390000</v>
      </c>
      <c r="F17" s="3">
        <v>12993000</v>
      </c>
      <c r="G17" s="3" t="s">
        <v>262</v>
      </c>
      <c r="H17" s="3" t="s">
        <v>484</v>
      </c>
      <c r="I17" s="3">
        <v>32</v>
      </c>
      <c r="J17" s="3">
        <v>32</v>
      </c>
      <c r="K17" s="3">
        <v>32</v>
      </c>
      <c r="L17" s="3">
        <v>7.8</v>
      </c>
      <c r="M17" s="3">
        <v>7.8</v>
      </c>
      <c r="N17" s="3">
        <v>7.8</v>
      </c>
      <c r="O17" s="3">
        <v>469.08</v>
      </c>
      <c r="P17" s="3">
        <v>0</v>
      </c>
      <c r="Q17" s="3">
        <v>79.296999999999997</v>
      </c>
      <c r="R17" s="3">
        <v>69252000</v>
      </c>
      <c r="S17" s="3">
        <v>53</v>
      </c>
      <c r="T17" s="3">
        <v>1.5844529085872576</v>
      </c>
      <c r="U17" s="3">
        <v>0.62378808864265933</v>
      </c>
      <c r="V17" s="3">
        <v>0.79175900277008315</v>
      </c>
      <c r="W17" s="3">
        <v>4.337950138504155</v>
      </c>
      <c r="X17" s="3">
        <v>2.7818559556786706</v>
      </c>
      <c r="Y17" s="3">
        <v>2.6993767313019394</v>
      </c>
      <c r="Z17" s="3">
        <v>2.0336259270456316E-2</v>
      </c>
      <c r="AA17" s="5">
        <f t="shared" si="0"/>
        <v>1</v>
      </c>
      <c r="AB17" s="5">
        <f t="shared" si="1"/>
        <v>3.273060941828255</v>
      </c>
      <c r="AC17" s="4">
        <f t="shared" si="2"/>
        <v>1.7106404644831641</v>
      </c>
      <c r="AD17" s="4">
        <v>1.7576549460292488E-2</v>
      </c>
    </row>
    <row r="18" spans="1:30" x14ac:dyDescent="0.2">
      <c r="B18" s="3">
        <v>2200800</v>
      </c>
      <c r="C18" s="3">
        <v>2178900</v>
      </c>
      <c r="D18" s="3">
        <v>4543900</v>
      </c>
      <c r="E18" s="3">
        <v>8343200</v>
      </c>
      <c r="F18" s="3">
        <v>8273800</v>
      </c>
      <c r="G18" s="3" t="s">
        <v>247</v>
      </c>
      <c r="H18" s="3" t="s">
        <v>458</v>
      </c>
      <c r="I18" s="3">
        <v>4</v>
      </c>
      <c r="J18" s="3">
        <v>4</v>
      </c>
      <c r="K18" s="3">
        <v>4</v>
      </c>
      <c r="L18" s="3">
        <v>21.3</v>
      </c>
      <c r="M18" s="3">
        <v>21.3</v>
      </c>
      <c r="N18" s="3">
        <v>21.3</v>
      </c>
      <c r="O18" s="3">
        <v>20.251999999999999</v>
      </c>
      <c r="P18" s="3">
        <v>0</v>
      </c>
      <c r="Q18" s="3">
        <v>62.353999999999999</v>
      </c>
      <c r="R18" s="3">
        <v>50119000</v>
      </c>
      <c r="S18" s="3">
        <v>9</v>
      </c>
      <c r="U18" s="3">
        <v>1.0050003424892116</v>
      </c>
      <c r="V18" s="3">
        <v>0.99499965751078845</v>
      </c>
      <c r="W18" s="3">
        <v>2.0749823047240676</v>
      </c>
      <c r="X18" s="3">
        <v>3.8099413201817476</v>
      </c>
      <c r="Y18" s="3">
        <v>3.7782496518026347</v>
      </c>
      <c r="Z18" s="3">
        <v>5.7583199033392693E-2</v>
      </c>
      <c r="AA18" s="5">
        <f t="shared" si="0"/>
        <v>1</v>
      </c>
      <c r="AB18" s="5">
        <f t="shared" si="1"/>
        <v>3.2210577589028162</v>
      </c>
      <c r="AC18" s="4">
        <f t="shared" si="2"/>
        <v>1.6875345308652627</v>
      </c>
      <c r="AD18" s="4">
        <v>2.2311216447281738E-2</v>
      </c>
    </row>
    <row r="19" spans="1:30" x14ac:dyDescent="0.2">
      <c r="A19" s="3">
        <v>6893900</v>
      </c>
      <c r="B19" s="3">
        <v>3412200</v>
      </c>
      <c r="C19" s="3">
        <v>3668300</v>
      </c>
      <c r="D19" s="3">
        <v>16867000</v>
      </c>
      <c r="E19" s="3">
        <v>14668000</v>
      </c>
      <c r="F19" s="3">
        <v>13476000</v>
      </c>
      <c r="G19" s="3" t="s">
        <v>231</v>
      </c>
      <c r="H19" s="3" t="s">
        <v>429</v>
      </c>
      <c r="I19" s="3">
        <v>8</v>
      </c>
      <c r="J19" s="3">
        <v>8</v>
      </c>
      <c r="K19" s="3">
        <v>8</v>
      </c>
      <c r="L19" s="3">
        <v>44.3</v>
      </c>
      <c r="M19" s="3">
        <v>44.3</v>
      </c>
      <c r="N19" s="3">
        <v>44.3</v>
      </c>
      <c r="O19" s="3">
        <v>18.431000000000001</v>
      </c>
      <c r="P19" s="3">
        <v>0</v>
      </c>
      <c r="Q19" s="3">
        <v>61.207999999999998</v>
      </c>
      <c r="R19" s="3">
        <v>200040000</v>
      </c>
      <c r="S19" s="3">
        <v>23</v>
      </c>
      <c r="T19" s="3">
        <v>1.4799705175177469</v>
      </c>
      <c r="U19" s="3">
        <v>0.73252518891687657</v>
      </c>
      <c r="V19" s="3">
        <v>0.78750429356537677</v>
      </c>
      <c r="W19" s="3">
        <v>3.6209783604305019</v>
      </c>
      <c r="X19" s="3">
        <v>3.148900847263568</v>
      </c>
      <c r="Y19" s="3">
        <v>2.8930043508129151</v>
      </c>
      <c r="Z19" s="3">
        <v>2.3009305655529895E-3</v>
      </c>
      <c r="AA19" s="5">
        <f t="shared" si="0"/>
        <v>1</v>
      </c>
      <c r="AB19" s="5">
        <f t="shared" si="1"/>
        <v>3.2209611861689944</v>
      </c>
      <c r="AC19" s="4">
        <f t="shared" si="2"/>
        <v>1.687491275790924</v>
      </c>
      <c r="AD19" s="4">
        <v>6.3672188392515381E-3</v>
      </c>
    </row>
    <row r="20" spans="1:30" x14ac:dyDescent="0.2">
      <c r="A20" s="3">
        <v>7270300</v>
      </c>
      <c r="B20" s="3">
        <v>1789800</v>
      </c>
      <c r="C20" s="3">
        <v>2276500</v>
      </c>
      <c r="D20" s="3">
        <v>10830000</v>
      </c>
      <c r="E20" s="3">
        <v>13865000</v>
      </c>
      <c r="F20" s="3">
        <v>11789000</v>
      </c>
      <c r="G20" s="3" t="s">
        <v>201</v>
      </c>
      <c r="H20" s="3" t="s">
        <v>357</v>
      </c>
      <c r="I20" s="3">
        <v>10</v>
      </c>
      <c r="J20" s="3">
        <v>10</v>
      </c>
      <c r="K20" s="3">
        <v>10</v>
      </c>
      <c r="L20" s="3">
        <v>17.3</v>
      </c>
      <c r="M20" s="3">
        <v>17.3</v>
      </c>
      <c r="N20" s="3">
        <v>17.3</v>
      </c>
      <c r="O20" s="3">
        <v>70.388999999999996</v>
      </c>
      <c r="P20" s="3">
        <v>0</v>
      </c>
      <c r="Q20" s="3">
        <v>62.302999999999997</v>
      </c>
      <c r="R20" s="3">
        <v>26049000</v>
      </c>
      <c r="S20" s="3">
        <v>16</v>
      </c>
      <c r="T20" s="3">
        <v>1.9239366300301679</v>
      </c>
      <c r="U20" s="3">
        <v>0.47363407017977172</v>
      </c>
      <c r="V20" s="3">
        <v>0.60242929979006055</v>
      </c>
      <c r="W20" s="3">
        <v>2.8659386412151791</v>
      </c>
      <c r="X20" s="3">
        <v>3.6690894977330064</v>
      </c>
      <c r="Y20" s="3">
        <v>3.1197184340984072</v>
      </c>
      <c r="Z20" s="3">
        <v>1.3040014273847262E-2</v>
      </c>
      <c r="AA20" s="5">
        <f t="shared" si="0"/>
        <v>1.0000000000000002</v>
      </c>
      <c r="AB20" s="5">
        <f t="shared" si="1"/>
        <v>3.2182488576821977</v>
      </c>
      <c r="AC20" s="4">
        <f t="shared" si="2"/>
        <v>1.686275889722775</v>
      </c>
      <c r="AD20" s="4">
        <v>3.5963351863022075E-2</v>
      </c>
    </row>
    <row r="21" spans="1:30" x14ac:dyDescent="0.2">
      <c r="B21" s="3">
        <v>3321200</v>
      </c>
      <c r="C21" s="3">
        <v>3189700</v>
      </c>
      <c r="E21" s="3">
        <v>10161000</v>
      </c>
      <c r="F21" s="3">
        <v>10269000</v>
      </c>
      <c r="G21" s="3" t="s">
        <v>228</v>
      </c>
      <c r="H21" s="3" t="s">
        <v>418</v>
      </c>
      <c r="I21" s="3">
        <v>4</v>
      </c>
      <c r="J21" s="3">
        <v>4</v>
      </c>
      <c r="K21" s="3">
        <v>4</v>
      </c>
      <c r="L21" s="3">
        <v>36.4</v>
      </c>
      <c r="M21" s="3">
        <v>36.4</v>
      </c>
      <c r="N21" s="3">
        <v>36.4</v>
      </c>
      <c r="O21" s="3">
        <v>16.273</v>
      </c>
      <c r="P21" s="3">
        <v>0</v>
      </c>
      <c r="Q21" s="3">
        <v>16.492999999999999</v>
      </c>
      <c r="R21" s="3">
        <v>80463000</v>
      </c>
      <c r="S21" s="3">
        <v>12</v>
      </c>
      <c r="U21" s="3">
        <v>1.0201969005821008</v>
      </c>
      <c r="V21" s="3">
        <v>0.97980309941789923</v>
      </c>
      <c r="X21" s="3">
        <v>3.1212274800718793</v>
      </c>
      <c r="Y21" s="3">
        <v>3.1544026171497026</v>
      </c>
      <c r="Z21" s="3">
        <v>1.4942479117000483E-4</v>
      </c>
      <c r="AA21" s="5">
        <f t="shared" si="0"/>
        <v>1</v>
      </c>
      <c r="AB21" s="5">
        <f t="shared" si="1"/>
        <v>3.1378150486107907</v>
      </c>
      <c r="AC21" s="4">
        <f t="shared" si="2"/>
        <v>1.64976031842594</v>
      </c>
      <c r="AD21" s="4">
        <v>3.3312275437107867E-4</v>
      </c>
    </row>
    <row r="22" spans="1:30" x14ac:dyDescent="0.2">
      <c r="A22" s="3">
        <v>47661000</v>
      </c>
      <c r="B22" s="3">
        <v>48031000</v>
      </c>
      <c r="C22" s="3">
        <v>61486000</v>
      </c>
      <c r="D22" s="3">
        <v>124900000</v>
      </c>
      <c r="E22" s="3">
        <v>199610000</v>
      </c>
      <c r="F22" s="3">
        <v>164590000</v>
      </c>
      <c r="G22" s="3" t="s">
        <v>204</v>
      </c>
      <c r="H22" s="3" t="s">
        <v>366</v>
      </c>
      <c r="I22" s="3">
        <v>15</v>
      </c>
      <c r="J22" s="3">
        <v>15</v>
      </c>
      <c r="K22" s="3">
        <v>12</v>
      </c>
      <c r="L22" s="3">
        <v>31.4</v>
      </c>
      <c r="M22" s="3">
        <v>31.4</v>
      </c>
      <c r="N22" s="3">
        <v>27.5</v>
      </c>
      <c r="O22" s="3">
        <v>69.72</v>
      </c>
      <c r="P22" s="3">
        <v>0</v>
      </c>
      <c r="Q22" s="3">
        <v>42.854999999999997</v>
      </c>
      <c r="R22" s="3">
        <v>223270000</v>
      </c>
      <c r="S22" s="3">
        <v>35</v>
      </c>
      <c r="T22" s="3">
        <v>0.90968837878074549</v>
      </c>
      <c r="U22" s="3">
        <v>0.91675043581162763</v>
      </c>
      <c r="V22" s="3">
        <v>1.1735611854076271</v>
      </c>
      <c r="W22" s="3">
        <v>2.3839214139383373</v>
      </c>
      <c r="X22" s="3">
        <v>3.8098843349578186</v>
      </c>
      <c r="Y22" s="3">
        <v>3.1414701803051317</v>
      </c>
      <c r="Z22" s="3">
        <v>7.4031537655943214E-3</v>
      </c>
      <c r="AA22" s="5">
        <f t="shared" si="0"/>
        <v>1</v>
      </c>
      <c r="AB22" s="5">
        <f t="shared" si="1"/>
        <v>3.111758643067096</v>
      </c>
      <c r="AC22" s="4">
        <f t="shared" si="2"/>
        <v>1.6377301650947658</v>
      </c>
      <c r="AD22" s="4">
        <v>2.1467520762518265E-3</v>
      </c>
    </row>
    <row r="23" spans="1:30" x14ac:dyDescent="0.2">
      <c r="A23" s="3">
        <v>14369000</v>
      </c>
      <c r="B23" s="3">
        <v>11812000</v>
      </c>
      <c r="C23" s="3">
        <v>11543000</v>
      </c>
      <c r="D23" s="3">
        <v>32639000</v>
      </c>
      <c r="E23" s="3">
        <v>41370000</v>
      </c>
      <c r="F23" s="3">
        <v>40227000</v>
      </c>
      <c r="G23" s="3" t="s">
        <v>68</v>
      </c>
      <c r="H23" s="3" t="s">
        <v>144</v>
      </c>
      <c r="I23" s="3">
        <v>8</v>
      </c>
      <c r="J23" s="3">
        <v>8</v>
      </c>
      <c r="K23" s="3">
        <v>8</v>
      </c>
      <c r="L23" s="3">
        <v>23</v>
      </c>
      <c r="M23" s="3">
        <v>23</v>
      </c>
      <c r="N23" s="3">
        <v>23</v>
      </c>
      <c r="O23" s="3">
        <v>44.613999999999997</v>
      </c>
      <c r="P23" s="3">
        <v>0</v>
      </c>
      <c r="Q23" s="3">
        <v>46.207999999999998</v>
      </c>
      <c r="R23" s="3">
        <v>35812000</v>
      </c>
      <c r="S23" s="3">
        <v>12</v>
      </c>
      <c r="T23" s="3">
        <v>1.1426943060120878</v>
      </c>
      <c r="U23" s="3">
        <v>0.93934895557204967</v>
      </c>
      <c r="V23" s="3">
        <v>0.91795673841586267</v>
      </c>
      <c r="W23" s="3">
        <v>2.5956155232743083</v>
      </c>
      <c r="X23" s="3">
        <v>3.2899480436857176</v>
      </c>
      <c r="Y23" s="3">
        <v>3.1990510020146328</v>
      </c>
      <c r="Z23" s="3">
        <v>9.0269116266704624E-4</v>
      </c>
      <c r="AA23" s="5">
        <f t="shared" si="0"/>
        <v>1</v>
      </c>
      <c r="AB23" s="5">
        <f t="shared" si="1"/>
        <v>3.0282048563248858</v>
      </c>
      <c r="AC23" s="4">
        <f t="shared" si="2"/>
        <v>1.5984628061185753</v>
      </c>
      <c r="AD23" s="4">
        <v>4.0962449864289014E-4</v>
      </c>
    </row>
    <row r="24" spans="1:30" x14ac:dyDescent="0.2">
      <c r="A24" s="3">
        <v>150850000</v>
      </c>
      <c r="B24" s="3">
        <v>78179000</v>
      </c>
      <c r="C24" s="3">
        <v>91309000</v>
      </c>
      <c r="D24" s="3">
        <v>324080000</v>
      </c>
      <c r="E24" s="3">
        <v>309410000</v>
      </c>
      <c r="F24" s="3">
        <v>336210000</v>
      </c>
      <c r="G24" s="3" t="s">
        <v>58</v>
      </c>
      <c r="H24" s="3" t="s">
        <v>127</v>
      </c>
      <c r="I24" s="3">
        <v>15</v>
      </c>
      <c r="J24" s="3">
        <v>15</v>
      </c>
      <c r="K24" s="3">
        <v>15</v>
      </c>
      <c r="L24" s="3">
        <v>33.700000000000003</v>
      </c>
      <c r="M24" s="3">
        <v>33.700000000000003</v>
      </c>
      <c r="N24" s="3">
        <v>33.700000000000003</v>
      </c>
      <c r="O24" s="3">
        <v>54.972000000000001</v>
      </c>
      <c r="P24" s="3">
        <v>0</v>
      </c>
      <c r="Q24" s="3">
        <v>202.95</v>
      </c>
      <c r="R24" s="3">
        <v>418640000</v>
      </c>
      <c r="S24" s="3">
        <v>42</v>
      </c>
      <c r="T24" s="3">
        <v>1.412726557573563</v>
      </c>
      <c r="U24" s="3">
        <v>0.73215478650675225</v>
      </c>
      <c r="V24" s="3">
        <v>0.85511865591968483</v>
      </c>
      <c r="W24" s="3">
        <v>3.0350442345272808</v>
      </c>
      <c r="X24" s="3">
        <v>2.8976580986333187</v>
      </c>
      <c r="Y24" s="3">
        <v>3.1486429958356488</v>
      </c>
      <c r="Z24" s="3">
        <v>7.9279419750342354E-4</v>
      </c>
      <c r="AA24" s="5">
        <f t="shared" si="0"/>
        <v>1</v>
      </c>
      <c r="AB24" s="5">
        <f t="shared" si="1"/>
        <v>3.0271151096654161</v>
      </c>
      <c r="AC24" s="4">
        <f t="shared" si="2"/>
        <v>1.5979435364095442</v>
      </c>
      <c r="AD24" s="4">
        <v>4.5483550263739738E-3</v>
      </c>
    </row>
    <row r="25" spans="1:30" x14ac:dyDescent="0.2">
      <c r="A25" s="3">
        <v>29165000</v>
      </c>
      <c r="B25" s="3">
        <v>8085700</v>
      </c>
      <c r="C25" s="3">
        <v>11167000</v>
      </c>
      <c r="D25" s="3">
        <v>53920000</v>
      </c>
      <c r="E25" s="3">
        <v>39682000</v>
      </c>
      <c r="F25" s="3">
        <v>51078000</v>
      </c>
      <c r="G25" s="3" t="s">
        <v>144</v>
      </c>
      <c r="H25" s="3" t="s">
        <v>275</v>
      </c>
      <c r="I25" s="3">
        <v>16</v>
      </c>
      <c r="J25" s="3">
        <v>16</v>
      </c>
      <c r="K25" s="3">
        <v>16</v>
      </c>
      <c r="L25" s="3">
        <v>29.3</v>
      </c>
      <c r="M25" s="3">
        <v>29.3</v>
      </c>
      <c r="N25" s="3">
        <v>29.3</v>
      </c>
      <c r="O25" s="3">
        <v>69.150000000000006</v>
      </c>
      <c r="P25" s="3">
        <v>0</v>
      </c>
      <c r="Q25" s="3">
        <v>62.597000000000001</v>
      </c>
      <c r="R25" s="3">
        <v>584380000</v>
      </c>
      <c r="S25" s="3">
        <v>56</v>
      </c>
      <c r="T25" s="3">
        <v>1.8070870776596162</v>
      </c>
      <c r="U25" s="3">
        <v>0.50099653639061748</v>
      </c>
      <c r="V25" s="3">
        <v>0.69191638594976623</v>
      </c>
      <c r="W25" s="3">
        <v>3.3409269750525117</v>
      </c>
      <c r="X25" s="3">
        <v>2.458728935905671</v>
      </c>
      <c r="Y25" s="3">
        <v>3.164834347769514</v>
      </c>
      <c r="Z25" s="3">
        <v>1.5214360864851962E-2</v>
      </c>
      <c r="AA25" s="5">
        <f t="shared" si="0"/>
        <v>1</v>
      </c>
      <c r="AB25" s="5">
        <f t="shared" si="1"/>
        <v>2.988163419575899</v>
      </c>
      <c r="AC25" s="4">
        <f t="shared" si="2"/>
        <v>1.5792590497887147</v>
      </c>
      <c r="AD25" s="4">
        <v>3.5157720637575961E-2</v>
      </c>
    </row>
    <row r="26" spans="1:30" x14ac:dyDescent="0.2">
      <c r="A26" s="3">
        <v>7665500</v>
      </c>
      <c r="B26" s="3">
        <v>7359400</v>
      </c>
      <c r="C26" s="3">
        <v>10666000</v>
      </c>
      <c r="D26" s="3">
        <v>28925000</v>
      </c>
      <c r="E26" s="3">
        <v>25184000</v>
      </c>
      <c r="F26" s="3">
        <v>22599000</v>
      </c>
      <c r="G26" s="3" t="s">
        <v>145</v>
      </c>
      <c r="H26" s="3" t="s">
        <v>276</v>
      </c>
      <c r="I26" s="3">
        <v>5</v>
      </c>
      <c r="J26" s="3">
        <v>5</v>
      </c>
      <c r="K26" s="3">
        <v>5</v>
      </c>
      <c r="L26" s="3">
        <v>14.1</v>
      </c>
      <c r="M26" s="3">
        <v>14.1</v>
      </c>
      <c r="N26" s="3">
        <v>14.1</v>
      </c>
      <c r="O26" s="3">
        <v>45.198999999999998</v>
      </c>
      <c r="P26" s="3">
        <v>0</v>
      </c>
      <c r="Q26" s="3">
        <v>27.872</v>
      </c>
      <c r="R26" s="3">
        <v>31035000</v>
      </c>
      <c r="S26" s="3">
        <v>8</v>
      </c>
      <c r="T26" s="3">
        <v>0.89512239742476907</v>
      </c>
      <c r="U26" s="3">
        <v>0.85937822341763026</v>
      </c>
      <c r="V26" s="3">
        <v>1.2454993791576006</v>
      </c>
      <c r="W26" s="3">
        <v>3.377655123020213</v>
      </c>
      <c r="X26" s="3">
        <v>2.9408078346807622</v>
      </c>
      <c r="Y26" s="3">
        <v>2.6389499783970196</v>
      </c>
      <c r="Z26" s="3">
        <v>1.3050789997950021E-3</v>
      </c>
      <c r="AA26" s="5">
        <f t="shared" si="0"/>
        <v>1</v>
      </c>
      <c r="AB26" s="5">
        <f t="shared" si="1"/>
        <v>2.9858043120326649</v>
      </c>
      <c r="AC26" s="4">
        <f t="shared" si="2"/>
        <v>1.5781196151337675</v>
      </c>
      <c r="AD26" s="4">
        <v>1.3101084294155467E-3</v>
      </c>
    </row>
    <row r="27" spans="1:30" x14ac:dyDescent="0.2">
      <c r="A27" s="3">
        <v>5401700</v>
      </c>
      <c r="B27" s="3">
        <v>4024500</v>
      </c>
      <c r="C27" s="3">
        <v>3472000</v>
      </c>
      <c r="D27" s="3">
        <v>13216000</v>
      </c>
      <c r="E27" s="3">
        <v>12097000</v>
      </c>
      <c r="F27" s="3">
        <v>13021000</v>
      </c>
      <c r="G27" s="3" t="s">
        <v>174</v>
      </c>
      <c r="H27" s="3" t="s">
        <v>318</v>
      </c>
      <c r="I27" s="3">
        <v>12</v>
      </c>
      <c r="J27" s="3">
        <v>12</v>
      </c>
      <c r="K27" s="3">
        <v>12</v>
      </c>
      <c r="L27" s="3">
        <v>28.6</v>
      </c>
      <c r="M27" s="3">
        <v>28.6</v>
      </c>
      <c r="N27" s="3">
        <v>28.6</v>
      </c>
      <c r="O27" s="3">
        <v>42.331000000000003</v>
      </c>
      <c r="P27" s="3">
        <v>0</v>
      </c>
      <c r="Q27" s="3">
        <v>62.142000000000003</v>
      </c>
      <c r="R27" s="3">
        <v>144110000</v>
      </c>
      <c r="S27" s="3">
        <v>35</v>
      </c>
      <c r="T27" s="3">
        <v>1.2563846118062985</v>
      </c>
      <c r="U27" s="3">
        <v>0.93606084569939996</v>
      </c>
      <c r="V27" s="3">
        <v>0.80755454249430147</v>
      </c>
      <c r="W27" s="3">
        <v>3.0739172907847605</v>
      </c>
      <c r="X27" s="3">
        <v>2.8136484160580548</v>
      </c>
      <c r="Y27" s="3">
        <v>3.0285621249476673</v>
      </c>
      <c r="Z27" s="3">
        <v>2.2396190882366878E-4</v>
      </c>
      <c r="AA27" s="5">
        <f t="shared" si="0"/>
        <v>1</v>
      </c>
      <c r="AB27" s="5">
        <f t="shared" si="1"/>
        <v>2.9720426105968278</v>
      </c>
      <c r="AC27" s="4">
        <f t="shared" si="2"/>
        <v>1.5714548001483968</v>
      </c>
      <c r="AD27" s="4">
        <v>1.1355537555706821E-3</v>
      </c>
    </row>
    <row r="28" spans="1:30" x14ac:dyDescent="0.2">
      <c r="A28" s="3">
        <v>5584100</v>
      </c>
      <c r="C28" s="3">
        <v>2422800</v>
      </c>
      <c r="D28" s="3">
        <v>14856000</v>
      </c>
      <c r="E28" s="3">
        <v>9004300</v>
      </c>
      <c r="F28" s="3">
        <v>11761000</v>
      </c>
      <c r="G28" s="3" t="s">
        <v>232</v>
      </c>
      <c r="H28" s="3" t="s">
        <v>430</v>
      </c>
      <c r="I28" s="3">
        <v>9</v>
      </c>
      <c r="J28" s="3">
        <v>9</v>
      </c>
      <c r="K28" s="3">
        <v>9</v>
      </c>
      <c r="L28" s="3">
        <v>32.299999999999997</v>
      </c>
      <c r="M28" s="3">
        <v>32.299999999999997</v>
      </c>
      <c r="N28" s="3">
        <v>32.299999999999997</v>
      </c>
      <c r="O28" s="3">
        <v>29.995000000000001</v>
      </c>
      <c r="P28" s="3">
        <v>0</v>
      </c>
      <c r="Q28" s="3">
        <v>102.56</v>
      </c>
      <c r="R28" s="3">
        <v>161520000</v>
      </c>
      <c r="S28" s="3">
        <v>28</v>
      </c>
      <c r="T28" s="3">
        <v>1.3948219660542782</v>
      </c>
      <c r="V28" s="3">
        <v>0.60517803394572178</v>
      </c>
      <c r="W28" s="3">
        <v>3.7107994354868925</v>
      </c>
      <c r="X28" s="3">
        <v>2.2491351209581736</v>
      </c>
      <c r="Y28" s="3">
        <v>2.9377162197604565</v>
      </c>
      <c r="Z28" s="3">
        <v>5.0332532162679217E-2</v>
      </c>
      <c r="AA28" s="5">
        <f t="shared" si="0"/>
        <v>1</v>
      </c>
      <c r="AB28" s="5">
        <f t="shared" si="1"/>
        <v>2.9658835920685078</v>
      </c>
      <c r="AC28" s="4">
        <f t="shared" si="2"/>
        <v>1.5684619745824286</v>
      </c>
      <c r="AD28" s="4">
        <v>5.039904713715581E-2</v>
      </c>
    </row>
    <row r="29" spans="1:30" x14ac:dyDescent="0.2">
      <c r="A29" s="3">
        <v>13873000</v>
      </c>
      <c r="B29" s="3">
        <v>2264100</v>
      </c>
      <c r="C29" s="3">
        <v>4629800</v>
      </c>
      <c r="D29" s="3">
        <v>20241000</v>
      </c>
      <c r="E29" s="3">
        <v>19008000</v>
      </c>
      <c r="F29" s="3">
        <v>20625000</v>
      </c>
      <c r="G29" s="3" t="s">
        <v>210</v>
      </c>
      <c r="H29" s="3" t="s">
        <v>387</v>
      </c>
      <c r="I29" s="3">
        <v>6</v>
      </c>
      <c r="J29" s="3">
        <v>6</v>
      </c>
      <c r="K29" s="3">
        <v>3</v>
      </c>
      <c r="L29" s="3">
        <v>20.100000000000001</v>
      </c>
      <c r="M29" s="3">
        <v>20.100000000000001</v>
      </c>
      <c r="N29" s="3">
        <v>14.9</v>
      </c>
      <c r="O29" s="3">
        <v>36.734999999999999</v>
      </c>
      <c r="P29" s="3">
        <v>0</v>
      </c>
      <c r="Q29" s="3">
        <v>21.288</v>
      </c>
      <c r="R29" s="3">
        <v>67961000</v>
      </c>
      <c r="S29" s="3">
        <v>12</v>
      </c>
      <c r="T29" s="3">
        <v>2.0041026826343846</v>
      </c>
      <c r="U29" s="3">
        <v>0.32707337156725363</v>
      </c>
      <c r="V29" s="3">
        <v>0.6688239457983618</v>
      </c>
      <c r="W29" s="3">
        <v>2.9240281409358162</v>
      </c>
      <c r="X29" s="3">
        <v>2.7459081519148261</v>
      </c>
      <c r="Y29" s="3">
        <v>2.9795010328936913</v>
      </c>
      <c r="Z29" s="3">
        <v>2.1846495930899847E-2</v>
      </c>
      <c r="AA29" s="5">
        <f t="shared" si="0"/>
        <v>1</v>
      </c>
      <c r="AB29" s="5">
        <f t="shared" si="1"/>
        <v>2.8831457752481113</v>
      </c>
      <c r="AC29" s="4">
        <f t="shared" si="2"/>
        <v>1.5276437830384053</v>
      </c>
      <c r="AD29" s="4">
        <v>6.4930383278586981E-2</v>
      </c>
    </row>
    <row r="30" spans="1:30" x14ac:dyDescent="0.2">
      <c r="A30" s="3">
        <v>236130000</v>
      </c>
      <c r="B30" s="3">
        <v>103520000</v>
      </c>
      <c r="C30" s="3">
        <v>129950000</v>
      </c>
      <c r="D30" s="3">
        <v>612030000</v>
      </c>
      <c r="E30" s="3">
        <v>344010000</v>
      </c>
      <c r="F30" s="3">
        <v>387600000</v>
      </c>
      <c r="G30" s="3" t="s">
        <v>81</v>
      </c>
      <c r="H30" s="3" t="s">
        <v>164</v>
      </c>
      <c r="I30" s="3">
        <v>7</v>
      </c>
      <c r="J30" s="3">
        <v>7</v>
      </c>
      <c r="K30" s="3">
        <v>7</v>
      </c>
      <c r="L30" s="3">
        <v>17.600000000000001</v>
      </c>
      <c r="M30" s="3">
        <v>17.600000000000001</v>
      </c>
      <c r="N30" s="3">
        <v>17.600000000000001</v>
      </c>
      <c r="O30" s="3">
        <v>63.146000000000001</v>
      </c>
      <c r="P30" s="3">
        <v>0</v>
      </c>
      <c r="Q30" s="3">
        <v>36.256999999999998</v>
      </c>
      <c r="R30" s="3">
        <v>23138000</v>
      </c>
      <c r="S30" s="3">
        <v>12</v>
      </c>
      <c r="T30" s="3">
        <v>1.5084965928449743</v>
      </c>
      <c r="U30" s="3">
        <v>0.66132879045996584</v>
      </c>
      <c r="V30" s="3">
        <v>0.83017461669505954</v>
      </c>
      <c r="W30" s="3">
        <v>3.9099020442930152</v>
      </c>
      <c r="X30" s="3">
        <v>2.1976788756388412</v>
      </c>
      <c r="Y30" s="3">
        <v>2.4761499148211241</v>
      </c>
      <c r="Z30" s="3">
        <v>3.4405180486869018E-2</v>
      </c>
      <c r="AA30" s="5">
        <f t="shared" si="0"/>
        <v>0.99999999999999989</v>
      </c>
      <c r="AB30" s="5">
        <f t="shared" si="1"/>
        <v>2.8612436115843267</v>
      </c>
      <c r="AC30" s="4">
        <f t="shared" si="2"/>
        <v>1.5166423366203152</v>
      </c>
      <c r="AD30" s="4">
        <v>2.3141559736240224E-2</v>
      </c>
    </row>
    <row r="31" spans="1:30" x14ac:dyDescent="0.2">
      <c r="A31" s="3">
        <v>37480000</v>
      </c>
      <c r="B31" s="3">
        <v>13245000</v>
      </c>
      <c r="C31" s="3">
        <v>11591000</v>
      </c>
      <c r="D31" s="3">
        <v>67889000</v>
      </c>
      <c r="E31" s="3">
        <v>55717000</v>
      </c>
      <c r="F31" s="3">
        <v>54208000</v>
      </c>
      <c r="G31" s="3" t="s">
        <v>162</v>
      </c>
      <c r="H31" s="3" t="s">
        <v>301</v>
      </c>
      <c r="I31" s="3">
        <v>9</v>
      </c>
      <c r="J31" s="3">
        <v>5</v>
      </c>
      <c r="K31" s="3">
        <v>5</v>
      </c>
      <c r="L31" s="3">
        <v>21.5</v>
      </c>
      <c r="M31" s="3">
        <v>12.7</v>
      </c>
      <c r="N31" s="3">
        <v>12.7</v>
      </c>
      <c r="O31" s="3">
        <v>42.963000000000001</v>
      </c>
      <c r="P31" s="3">
        <v>0</v>
      </c>
      <c r="Q31" s="3">
        <v>16.856000000000002</v>
      </c>
      <c r="R31" s="3">
        <v>142060000</v>
      </c>
      <c r="S31" s="3">
        <v>16</v>
      </c>
      <c r="T31" s="3">
        <v>1.8043520123242827</v>
      </c>
      <c r="U31" s="3">
        <v>0.63763720392836509</v>
      </c>
      <c r="V31" s="3">
        <v>0.55801078374735225</v>
      </c>
      <c r="W31" s="3">
        <v>3.2682938571153475</v>
      </c>
      <c r="X31" s="3">
        <v>2.6823127286732138</v>
      </c>
      <c r="Y31" s="3">
        <v>2.6096668592335837</v>
      </c>
      <c r="Z31" s="3">
        <v>1.5022659039043823E-2</v>
      </c>
      <c r="AA31" s="5">
        <f t="shared" si="0"/>
        <v>1</v>
      </c>
      <c r="AB31" s="5">
        <f t="shared" si="1"/>
        <v>2.8534244816740482</v>
      </c>
      <c r="AC31" s="4">
        <f t="shared" si="2"/>
        <v>1.5126943813581306</v>
      </c>
      <c r="AD31" s="4">
        <v>3.438866216557479E-2</v>
      </c>
    </row>
    <row r="32" spans="1:30" x14ac:dyDescent="0.2">
      <c r="A32" s="3">
        <v>25193000</v>
      </c>
      <c r="B32" s="3">
        <v>10479000</v>
      </c>
      <c r="C32" s="3">
        <v>11998000</v>
      </c>
      <c r="D32" s="3">
        <v>36834000</v>
      </c>
      <c r="E32" s="3">
        <v>47520000</v>
      </c>
      <c r="F32" s="3">
        <v>48821000</v>
      </c>
      <c r="G32" s="3" t="s">
        <v>254</v>
      </c>
      <c r="H32" s="3" t="s">
        <v>474</v>
      </c>
      <c r="I32" s="3">
        <v>13</v>
      </c>
      <c r="J32" s="3">
        <v>13</v>
      </c>
      <c r="K32" s="3">
        <v>13</v>
      </c>
      <c r="L32" s="3">
        <v>43.2</v>
      </c>
      <c r="M32" s="3">
        <v>43.2</v>
      </c>
      <c r="N32" s="3">
        <v>43.2</v>
      </c>
      <c r="O32" s="3">
        <v>35.076000000000001</v>
      </c>
      <c r="P32" s="3">
        <v>0</v>
      </c>
      <c r="Q32" s="3">
        <v>53.713999999999999</v>
      </c>
      <c r="R32" s="3">
        <v>102700000</v>
      </c>
      <c r="S32" s="3">
        <v>35</v>
      </c>
      <c r="T32" s="3">
        <v>1.5854625550660792</v>
      </c>
      <c r="U32" s="3">
        <v>0.65947136563876652</v>
      </c>
      <c r="V32" s="3">
        <v>0.75506607929515424</v>
      </c>
      <c r="W32" s="3">
        <v>2.3180616740088107</v>
      </c>
      <c r="X32" s="3">
        <v>2.9905601006922593</v>
      </c>
      <c r="Y32" s="3">
        <v>3.0724354940213972</v>
      </c>
      <c r="Z32" s="3">
        <v>9.0778586397998479E-3</v>
      </c>
      <c r="AA32" s="5">
        <f t="shared" si="0"/>
        <v>1</v>
      </c>
      <c r="AB32" s="5">
        <f t="shared" si="1"/>
        <v>2.7936857562408224</v>
      </c>
      <c r="AC32" s="4">
        <f t="shared" si="2"/>
        <v>1.4821697503788365</v>
      </c>
      <c r="AD32" s="4">
        <v>1.8675140809117266E-2</v>
      </c>
    </row>
    <row r="33" spans="1:30" x14ac:dyDescent="0.2">
      <c r="A33" s="3">
        <v>8641300</v>
      </c>
      <c r="B33" s="3">
        <v>5112600</v>
      </c>
      <c r="C33" s="3">
        <v>5467200</v>
      </c>
      <c r="D33" s="3">
        <v>14230000</v>
      </c>
      <c r="E33" s="3">
        <v>18825000</v>
      </c>
      <c r="F33" s="3">
        <v>20267000</v>
      </c>
      <c r="G33" s="3" t="s">
        <v>37</v>
      </c>
      <c r="H33" s="3" t="s">
        <v>60</v>
      </c>
      <c r="I33" s="3">
        <v>5</v>
      </c>
      <c r="J33" s="3">
        <v>5</v>
      </c>
      <c r="K33" s="3">
        <v>5</v>
      </c>
      <c r="L33" s="3">
        <v>9.4</v>
      </c>
      <c r="M33" s="3">
        <v>9.4</v>
      </c>
      <c r="N33" s="3">
        <v>9.4</v>
      </c>
      <c r="O33" s="3">
        <v>76.106999999999999</v>
      </c>
      <c r="P33" s="3">
        <v>0</v>
      </c>
      <c r="Q33" s="3">
        <v>22.622</v>
      </c>
      <c r="R33" s="3">
        <v>35886000</v>
      </c>
      <c r="S33" s="3">
        <v>13</v>
      </c>
      <c r="T33" s="3">
        <v>1.348720936887067</v>
      </c>
      <c r="U33" s="3">
        <v>0.79796681771594757</v>
      </c>
      <c r="V33" s="3">
        <v>0.85331224539698569</v>
      </c>
      <c r="W33" s="3">
        <v>2.220996717149383</v>
      </c>
      <c r="X33" s="3">
        <v>2.938177315554261</v>
      </c>
      <c r="Y33" s="3">
        <v>3.1632424783180983</v>
      </c>
      <c r="Z33" s="3">
        <v>6.0208174925587745E-3</v>
      </c>
      <c r="AA33" s="5">
        <f t="shared" si="0"/>
        <v>1.0000000000000002</v>
      </c>
      <c r="AB33" s="5">
        <f t="shared" si="1"/>
        <v>2.7741388370072477</v>
      </c>
      <c r="AC33" s="4">
        <f t="shared" si="2"/>
        <v>1.4720399918610769</v>
      </c>
      <c r="AD33" s="4">
        <v>6.2234334580943476E-3</v>
      </c>
    </row>
    <row r="34" spans="1:30" x14ac:dyDescent="0.2">
      <c r="A34" s="3">
        <v>73951000</v>
      </c>
      <c r="B34" s="3">
        <v>51763000</v>
      </c>
      <c r="C34" s="3">
        <v>47095000</v>
      </c>
      <c r="D34" s="3">
        <v>173240000</v>
      </c>
      <c r="E34" s="3">
        <v>141870000</v>
      </c>
      <c r="F34" s="3">
        <v>155670000</v>
      </c>
      <c r="G34" s="3" t="s">
        <v>166</v>
      </c>
      <c r="H34" s="3" t="s">
        <v>305</v>
      </c>
      <c r="I34" s="3">
        <v>4</v>
      </c>
      <c r="J34" s="3">
        <v>4</v>
      </c>
      <c r="K34" s="3">
        <v>4</v>
      </c>
      <c r="L34" s="3">
        <v>33.9</v>
      </c>
      <c r="M34" s="3">
        <v>33.9</v>
      </c>
      <c r="N34" s="3">
        <v>33.9</v>
      </c>
      <c r="O34" s="3">
        <v>21.863</v>
      </c>
      <c r="P34" s="3">
        <v>0</v>
      </c>
      <c r="Q34" s="3">
        <v>24.324000000000002</v>
      </c>
      <c r="R34" s="3">
        <v>25008000</v>
      </c>
      <c r="S34" s="3">
        <v>9</v>
      </c>
      <c r="T34" s="3">
        <v>1.2838046629515825</v>
      </c>
      <c r="U34" s="3">
        <v>0.89861639150738681</v>
      </c>
      <c r="V34" s="3">
        <v>0.81757894554103083</v>
      </c>
      <c r="W34" s="3">
        <v>3.0074822491884103</v>
      </c>
      <c r="X34" s="3">
        <v>2.4628925576792877</v>
      </c>
      <c r="Y34" s="3">
        <v>2.7024634133638874</v>
      </c>
      <c r="Z34" s="3">
        <v>1.2735020120466531E-3</v>
      </c>
      <c r="AA34" s="5">
        <f t="shared" si="0"/>
        <v>1.0000000000000002</v>
      </c>
      <c r="AB34" s="5">
        <f t="shared" si="1"/>
        <v>2.7242794067438614</v>
      </c>
      <c r="AC34" s="4">
        <f t="shared" si="2"/>
        <v>1.4458746762030703</v>
      </c>
      <c r="AD34" s="4">
        <v>2.3988602279549085E-3</v>
      </c>
    </row>
    <row r="35" spans="1:30" x14ac:dyDescent="0.2">
      <c r="A35" s="3">
        <v>1798100</v>
      </c>
      <c r="C35" s="3">
        <v>2954300</v>
      </c>
      <c r="E35" s="3">
        <v>7522600</v>
      </c>
      <c r="F35" s="3">
        <v>5186200</v>
      </c>
      <c r="G35" s="3" t="s">
        <v>233</v>
      </c>
      <c r="H35" s="3" t="s">
        <v>432</v>
      </c>
      <c r="I35" s="3">
        <v>11</v>
      </c>
      <c r="J35" s="3">
        <v>11</v>
      </c>
      <c r="K35" s="3">
        <v>11</v>
      </c>
      <c r="L35" s="3">
        <v>62.1</v>
      </c>
      <c r="M35" s="3">
        <v>62.1</v>
      </c>
      <c r="N35" s="3">
        <v>62.1</v>
      </c>
      <c r="O35" s="3">
        <v>19.463000000000001</v>
      </c>
      <c r="P35" s="3">
        <v>0</v>
      </c>
      <c r="Q35" s="3">
        <v>184.71</v>
      </c>
      <c r="R35" s="3">
        <v>1906900000</v>
      </c>
      <c r="S35" s="3">
        <v>68</v>
      </c>
      <c r="T35" s="3">
        <v>0.75671239794630085</v>
      </c>
      <c r="V35" s="3">
        <v>1.2432876020536991</v>
      </c>
      <c r="X35" s="3">
        <v>3.1658109586735121</v>
      </c>
      <c r="Y35" s="3">
        <v>2.1825603905395168</v>
      </c>
      <c r="Z35" s="3">
        <v>9.2667744764786342E-2</v>
      </c>
      <c r="AA35" s="5">
        <f t="shared" si="0"/>
        <v>1</v>
      </c>
      <c r="AB35" s="5">
        <f t="shared" si="1"/>
        <v>2.6741856746065142</v>
      </c>
      <c r="AC35" s="4">
        <f t="shared" si="2"/>
        <v>1.4190996384059689</v>
      </c>
      <c r="AD35" s="4">
        <v>8.4687086191816641E-2</v>
      </c>
    </row>
    <row r="36" spans="1:30" x14ac:dyDescent="0.2">
      <c r="A36" s="3">
        <v>24889000</v>
      </c>
      <c r="C36" s="3">
        <v>12859000</v>
      </c>
      <c r="D36" s="3">
        <v>53839000</v>
      </c>
      <c r="E36" s="3">
        <v>51614000</v>
      </c>
      <c r="F36" s="3">
        <v>45192000</v>
      </c>
      <c r="G36" s="3" t="s">
        <v>147</v>
      </c>
      <c r="H36" s="3" t="s">
        <v>281</v>
      </c>
      <c r="I36" s="3">
        <v>8</v>
      </c>
      <c r="J36" s="3">
        <v>8</v>
      </c>
      <c r="K36" s="3">
        <v>8</v>
      </c>
      <c r="L36" s="3">
        <v>36.5</v>
      </c>
      <c r="M36" s="3">
        <v>36.5</v>
      </c>
      <c r="N36" s="3">
        <v>36.5</v>
      </c>
      <c r="O36" s="3">
        <v>24.260999999999999</v>
      </c>
      <c r="P36" s="3">
        <v>0</v>
      </c>
      <c r="Q36" s="3">
        <v>63.323999999999998</v>
      </c>
      <c r="R36" s="3">
        <v>87964000</v>
      </c>
      <c r="S36" s="3">
        <v>17</v>
      </c>
      <c r="T36" s="3">
        <v>1.3186923810533009</v>
      </c>
      <c r="V36" s="3">
        <v>0.68130761894669911</v>
      </c>
      <c r="W36" s="3">
        <v>2.8525484793896365</v>
      </c>
      <c r="X36" s="3">
        <v>2.7346614390166368</v>
      </c>
      <c r="Y36" s="3">
        <v>2.394405001589488</v>
      </c>
      <c r="Z36" s="3">
        <v>1.1239634028160408E-2</v>
      </c>
      <c r="AA36" s="5">
        <f t="shared" si="0"/>
        <v>1</v>
      </c>
      <c r="AB36" s="5">
        <f t="shared" si="1"/>
        <v>2.6605383066652539</v>
      </c>
      <c r="AC36" s="4">
        <f t="shared" si="2"/>
        <v>1.4117181757208854</v>
      </c>
      <c r="AD36" s="4">
        <v>2.7448658601973205E-2</v>
      </c>
    </row>
    <row r="37" spans="1:30" x14ac:dyDescent="0.2">
      <c r="A37" s="3">
        <v>6606000</v>
      </c>
      <c r="B37" s="3">
        <v>2063000</v>
      </c>
      <c r="C37" s="3">
        <v>3957300</v>
      </c>
      <c r="D37" s="3">
        <v>10613000</v>
      </c>
      <c r="E37" s="3">
        <v>11121000</v>
      </c>
      <c r="F37" s="3">
        <v>11802000</v>
      </c>
      <c r="G37" s="3" t="s">
        <v>173</v>
      </c>
      <c r="H37" s="3" t="s">
        <v>317</v>
      </c>
      <c r="I37" s="3">
        <v>4</v>
      </c>
      <c r="J37" s="3">
        <v>4</v>
      </c>
      <c r="K37" s="3">
        <v>4</v>
      </c>
      <c r="L37" s="3">
        <v>18</v>
      </c>
      <c r="M37" s="3">
        <v>18</v>
      </c>
      <c r="N37" s="3">
        <v>18</v>
      </c>
      <c r="O37" s="3">
        <v>27.843</v>
      </c>
      <c r="P37" s="3">
        <v>0</v>
      </c>
      <c r="Q37" s="3">
        <v>28.036999999999999</v>
      </c>
      <c r="R37" s="3">
        <v>10802000</v>
      </c>
      <c r="S37" s="3">
        <v>9</v>
      </c>
      <c r="T37" s="3">
        <v>1.569580954040376</v>
      </c>
      <c r="U37" s="3">
        <v>0.4901673491046466</v>
      </c>
      <c r="V37" s="3">
        <v>0.94025169685497723</v>
      </c>
      <c r="W37" s="3">
        <v>2.5216413359416454</v>
      </c>
      <c r="X37" s="3">
        <v>2.6423417786683348</v>
      </c>
      <c r="Y37" s="3">
        <v>2.8041468997251764</v>
      </c>
      <c r="Z37" s="3">
        <v>6.894018355715216E-3</v>
      </c>
      <c r="AA37" s="5">
        <f t="shared" si="0"/>
        <v>1</v>
      </c>
      <c r="AB37" s="5">
        <f t="shared" si="1"/>
        <v>2.656043338111719</v>
      </c>
      <c r="AC37" s="4">
        <f t="shared" si="2"/>
        <v>1.4092786870345224</v>
      </c>
      <c r="AD37" s="4">
        <v>3.27426154339766E-2</v>
      </c>
    </row>
    <row r="38" spans="1:30" x14ac:dyDescent="0.2">
      <c r="A38" s="3">
        <v>10827000</v>
      </c>
      <c r="B38" s="3">
        <v>4543800</v>
      </c>
      <c r="C38" s="3">
        <v>6708200</v>
      </c>
      <c r="D38" s="3">
        <v>20259000</v>
      </c>
      <c r="E38" s="3">
        <v>16675000</v>
      </c>
      <c r="F38" s="3">
        <v>21396000</v>
      </c>
      <c r="G38" s="3" t="s">
        <v>227</v>
      </c>
      <c r="H38" s="3" t="s">
        <v>417</v>
      </c>
      <c r="I38" s="3">
        <v>11</v>
      </c>
      <c r="J38" s="3">
        <v>11</v>
      </c>
      <c r="K38" s="3">
        <v>11</v>
      </c>
      <c r="L38" s="3">
        <v>55.3</v>
      </c>
      <c r="M38" s="3">
        <v>55.3</v>
      </c>
      <c r="N38" s="3">
        <v>55.3</v>
      </c>
      <c r="O38" s="3">
        <v>24.204999999999998</v>
      </c>
      <c r="P38" s="3">
        <v>0</v>
      </c>
      <c r="Q38" s="3">
        <v>323.31</v>
      </c>
      <c r="R38" s="3">
        <v>588250000</v>
      </c>
      <c r="S38" s="3">
        <v>51</v>
      </c>
      <c r="T38" s="3">
        <v>1.4711264097105847</v>
      </c>
      <c r="U38" s="3">
        <v>0.61739209203315359</v>
      </c>
      <c r="V38" s="3">
        <v>0.91148149825626157</v>
      </c>
      <c r="W38" s="3">
        <v>2.752706191403596</v>
      </c>
      <c r="X38" s="3">
        <v>2.2657276144752934</v>
      </c>
      <c r="Y38" s="3">
        <v>2.9071968839168441</v>
      </c>
      <c r="Z38" s="3">
        <v>6.5585441548882181E-3</v>
      </c>
      <c r="AA38" s="5">
        <f t="shared" si="0"/>
        <v>1</v>
      </c>
      <c r="AB38" s="5">
        <f t="shared" si="1"/>
        <v>2.6418768965985779</v>
      </c>
      <c r="AC38" s="4">
        <f t="shared" si="2"/>
        <v>1.4015632429645632</v>
      </c>
      <c r="AD38" s="4">
        <v>1.7199378655494608E-2</v>
      </c>
    </row>
    <row r="39" spans="1:30" x14ac:dyDescent="0.2">
      <c r="A39" s="3">
        <v>34188000</v>
      </c>
      <c r="B39" s="3">
        <v>22710000</v>
      </c>
      <c r="C39" s="3">
        <v>21645000</v>
      </c>
      <c r="D39" s="3">
        <v>69600000</v>
      </c>
      <c r="E39" s="3">
        <v>75981000</v>
      </c>
      <c r="F39" s="3">
        <v>60908000</v>
      </c>
      <c r="G39" s="3" t="s">
        <v>57</v>
      </c>
      <c r="H39" s="3" t="s">
        <v>125</v>
      </c>
      <c r="I39" s="3">
        <v>7</v>
      </c>
      <c r="J39" s="3">
        <v>7</v>
      </c>
      <c r="K39" s="3">
        <v>7</v>
      </c>
      <c r="L39" s="3">
        <v>21.9</v>
      </c>
      <c r="M39" s="3">
        <v>21.9</v>
      </c>
      <c r="N39" s="3">
        <v>21.9</v>
      </c>
      <c r="O39" s="3">
        <v>35.610999999999997</v>
      </c>
      <c r="P39" s="3">
        <v>0</v>
      </c>
      <c r="Q39" s="3">
        <v>32.206000000000003</v>
      </c>
      <c r="R39" s="3">
        <v>132120000</v>
      </c>
      <c r="S39" s="3">
        <v>23</v>
      </c>
      <c r="T39" s="3">
        <v>1.3058324739314771</v>
      </c>
      <c r="U39" s="3">
        <v>0.86742294030021772</v>
      </c>
      <c r="V39" s="3">
        <v>0.82674458576830523</v>
      </c>
      <c r="W39" s="3">
        <v>2.6584164088461097</v>
      </c>
      <c r="X39" s="3">
        <v>2.9021427752950615</v>
      </c>
      <c r="Y39" s="3">
        <v>2.3264199228448112</v>
      </c>
      <c r="Z39" s="3">
        <v>1.9845028916176647E-3</v>
      </c>
      <c r="AA39" s="5">
        <f t="shared" si="0"/>
        <v>1</v>
      </c>
      <c r="AB39" s="5">
        <f t="shared" si="1"/>
        <v>2.6289930356619942</v>
      </c>
      <c r="AC39" s="4">
        <f t="shared" si="2"/>
        <v>1.3945103201875251</v>
      </c>
      <c r="AD39" s="4">
        <v>3.4308223680812361E-3</v>
      </c>
    </row>
    <row r="40" spans="1:30" x14ac:dyDescent="0.2">
      <c r="A40" s="3">
        <v>5974000</v>
      </c>
      <c r="B40" s="3">
        <v>6389600</v>
      </c>
      <c r="C40" s="3">
        <v>5042800</v>
      </c>
      <c r="D40" s="3">
        <v>10886000</v>
      </c>
      <c r="E40" s="3">
        <v>18900000</v>
      </c>
      <c r="F40" s="3">
        <v>15825000</v>
      </c>
      <c r="G40" s="3" t="s">
        <v>176</v>
      </c>
      <c r="H40" s="3" t="s">
        <v>319</v>
      </c>
      <c r="I40" s="3">
        <v>21</v>
      </c>
      <c r="J40" s="3">
        <v>21</v>
      </c>
      <c r="K40" s="3">
        <v>20</v>
      </c>
      <c r="L40" s="3">
        <v>35.9</v>
      </c>
      <c r="M40" s="3">
        <v>35.9</v>
      </c>
      <c r="N40" s="3">
        <v>34.9</v>
      </c>
      <c r="O40" s="3">
        <v>73.680000000000007</v>
      </c>
      <c r="P40" s="3">
        <v>0</v>
      </c>
      <c r="Q40" s="3">
        <v>165.19</v>
      </c>
      <c r="R40" s="3">
        <v>150880000</v>
      </c>
      <c r="S40" s="3">
        <v>49</v>
      </c>
      <c r="T40" s="3">
        <v>1.0296212887213898</v>
      </c>
      <c r="U40" s="3">
        <v>1.1012501149002667</v>
      </c>
      <c r="V40" s="3">
        <v>0.86912859637834361</v>
      </c>
      <c r="W40" s="3">
        <v>1.8762064527989706</v>
      </c>
      <c r="X40" s="3">
        <v>3.257422557220333</v>
      </c>
      <c r="Y40" s="3">
        <v>2.7274450776725803</v>
      </c>
      <c r="Z40" s="3">
        <v>1.6533612746843319E-2</v>
      </c>
      <c r="AA40" s="5">
        <f t="shared" si="0"/>
        <v>1</v>
      </c>
      <c r="AB40" s="5">
        <f t="shared" si="1"/>
        <v>2.6203580292306281</v>
      </c>
      <c r="AC40" s="4">
        <f t="shared" si="2"/>
        <v>1.389763946001815</v>
      </c>
      <c r="AD40" s="4">
        <v>6.0035345114652248E-3</v>
      </c>
    </row>
    <row r="41" spans="1:30" x14ac:dyDescent="0.2">
      <c r="B41" s="3">
        <v>2278700</v>
      </c>
      <c r="C41" s="3">
        <v>2052700</v>
      </c>
      <c r="E41" s="3">
        <v>4857500</v>
      </c>
      <c r="F41" s="3">
        <v>6417000</v>
      </c>
      <c r="G41" s="3" t="s">
        <v>75</v>
      </c>
      <c r="H41" s="3" t="s">
        <v>153</v>
      </c>
      <c r="I41" s="3">
        <v>3</v>
      </c>
      <c r="J41" s="3">
        <v>3</v>
      </c>
      <c r="K41" s="3">
        <v>3</v>
      </c>
      <c r="L41" s="3">
        <v>18</v>
      </c>
      <c r="M41" s="3">
        <v>18</v>
      </c>
      <c r="N41" s="3">
        <v>18</v>
      </c>
      <c r="O41" s="3">
        <v>13.936</v>
      </c>
      <c r="P41" s="3">
        <v>0</v>
      </c>
      <c r="Q41" s="3">
        <v>12.068</v>
      </c>
      <c r="R41" s="3">
        <v>64367000</v>
      </c>
      <c r="S41" s="3">
        <v>11</v>
      </c>
      <c r="U41" s="3">
        <v>1.052177125178926</v>
      </c>
      <c r="V41" s="3">
        <v>0.94782287482107397</v>
      </c>
      <c r="X41" s="3">
        <v>2.2429237659879022</v>
      </c>
      <c r="Y41" s="3">
        <v>2.9630142679041418</v>
      </c>
      <c r="Z41" s="3">
        <v>4.7843428930314159E-2</v>
      </c>
      <c r="AA41" s="5">
        <f t="shared" si="0"/>
        <v>1</v>
      </c>
      <c r="AB41" s="5">
        <f t="shared" si="1"/>
        <v>2.6029690169460222</v>
      </c>
      <c r="AC41" s="4">
        <f t="shared" si="2"/>
        <v>1.3801581394929472</v>
      </c>
      <c r="AD41" s="4">
        <v>2.37103706480041E-2</v>
      </c>
    </row>
    <row r="42" spans="1:30" x14ac:dyDescent="0.2">
      <c r="A42" s="3">
        <v>3353900</v>
      </c>
      <c r="C42" s="3">
        <v>2042300</v>
      </c>
      <c r="D42" s="3">
        <v>1126800</v>
      </c>
      <c r="E42" s="3">
        <v>9431200</v>
      </c>
      <c r="F42" s="3">
        <v>10344000</v>
      </c>
      <c r="G42" s="3" t="s">
        <v>266</v>
      </c>
      <c r="H42" s="3" t="s">
        <v>500</v>
      </c>
      <c r="I42" s="3">
        <v>3</v>
      </c>
      <c r="J42" s="3">
        <v>3</v>
      </c>
      <c r="K42" s="3">
        <v>3</v>
      </c>
      <c r="L42" s="3">
        <v>10.1</v>
      </c>
      <c r="M42" s="3">
        <v>10.1</v>
      </c>
      <c r="N42" s="3">
        <v>10.1</v>
      </c>
      <c r="O42" s="3">
        <v>25.65</v>
      </c>
      <c r="P42" s="3">
        <v>0</v>
      </c>
      <c r="Q42" s="3">
        <v>4.1772</v>
      </c>
      <c r="R42" s="3">
        <v>10316000</v>
      </c>
      <c r="S42" s="3">
        <v>7</v>
      </c>
      <c r="T42" s="3">
        <v>1.2430599310625996</v>
      </c>
      <c r="V42" s="3">
        <v>0.7569400689374004</v>
      </c>
      <c r="W42" s="3">
        <v>0.41762721915421963</v>
      </c>
      <c r="X42" s="3">
        <v>3.495496831103369</v>
      </c>
      <c r="Y42" s="3">
        <v>3.8338089766872985</v>
      </c>
      <c r="Z42" s="3">
        <v>0.34482977448603508</v>
      </c>
      <c r="AA42" s="5">
        <f t="shared" si="0"/>
        <v>1</v>
      </c>
      <c r="AB42" s="5">
        <f t="shared" si="1"/>
        <v>2.582311008981629</v>
      </c>
      <c r="AC42" s="4">
        <f t="shared" si="2"/>
        <v>1.3686627667545539</v>
      </c>
      <c r="AD42" s="4">
        <v>0.57090710966299152</v>
      </c>
    </row>
    <row r="43" spans="1:30" x14ac:dyDescent="0.2">
      <c r="A43" s="3">
        <v>27609000</v>
      </c>
      <c r="B43" s="3">
        <v>19205000</v>
      </c>
      <c r="C43" s="3">
        <v>18285000</v>
      </c>
      <c r="D43" s="3">
        <v>43382000</v>
      </c>
      <c r="E43" s="3">
        <v>68322000</v>
      </c>
      <c r="F43" s="3">
        <v>55272000</v>
      </c>
      <c r="G43" s="3" t="s">
        <v>224</v>
      </c>
      <c r="H43" s="3" t="s">
        <v>408</v>
      </c>
      <c r="I43" s="3">
        <v>4</v>
      </c>
      <c r="J43" s="3">
        <v>4</v>
      </c>
      <c r="K43" s="3">
        <v>4</v>
      </c>
      <c r="L43" s="3">
        <v>22.1</v>
      </c>
      <c r="M43" s="3">
        <v>22.1</v>
      </c>
      <c r="N43" s="3">
        <v>22.1</v>
      </c>
      <c r="O43" s="3">
        <v>17.256</v>
      </c>
      <c r="P43" s="3">
        <v>0</v>
      </c>
      <c r="Q43" s="3">
        <v>13.973000000000001</v>
      </c>
      <c r="R43" s="3">
        <v>59312000</v>
      </c>
      <c r="S43" s="3">
        <v>15</v>
      </c>
      <c r="T43" s="3">
        <v>1.2723236916081659</v>
      </c>
      <c r="U43" s="3">
        <v>0.88503663650747322</v>
      </c>
      <c r="V43" s="3">
        <v>0.84263967188436073</v>
      </c>
      <c r="W43" s="3">
        <v>1.99920121660855</v>
      </c>
      <c r="X43" s="3">
        <v>3.1485276271524905</v>
      </c>
      <c r="Y43" s="3">
        <v>2.5471359007050798</v>
      </c>
      <c r="Z43" s="3">
        <v>1.2064441216070355E-2</v>
      </c>
      <c r="AA43" s="5">
        <f t="shared" si="0"/>
        <v>1</v>
      </c>
      <c r="AB43" s="5">
        <f t="shared" si="1"/>
        <v>2.5649549148220401</v>
      </c>
      <c r="AC43" s="4">
        <f t="shared" si="2"/>
        <v>1.3589334672614484</v>
      </c>
      <c r="AD43" s="4">
        <v>6.9673972889705013E-3</v>
      </c>
    </row>
    <row r="44" spans="1:30" x14ac:dyDescent="0.2">
      <c r="A44" s="3">
        <v>57453000</v>
      </c>
      <c r="B44" s="3">
        <v>22583000</v>
      </c>
      <c r="C44" s="3">
        <v>23235000</v>
      </c>
      <c r="D44" s="3">
        <v>104480000</v>
      </c>
      <c r="E44" s="3">
        <v>77155000</v>
      </c>
      <c r="F44" s="3">
        <v>82811000</v>
      </c>
      <c r="G44" s="3" t="s">
        <v>193</v>
      </c>
      <c r="H44" s="3" t="s">
        <v>350</v>
      </c>
      <c r="I44" s="3">
        <v>3</v>
      </c>
      <c r="J44" s="3">
        <v>3</v>
      </c>
      <c r="K44" s="3">
        <v>3</v>
      </c>
      <c r="L44" s="3">
        <v>21.9</v>
      </c>
      <c r="M44" s="3">
        <v>21.9</v>
      </c>
      <c r="N44" s="3">
        <v>21.9</v>
      </c>
      <c r="O44" s="3">
        <v>15.747</v>
      </c>
      <c r="P44" s="3">
        <v>0</v>
      </c>
      <c r="Q44" s="3">
        <v>9.6341999999999999</v>
      </c>
      <c r="R44" s="3">
        <v>21450000</v>
      </c>
      <c r="S44" s="3">
        <v>6</v>
      </c>
      <c r="T44" s="3">
        <v>1.6689971047050964</v>
      </c>
      <c r="U44" s="3">
        <v>0.65603121883200521</v>
      </c>
      <c r="V44" s="3">
        <v>0.67497167646289868</v>
      </c>
      <c r="W44" s="3">
        <v>3.0351211860057519</v>
      </c>
      <c r="X44" s="3">
        <v>2.2413359026251323</v>
      </c>
      <c r="Y44" s="3">
        <v>2.4056414675949687</v>
      </c>
      <c r="Z44" s="3">
        <v>1.9429311926829871E-2</v>
      </c>
      <c r="AA44" s="5">
        <f t="shared" si="0"/>
        <v>1.0000000000000002</v>
      </c>
      <c r="AB44" s="5">
        <f t="shared" si="1"/>
        <v>2.5606995187419508</v>
      </c>
      <c r="AC44" s="4">
        <f t="shared" si="2"/>
        <v>1.3565379720864059</v>
      </c>
      <c r="AD44" s="4">
        <v>3.2080212542147997E-2</v>
      </c>
    </row>
    <row r="45" spans="1:30" x14ac:dyDescent="0.2">
      <c r="A45" s="3">
        <v>5079900</v>
      </c>
      <c r="C45" s="3">
        <v>4014200</v>
      </c>
      <c r="D45" s="3">
        <v>7976000</v>
      </c>
      <c r="E45" s="3">
        <v>13803000</v>
      </c>
      <c r="F45" s="3">
        <v>13091000</v>
      </c>
      <c r="G45" s="3" t="s">
        <v>177</v>
      </c>
      <c r="H45" s="3" t="s">
        <v>322</v>
      </c>
      <c r="I45" s="3">
        <v>13</v>
      </c>
      <c r="J45" s="3">
        <v>11</v>
      </c>
      <c r="K45" s="3">
        <v>11</v>
      </c>
      <c r="L45" s="3">
        <v>30.4</v>
      </c>
      <c r="M45" s="3">
        <v>26.5</v>
      </c>
      <c r="N45" s="3">
        <v>26.5</v>
      </c>
      <c r="O45" s="3">
        <v>46.871000000000002</v>
      </c>
      <c r="P45" s="3">
        <v>0</v>
      </c>
      <c r="Q45" s="3">
        <v>56.143999999999998</v>
      </c>
      <c r="R45" s="3">
        <v>135000000</v>
      </c>
      <c r="S45" s="3">
        <v>36</v>
      </c>
      <c r="T45" s="3">
        <v>1.1171858677604161</v>
      </c>
      <c r="V45" s="3">
        <v>0.88281413223958394</v>
      </c>
      <c r="W45" s="3">
        <v>1.7541043093874049</v>
      </c>
      <c r="X45" s="3">
        <v>3.035594506328279</v>
      </c>
      <c r="Y45" s="3">
        <v>2.8790094676768456</v>
      </c>
      <c r="Z45" s="3">
        <v>6.023674669678903E-2</v>
      </c>
      <c r="AA45" s="5">
        <f t="shared" si="0"/>
        <v>1</v>
      </c>
      <c r="AB45" s="5">
        <f t="shared" si="1"/>
        <v>2.5562360944641767</v>
      </c>
      <c r="AC45" s="4">
        <f t="shared" si="2"/>
        <v>1.35402109003399</v>
      </c>
      <c r="AD45" s="4">
        <v>3.22381375527582E-2</v>
      </c>
    </row>
    <row r="46" spans="1:30" x14ac:dyDescent="0.2">
      <c r="A46" s="3">
        <v>46812000</v>
      </c>
      <c r="B46" s="3">
        <v>31646000</v>
      </c>
      <c r="C46" s="3">
        <v>29295000</v>
      </c>
      <c r="D46" s="3">
        <v>108030000</v>
      </c>
      <c r="E46" s="3">
        <v>97250000</v>
      </c>
      <c r="F46" s="3">
        <v>69681000</v>
      </c>
      <c r="G46" s="3" t="s">
        <v>121</v>
      </c>
      <c r="H46" s="3" t="s">
        <v>233</v>
      </c>
      <c r="I46" s="3">
        <v>7</v>
      </c>
      <c r="J46" s="3">
        <v>7</v>
      </c>
      <c r="K46" s="3">
        <v>7</v>
      </c>
      <c r="L46" s="3">
        <v>17.8</v>
      </c>
      <c r="M46" s="3">
        <v>17.8</v>
      </c>
      <c r="N46" s="3">
        <v>17.8</v>
      </c>
      <c r="O46" s="3">
        <v>49.972999999999999</v>
      </c>
      <c r="P46" s="3">
        <v>0</v>
      </c>
      <c r="Q46" s="3">
        <v>26.061</v>
      </c>
      <c r="R46" s="3">
        <v>13550000</v>
      </c>
      <c r="S46" s="3">
        <v>8</v>
      </c>
      <c r="T46" s="3">
        <v>1.3033140608614147</v>
      </c>
      <c r="U46" s="3">
        <v>0.8810705966423209</v>
      </c>
      <c r="V46" s="3">
        <v>0.81561534249626466</v>
      </c>
      <c r="W46" s="3">
        <v>3.007712082262211</v>
      </c>
      <c r="X46" s="3">
        <v>2.7075812274368234</v>
      </c>
      <c r="Y46" s="3">
        <v>1.9400202314552728</v>
      </c>
      <c r="Z46" s="3">
        <v>1.1698172048425453E-2</v>
      </c>
      <c r="AA46" s="5">
        <f t="shared" si="0"/>
        <v>1</v>
      </c>
      <c r="AB46" s="5">
        <f t="shared" si="1"/>
        <v>2.5517711803847689</v>
      </c>
      <c r="AC46" s="4">
        <f t="shared" si="2"/>
        <v>1.3514989671417126</v>
      </c>
      <c r="AD46" s="4">
        <v>8.6571885183902263E-3</v>
      </c>
    </row>
    <row r="47" spans="1:30" x14ac:dyDescent="0.2">
      <c r="A47" s="3">
        <v>8906400</v>
      </c>
      <c r="C47" s="3">
        <v>3791700</v>
      </c>
      <c r="D47" s="3">
        <v>16375000</v>
      </c>
      <c r="E47" s="3">
        <v>16805000</v>
      </c>
      <c r="F47" s="3">
        <v>15359000</v>
      </c>
      <c r="G47" s="3" t="s">
        <v>240</v>
      </c>
      <c r="H47" s="3" t="s">
        <v>442</v>
      </c>
      <c r="I47" s="3">
        <v>3</v>
      </c>
      <c r="J47" s="3">
        <v>3</v>
      </c>
      <c r="K47" s="3">
        <v>3</v>
      </c>
      <c r="L47" s="3">
        <v>25.6</v>
      </c>
      <c r="M47" s="3">
        <v>25.6</v>
      </c>
      <c r="N47" s="3">
        <v>25.6</v>
      </c>
      <c r="O47" s="3">
        <v>15.423</v>
      </c>
      <c r="P47" s="3">
        <v>0</v>
      </c>
      <c r="Q47" s="3">
        <v>22.968</v>
      </c>
      <c r="R47" s="3">
        <v>54942000</v>
      </c>
      <c r="S47" s="3">
        <v>13</v>
      </c>
      <c r="T47" s="3">
        <v>1.4027925437663902</v>
      </c>
      <c r="V47" s="3">
        <v>0.59720745623360971</v>
      </c>
      <c r="W47" s="3">
        <v>2.5791260109780203</v>
      </c>
      <c r="X47" s="3">
        <v>2.646852678747214</v>
      </c>
      <c r="Y47" s="3">
        <v>2.4191020703884831</v>
      </c>
      <c r="Z47" s="3">
        <v>1.5797481814432159E-2</v>
      </c>
      <c r="AA47" s="5">
        <f t="shared" si="0"/>
        <v>1</v>
      </c>
      <c r="AB47" s="5">
        <f t="shared" si="1"/>
        <v>2.5483602533712393</v>
      </c>
      <c r="AC47" s="4">
        <f t="shared" si="2"/>
        <v>1.349569241100393</v>
      </c>
      <c r="AD47" s="4">
        <v>4.9464457279069028E-2</v>
      </c>
    </row>
    <row r="48" spans="1:30" x14ac:dyDescent="0.2">
      <c r="A48" s="3">
        <v>6430500</v>
      </c>
      <c r="B48" s="3">
        <v>6414700</v>
      </c>
      <c r="C48" s="3">
        <v>8035700</v>
      </c>
      <c r="D48" s="3">
        <v>16975000</v>
      </c>
      <c r="E48" s="3">
        <v>17773000</v>
      </c>
      <c r="F48" s="3">
        <v>18031000</v>
      </c>
      <c r="G48" s="3" t="s">
        <v>222</v>
      </c>
      <c r="H48" s="3" t="s">
        <v>404</v>
      </c>
      <c r="I48" s="3">
        <v>15</v>
      </c>
      <c r="J48" s="3">
        <v>15</v>
      </c>
      <c r="K48" s="3">
        <v>13</v>
      </c>
      <c r="L48" s="3">
        <v>39.9</v>
      </c>
      <c r="M48" s="3">
        <v>39.9</v>
      </c>
      <c r="N48" s="3">
        <v>36</v>
      </c>
      <c r="O48" s="3">
        <v>46.152999999999999</v>
      </c>
      <c r="P48" s="3">
        <v>0</v>
      </c>
      <c r="Q48" s="3">
        <v>106.12</v>
      </c>
      <c r="R48" s="3">
        <v>306320000</v>
      </c>
      <c r="S48" s="3">
        <v>52</v>
      </c>
      <c r="T48" s="3">
        <v>0.92388259126761774</v>
      </c>
      <c r="U48" s="3">
        <v>0.92161257417065356</v>
      </c>
      <c r="V48" s="3">
        <v>1.1545048345617286</v>
      </c>
      <c r="W48" s="3">
        <v>2.4388316595549044</v>
      </c>
      <c r="X48" s="3">
        <v>2.5534818901484133</v>
      </c>
      <c r="Y48" s="3">
        <v>2.5905492579342844</v>
      </c>
      <c r="Z48" s="3">
        <v>6.9848694951734925E-5</v>
      </c>
      <c r="AA48" s="5">
        <f t="shared" si="0"/>
        <v>1</v>
      </c>
      <c r="AB48" s="5">
        <f t="shared" si="1"/>
        <v>2.5276209358792006</v>
      </c>
      <c r="AC48" s="4">
        <f t="shared" si="2"/>
        <v>1.3377801205829736</v>
      </c>
      <c r="AD48" s="4">
        <v>2.6488761933034135E-4</v>
      </c>
    </row>
    <row r="49" spans="1:30" x14ac:dyDescent="0.2">
      <c r="A49" s="3">
        <v>14764000</v>
      </c>
      <c r="B49" s="3">
        <v>8580500</v>
      </c>
      <c r="C49" s="3">
        <v>10414000</v>
      </c>
      <c r="D49" s="3">
        <v>27059000</v>
      </c>
      <c r="E49" s="3">
        <v>28602000</v>
      </c>
      <c r="F49" s="3">
        <v>27185000</v>
      </c>
      <c r="G49" s="3" t="s">
        <v>77</v>
      </c>
      <c r="H49" s="3" t="s">
        <v>157</v>
      </c>
      <c r="I49" s="3">
        <v>8</v>
      </c>
      <c r="J49" s="3">
        <v>6</v>
      </c>
      <c r="K49" s="3">
        <v>6</v>
      </c>
      <c r="L49" s="3">
        <v>16.600000000000001</v>
      </c>
      <c r="M49" s="3">
        <v>13.7</v>
      </c>
      <c r="N49" s="3">
        <v>13.7</v>
      </c>
      <c r="O49" s="3">
        <v>56.381</v>
      </c>
      <c r="P49" s="3">
        <v>0</v>
      </c>
      <c r="Q49" s="3">
        <v>8.0268999999999995</v>
      </c>
      <c r="R49" s="3">
        <v>8480200</v>
      </c>
      <c r="S49" s="3">
        <v>10</v>
      </c>
      <c r="T49" s="3">
        <v>1.3120251195995083</v>
      </c>
      <c r="U49" s="3">
        <v>0.76251906927144275</v>
      </c>
      <c r="V49" s="3">
        <v>0.92545581112904896</v>
      </c>
      <c r="W49" s="3">
        <v>2.4046388317016452</v>
      </c>
      <c r="X49" s="3">
        <v>2.5417598530740406</v>
      </c>
      <c r="Y49" s="3">
        <v>2.4158360116711344</v>
      </c>
      <c r="Z49" s="3">
        <v>9.9768199079153935E-4</v>
      </c>
      <c r="AA49" s="5">
        <f t="shared" si="0"/>
        <v>1</v>
      </c>
      <c r="AB49" s="5">
        <f t="shared" si="1"/>
        <v>2.4540782321489396</v>
      </c>
      <c r="AC49" s="4">
        <f t="shared" si="2"/>
        <v>1.2951812405795926</v>
      </c>
      <c r="AD49" s="4">
        <v>4.4577022453806976E-3</v>
      </c>
    </row>
    <row r="50" spans="1:30" x14ac:dyDescent="0.2">
      <c r="A50" s="3">
        <v>7381700</v>
      </c>
      <c r="B50" s="3">
        <v>4625000</v>
      </c>
      <c r="C50" s="3">
        <v>4327400</v>
      </c>
      <c r="D50" s="3">
        <v>9509200</v>
      </c>
      <c r="E50" s="3">
        <v>14929000</v>
      </c>
      <c r="F50" s="3">
        <v>15519000</v>
      </c>
      <c r="G50" s="3" t="s">
        <v>195</v>
      </c>
      <c r="H50" s="3" t="s">
        <v>352</v>
      </c>
      <c r="I50" s="3">
        <v>6</v>
      </c>
      <c r="J50" s="3">
        <v>6</v>
      </c>
      <c r="K50" s="3">
        <v>6</v>
      </c>
      <c r="L50" s="3">
        <v>27.9</v>
      </c>
      <c r="M50" s="3">
        <v>27.9</v>
      </c>
      <c r="N50" s="3">
        <v>27.9</v>
      </c>
      <c r="O50" s="3">
        <v>22.876000000000001</v>
      </c>
      <c r="P50" s="3">
        <v>0</v>
      </c>
      <c r="Q50" s="3">
        <v>33.213000000000001</v>
      </c>
      <c r="R50" s="3">
        <v>44596000</v>
      </c>
      <c r="S50" s="3">
        <v>14</v>
      </c>
      <c r="T50" s="3">
        <v>1.3557588113211012</v>
      </c>
      <c r="U50" s="3">
        <v>0.8494499237790879</v>
      </c>
      <c r="V50" s="3">
        <v>0.79479126489981078</v>
      </c>
      <c r="W50" s="3">
        <v>1.7465057762594818</v>
      </c>
      <c r="X50" s="3">
        <v>2.7419325215347037</v>
      </c>
      <c r="Y50" s="3">
        <v>2.8502947820816575</v>
      </c>
      <c r="Z50" s="3">
        <v>2.1387662963765181E-2</v>
      </c>
      <c r="AA50" s="5">
        <f t="shared" si="0"/>
        <v>1</v>
      </c>
      <c r="AB50" s="5">
        <f t="shared" si="1"/>
        <v>2.4462443599586141</v>
      </c>
      <c r="AC50" s="4">
        <f t="shared" si="2"/>
        <v>1.2905685245897929</v>
      </c>
      <c r="AD50" s="4">
        <v>1.7328609533547996E-2</v>
      </c>
    </row>
    <row r="51" spans="1:30" x14ac:dyDescent="0.2">
      <c r="A51" s="3">
        <v>6104800</v>
      </c>
      <c r="B51" s="3">
        <v>788780</v>
      </c>
      <c r="C51" s="3">
        <v>1978500</v>
      </c>
      <c r="D51" s="3">
        <v>7922800</v>
      </c>
      <c r="E51" s="3">
        <v>6535800</v>
      </c>
      <c r="F51" s="3">
        <v>7110000</v>
      </c>
      <c r="G51" s="3" t="s">
        <v>192</v>
      </c>
      <c r="H51" s="3" t="s">
        <v>348</v>
      </c>
      <c r="I51" s="3">
        <v>3</v>
      </c>
      <c r="J51" s="3">
        <v>3</v>
      </c>
      <c r="K51" s="3">
        <v>3</v>
      </c>
      <c r="L51" s="3">
        <v>22.3</v>
      </c>
      <c r="M51" s="3">
        <v>22.3</v>
      </c>
      <c r="N51" s="3">
        <v>22.3</v>
      </c>
      <c r="O51" s="3">
        <v>16.561</v>
      </c>
      <c r="P51" s="3">
        <v>0</v>
      </c>
      <c r="Q51" s="3">
        <v>41.042000000000002</v>
      </c>
      <c r="R51" s="3">
        <v>170550000</v>
      </c>
      <c r="S51" s="3">
        <v>15</v>
      </c>
      <c r="T51" s="3">
        <v>2.0642735412665352</v>
      </c>
      <c r="U51" s="3">
        <v>0.26671761300619473</v>
      </c>
      <c r="V51" s="3">
        <v>0.66900884572727026</v>
      </c>
      <c r="W51" s="3">
        <v>2.6790110098195687</v>
      </c>
      <c r="X51" s="3">
        <v>2.2100116319961045</v>
      </c>
      <c r="Y51" s="3">
        <v>2.4041712879054291</v>
      </c>
      <c r="Z51" s="3">
        <v>6.3365059087315795E-2</v>
      </c>
      <c r="AA51" s="5">
        <f t="shared" si="0"/>
        <v>1</v>
      </c>
      <c r="AB51" s="5">
        <f t="shared" si="1"/>
        <v>2.4310646432403673</v>
      </c>
      <c r="AC51" s="4">
        <f t="shared" si="2"/>
        <v>1.281588255868646</v>
      </c>
      <c r="AD51" s="4">
        <v>0.10975103807547197</v>
      </c>
    </row>
    <row r="52" spans="1:30" x14ac:dyDescent="0.2">
      <c r="A52" s="3">
        <v>14725000</v>
      </c>
      <c r="B52" s="3">
        <v>12261000</v>
      </c>
      <c r="C52" s="3">
        <v>18679000</v>
      </c>
      <c r="D52" s="3">
        <v>40546000</v>
      </c>
      <c r="E52" s="3">
        <v>38891000</v>
      </c>
      <c r="F52" s="3">
        <v>31536000</v>
      </c>
      <c r="G52" s="3" t="s">
        <v>165</v>
      </c>
      <c r="H52" s="3" t="s">
        <v>304</v>
      </c>
      <c r="I52" s="3">
        <v>5</v>
      </c>
      <c r="J52" s="3">
        <v>5</v>
      </c>
      <c r="K52" s="3">
        <v>5</v>
      </c>
      <c r="L52" s="3">
        <v>8.8000000000000007</v>
      </c>
      <c r="M52" s="3">
        <v>8.8000000000000007</v>
      </c>
      <c r="N52" s="3">
        <v>8.8000000000000007</v>
      </c>
      <c r="O52" s="3">
        <v>62.639000000000003</v>
      </c>
      <c r="P52" s="3">
        <v>0</v>
      </c>
      <c r="Q52" s="3">
        <v>11.679</v>
      </c>
      <c r="R52" s="3">
        <v>11067000</v>
      </c>
      <c r="S52" s="3">
        <v>9</v>
      </c>
      <c r="T52" s="3">
        <v>0.96737107193693206</v>
      </c>
      <c r="U52" s="3">
        <v>0.80549655096901351</v>
      </c>
      <c r="V52" s="3">
        <v>1.2271323770940545</v>
      </c>
      <c r="W52" s="3">
        <v>2.6637030548560165</v>
      </c>
      <c r="X52" s="3">
        <v>2.554976458994854</v>
      </c>
      <c r="Y52" s="3">
        <v>2.0717836417387496</v>
      </c>
      <c r="Z52" s="3">
        <v>2.8638035579221272E-3</v>
      </c>
      <c r="AA52" s="5">
        <f t="shared" si="0"/>
        <v>1</v>
      </c>
      <c r="AB52" s="5">
        <f t="shared" si="1"/>
        <v>2.4301543851965399</v>
      </c>
      <c r="AC52" s="4">
        <f t="shared" si="2"/>
        <v>1.2810479696674175</v>
      </c>
      <c r="AD52" s="4">
        <v>3.4318684233875713E-3</v>
      </c>
    </row>
    <row r="53" spans="1:30" x14ac:dyDescent="0.2">
      <c r="A53" s="3">
        <v>108740000</v>
      </c>
      <c r="B53" s="3">
        <v>62330000</v>
      </c>
      <c r="C53" s="3">
        <v>94398000</v>
      </c>
      <c r="D53" s="3">
        <v>269480000</v>
      </c>
      <c r="E53" s="3">
        <v>179810000</v>
      </c>
      <c r="F53" s="3">
        <v>193360000</v>
      </c>
      <c r="G53" s="3" t="s">
        <v>148</v>
      </c>
      <c r="H53" s="3" t="s">
        <v>282</v>
      </c>
      <c r="I53" s="3">
        <v>18</v>
      </c>
      <c r="J53" s="3">
        <v>18</v>
      </c>
      <c r="K53" s="3">
        <v>15</v>
      </c>
      <c r="L53" s="3">
        <v>53.7</v>
      </c>
      <c r="M53" s="3">
        <v>53.7</v>
      </c>
      <c r="N53" s="3">
        <v>49</v>
      </c>
      <c r="O53" s="3">
        <v>57.220999999999997</v>
      </c>
      <c r="P53" s="3">
        <v>0</v>
      </c>
      <c r="Q53" s="3">
        <v>209.02</v>
      </c>
      <c r="R53" s="3">
        <v>2062400000</v>
      </c>
      <c r="S53" s="3">
        <v>90</v>
      </c>
      <c r="T53" s="3">
        <v>1.2288486747931955</v>
      </c>
      <c r="U53" s="3">
        <v>0.70437868217638289</v>
      </c>
      <c r="V53" s="3">
        <v>1.0667726430304219</v>
      </c>
      <c r="W53" s="3">
        <v>3.0453387978965449</v>
      </c>
      <c r="X53" s="3">
        <v>2.0319963234740159</v>
      </c>
      <c r="Y53" s="3">
        <v>2.1851221239471426</v>
      </c>
      <c r="Z53" s="3">
        <v>1.5564615004675443E-2</v>
      </c>
      <c r="AA53" s="5">
        <f t="shared" si="0"/>
        <v>1</v>
      </c>
      <c r="AB53" s="5">
        <f t="shared" si="1"/>
        <v>2.4208190817725677</v>
      </c>
      <c r="AC53" s="4">
        <f t="shared" si="2"/>
        <v>1.2754952645568107</v>
      </c>
      <c r="AD53" s="4">
        <v>1.2698999311869496E-2</v>
      </c>
    </row>
    <row r="54" spans="1:30" x14ac:dyDescent="0.2">
      <c r="A54" s="3">
        <v>13317000</v>
      </c>
      <c r="B54" s="3">
        <v>6899800</v>
      </c>
      <c r="C54" s="3">
        <v>7195100</v>
      </c>
      <c r="D54" s="3">
        <v>21666000</v>
      </c>
      <c r="E54" s="3">
        <v>21481000</v>
      </c>
      <c r="F54" s="3">
        <v>22950000</v>
      </c>
      <c r="G54" s="3" t="s">
        <v>214</v>
      </c>
      <c r="H54" s="3" t="s">
        <v>393</v>
      </c>
      <c r="I54" s="3">
        <v>8</v>
      </c>
      <c r="J54" s="3">
        <v>8</v>
      </c>
      <c r="K54" s="3">
        <v>8</v>
      </c>
      <c r="L54" s="3">
        <v>6.8</v>
      </c>
      <c r="M54" s="3">
        <v>6.8</v>
      </c>
      <c r="N54" s="3">
        <v>6.8</v>
      </c>
      <c r="O54" s="3">
        <v>136.06</v>
      </c>
      <c r="P54" s="3">
        <v>0</v>
      </c>
      <c r="Q54" s="3">
        <v>20.829000000000001</v>
      </c>
      <c r="R54" s="3">
        <v>23236000</v>
      </c>
      <c r="S54" s="3">
        <v>17</v>
      </c>
      <c r="T54" s="3">
        <v>1.4574327208256268</v>
      </c>
      <c r="U54" s="3">
        <v>0.75512459917043329</v>
      </c>
      <c r="V54" s="3">
        <v>0.78744268000393991</v>
      </c>
      <c r="W54" s="3">
        <v>2.3711599706696727</v>
      </c>
      <c r="X54" s="3">
        <v>2.3509132894837643</v>
      </c>
      <c r="Y54" s="3">
        <v>2.5116828822518689</v>
      </c>
      <c r="Z54" s="3">
        <v>3.8351781991382721E-3</v>
      </c>
      <c r="AA54" s="5">
        <f t="shared" si="0"/>
        <v>1</v>
      </c>
      <c r="AB54" s="5">
        <f t="shared" si="1"/>
        <v>2.4112520474684351</v>
      </c>
      <c r="AC54" s="4">
        <f t="shared" si="2"/>
        <v>1.2697824633117261</v>
      </c>
      <c r="AD54" s="4">
        <v>1.222579812923205E-2</v>
      </c>
    </row>
    <row r="55" spans="1:30" x14ac:dyDescent="0.2">
      <c r="A55" s="3">
        <v>162120000</v>
      </c>
      <c r="B55" s="3">
        <v>80229000</v>
      </c>
      <c r="C55" s="3">
        <v>83647000</v>
      </c>
      <c r="D55" s="3">
        <v>283050000</v>
      </c>
      <c r="E55" s="3">
        <v>215700000</v>
      </c>
      <c r="F55" s="3">
        <v>264720000</v>
      </c>
      <c r="G55" s="3" t="s">
        <v>202</v>
      </c>
      <c r="H55" s="3" t="s">
        <v>364</v>
      </c>
      <c r="I55" s="3">
        <v>8</v>
      </c>
      <c r="J55" s="3">
        <v>8</v>
      </c>
      <c r="K55" s="3">
        <v>8</v>
      </c>
      <c r="L55" s="3">
        <v>26.2</v>
      </c>
      <c r="M55" s="3">
        <v>26.2</v>
      </c>
      <c r="N55" s="3">
        <v>26.2</v>
      </c>
      <c r="O55" s="3">
        <v>39.591000000000001</v>
      </c>
      <c r="P55" s="3">
        <v>0</v>
      </c>
      <c r="Q55" s="3">
        <v>45.792999999999999</v>
      </c>
      <c r="R55" s="3">
        <v>33558000</v>
      </c>
      <c r="S55" s="3">
        <v>15</v>
      </c>
      <c r="T55" s="3">
        <v>1.4919201462594633</v>
      </c>
      <c r="U55" s="3">
        <v>0.73831274003362013</v>
      </c>
      <c r="V55" s="3">
        <v>0.76976711370691664</v>
      </c>
      <c r="W55" s="3">
        <v>2.6047865617983046</v>
      </c>
      <c r="X55" s="3">
        <v>1.9849936809040603</v>
      </c>
      <c r="Y55" s="3">
        <v>2.4361035104725213</v>
      </c>
      <c r="Z55" s="3">
        <v>1.2077836411201316E-2</v>
      </c>
      <c r="AA55" s="5">
        <f t="shared" si="0"/>
        <v>1</v>
      </c>
      <c r="AB55" s="5">
        <f t="shared" si="1"/>
        <v>2.3419612510582954</v>
      </c>
      <c r="AC55" s="4">
        <f t="shared" si="2"/>
        <v>1.2277172059123538</v>
      </c>
      <c r="AD55" s="4">
        <v>2.0551063588549811E-2</v>
      </c>
    </row>
    <row r="56" spans="1:30" x14ac:dyDescent="0.2">
      <c r="A56" s="3">
        <v>155680000</v>
      </c>
      <c r="B56" s="3">
        <v>110310000</v>
      </c>
      <c r="C56" s="3">
        <v>112210000</v>
      </c>
      <c r="D56" s="3">
        <v>378190000</v>
      </c>
      <c r="E56" s="3">
        <v>265870000</v>
      </c>
      <c r="F56" s="3">
        <v>234200000</v>
      </c>
      <c r="G56" s="3" t="s">
        <v>115</v>
      </c>
      <c r="H56" s="3" t="s">
        <v>226</v>
      </c>
      <c r="I56" s="3">
        <v>10</v>
      </c>
      <c r="J56" s="3">
        <v>10</v>
      </c>
      <c r="K56" s="3">
        <v>3</v>
      </c>
      <c r="L56" s="3">
        <v>6.8</v>
      </c>
      <c r="M56" s="3">
        <v>6.8</v>
      </c>
      <c r="N56" s="3">
        <v>2.2000000000000002</v>
      </c>
      <c r="O56" s="3">
        <v>174.38</v>
      </c>
      <c r="P56" s="3">
        <v>0</v>
      </c>
      <c r="Q56" s="3">
        <v>29.029</v>
      </c>
      <c r="R56" s="3">
        <v>20092000</v>
      </c>
      <c r="S56" s="3">
        <v>14</v>
      </c>
      <c r="T56" s="3">
        <v>1.2349021681649921</v>
      </c>
      <c r="U56" s="3">
        <v>0.87501322051824426</v>
      </c>
      <c r="V56" s="3">
        <v>0.89008461131676353</v>
      </c>
      <c r="W56" s="3">
        <v>2.9999206768905342</v>
      </c>
      <c r="X56" s="3">
        <v>2.1089635113696454</v>
      </c>
      <c r="Y56" s="3">
        <v>1.8577472236911685</v>
      </c>
      <c r="Z56" s="3">
        <v>2.2488339191200423E-2</v>
      </c>
      <c r="AA56" s="5">
        <f t="shared" si="0"/>
        <v>1</v>
      </c>
      <c r="AB56" s="5">
        <f t="shared" si="1"/>
        <v>2.3222104706504494</v>
      </c>
      <c r="AC56" s="4">
        <f t="shared" si="2"/>
        <v>1.2154987349954687</v>
      </c>
      <c r="AD56" s="4">
        <v>1.0145537153767582E-2</v>
      </c>
    </row>
    <row r="57" spans="1:30" x14ac:dyDescent="0.2">
      <c r="A57" s="3">
        <v>7709600</v>
      </c>
      <c r="B57" s="3">
        <v>9469100</v>
      </c>
      <c r="C57" s="3">
        <v>8951700</v>
      </c>
      <c r="D57" s="3">
        <v>17280000</v>
      </c>
      <c r="E57" s="3">
        <v>24768000</v>
      </c>
      <c r="F57" s="3">
        <v>18488000</v>
      </c>
      <c r="G57" s="3" t="s">
        <v>219</v>
      </c>
      <c r="H57" s="3" t="s">
        <v>400</v>
      </c>
      <c r="I57" s="3">
        <v>5</v>
      </c>
      <c r="J57" s="3">
        <v>5</v>
      </c>
      <c r="K57" s="3">
        <v>5</v>
      </c>
      <c r="L57" s="3">
        <v>38.4</v>
      </c>
      <c r="M57" s="3">
        <v>38.4</v>
      </c>
      <c r="N57" s="3">
        <v>38.4</v>
      </c>
      <c r="O57" s="3">
        <v>16.93</v>
      </c>
      <c r="P57" s="3">
        <v>0</v>
      </c>
      <c r="Q57" s="3">
        <v>17.132000000000001</v>
      </c>
      <c r="R57" s="3">
        <v>14218000</v>
      </c>
      <c r="S57" s="3">
        <v>6</v>
      </c>
      <c r="T57" s="3">
        <v>0.88512996356733908</v>
      </c>
      <c r="U57" s="3">
        <v>1.0871360560879282</v>
      </c>
      <c r="V57" s="3">
        <v>1.0277339803447325</v>
      </c>
      <c r="W57" s="3">
        <v>1.983896151608854</v>
      </c>
      <c r="X57" s="3">
        <v>2.8435844839726907</v>
      </c>
      <c r="Y57" s="3">
        <v>2.1225851881333617</v>
      </c>
      <c r="Z57" s="3">
        <v>8.5185441055699463E-3</v>
      </c>
      <c r="AA57" s="5">
        <f t="shared" si="0"/>
        <v>1</v>
      </c>
      <c r="AB57" s="5">
        <f t="shared" si="1"/>
        <v>2.3166886079049687</v>
      </c>
      <c r="AC57" s="4">
        <f t="shared" si="2"/>
        <v>1.2120641408700061</v>
      </c>
      <c r="AD57" s="4">
        <v>2.7637357148562018E-3</v>
      </c>
    </row>
    <row r="58" spans="1:30" x14ac:dyDescent="0.2">
      <c r="A58" s="3">
        <v>5776800</v>
      </c>
      <c r="B58" s="3">
        <v>5107300</v>
      </c>
      <c r="C58" s="3">
        <v>3251800</v>
      </c>
      <c r="D58" s="3">
        <v>8890600</v>
      </c>
      <c r="E58" s="3">
        <v>12419000</v>
      </c>
      <c r="F58" s="3">
        <v>11003000</v>
      </c>
      <c r="G58" s="3" t="s">
        <v>98</v>
      </c>
      <c r="H58" s="3" t="s">
        <v>188</v>
      </c>
      <c r="I58" s="3">
        <v>10</v>
      </c>
      <c r="J58" s="3">
        <v>10</v>
      </c>
      <c r="K58" s="3">
        <v>10</v>
      </c>
      <c r="L58" s="3">
        <v>24</v>
      </c>
      <c r="M58" s="3">
        <v>24</v>
      </c>
      <c r="N58" s="3">
        <v>24</v>
      </c>
      <c r="O58" s="3">
        <v>51.555999999999997</v>
      </c>
      <c r="P58" s="3">
        <v>0</v>
      </c>
      <c r="Q58" s="3">
        <v>36.768999999999998</v>
      </c>
      <c r="R58" s="3">
        <v>134420000</v>
      </c>
      <c r="S58" s="3">
        <v>28</v>
      </c>
      <c r="T58" s="3">
        <v>1.2259849036849439</v>
      </c>
      <c r="U58" s="3">
        <v>1.0838998578088412</v>
      </c>
      <c r="V58" s="3">
        <v>0.69011523850621459</v>
      </c>
      <c r="W58" s="3">
        <v>1.8868130080150538</v>
      </c>
      <c r="X58" s="3">
        <v>2.6356298502394608</v>
      </c>
      <c r="Y58" s="3">
        <v>2.3351183865194289</v>
      </c>
      <c r="Z58" s="3">
        <v>8.9157122455343941E-3</v>
      </c>
      <c r="AA58" s="5">
        <f t="shared" si="0"/>
        <v>1</v>
      </c>
      <c r="AB58" s="5">
        <f t="shared" si="1"/>
        <v>2.2858537482579813</v>
      </c>
      <c r="AC58" s="4">
        <f t="shared" si="2"/>
        <v>1.1927331010971414</v>
      </c>
      <c r="AD58" s="4">
        <v>1.3390133331755783E-2</v>
      </c>
    </row>
    <row r="59" spans="1:30" x14ac:dyDescent="0.2">
      <c r="A59" s="3">
        <v>63704000</v>
      </c>
      <c r="B59" s="3">
        <v>37129000</v>
      </c>
      <c r="C59" s="3">
        <v>36096000</v>
      </c>
      <c r="D59" s="3">
        <v>120290000</v>
      </c>
      <c r="E59" s="3">
        <v>98301000</v>
      </c>
      <c r="F59" s="3">
        <v>91155000</v>
      </c>
      <c r="G59" s="3" t="s">
        <v>215</v>
      </c>
      <c r="H59" s="3" t="s">
        <v>394</v>
      </c>
      <c r="I59" s="3">
        <v>17</v>
      </c>
      <c r="J59" s="3">
        <v>9</v>
      </c>
      <c r="K59" s="3">
        <v>9</v>
      </c>
      <c r="L59" s="3">
        <v>46.5</v>
      </c>
      <c r="M59" s="3">
        <v>27.6</v>
      </c>
      <c r="N59" s="3">
        <v>27.6</v>
      </c>
      <c r="O59" s="3">
        <v>49.262999999999998</v>
      </c>
      <c r="P59" s="3">
        <v>0</v>
      </c>
      <c r="Q59" s="3">
        <v>43.762999999999998</v>
      </c>
      <c r="R59" s="3">
        <v>548100000</v>
      </c>
      <c r="S59" s="3">
        <v>44</v>
      </c>
      <c r="T59" s="3">
        <v>1.3957014219047827</v>
      </c>
      <c r="U59" s="3">
        <v>0.81346537256534412</v>
      </c>
      <c r="V59" s="3">
        <v>0.79083320552987313</v>
      </c>
      <c r="W59" s="3">
        <v>2.6354534101614706</v>
      </c>
      <c r="X59" s="3">
        <v>2.1536927896939289</v>
      </c>
      <c r="Y59" s="3">
        <v>1.9971298994369344</v>
      </c>
      <c r="Z59" s="3">
        <v>1.0216749694835475E-2</v>
      </c>
      <c r="AA59" s="5">
        <f t="shared" si="0"/>
        <v>1</v>
      </c>
      <c r="AB59" s="5">
        <f t="shared" si="1"/>
        <v>2.2620920330974443</v>
      </c>
      <c r="AC59" s="4">
        <f t="shared" si="2"/>
        <v>1.1776576264949561</v>
      </c>
      <c r="AD59" s="4">
        <v>1.3992460957779184E-2</v>
      </c>
    </row>
    <row r="60" spans="1:30" x14ac:dyDescent="0.2">
      <c r="A60" s="3">
        <v>19766000</v>
      </c>
      <c r="B60" s="3">
        <v>11661000</v>
      </c>
      <c r="C60" s="3">
        <v>12673000</v>
      </c>
      <c r="D60" s="3">
        <v>36816000</v>
      </c>
      <c r="E60" s="3">
        <v>29154000</v>
      </c>
      <c r="F60" s="3">
        <v>32843000</v>
      </c>
      <c r="G60" s="3" t="s">
        <v>171</v>
      </c>
      <c r="H60" s="3" t="s">
        <v>313</v>
      </c>
      <c r="I60" s="3">
        <v>17</v>
      </c>
      <c r="J60" s="3">
        <v>17</v>
      </c>
      <c r="K60" s="3">
        <v>17</v>
      </c>
      <c r="L60" s="3">
        <v>43.1</v>
      </c>
      <c r="M60" s="3">
        <v>43.1</v>
      </c>
      <c r="N60" s="3">
        <v>43.1</v>
      </c>
      <c r="O60" s="3">
        <v>47.697000000000003</v>
      </c>
      <c r="P60" s="3">
        <v>0</v>
      </c>
      <c r="Q60" s="3">
        <v>181.91</v>
      </c>
      <c r="R60" s="3">
        <v>1061800000</v>
      </c>
      <c r="S60" s="3">
        <v>61</v>
      </c>
      <c r="T60" s="3">
        <v>1.344625850340136</v>
      </c>
      <c r="U60" s="3">
        <v>0.79326530612244894</v>
      </c>
      <c r="V60" s="3">
        <v>0.86210884353741501</v>
      </c>
      <c r="W60" s="3">
        <v>2.5044897959183672</v>
      </c>
      <c r="X60" s="3">
        <v>1.983265306122449</v>
      </c>
      <c r="Y60" s="3">
        <v>2.23421768707483</v>
      </c>
      <c r="Z60" s="3">
        <v>5.6826976201001331E-3</v>
      </c>
      <c r="AA60" s="5">
        <f t="shared" si="0"/>
        <v>1</v>
      </c>
      <c r="AB60" s="5">
        <f t="shared" si="1"/>
        <v>2.2406575963718822</v>
      </c>
      <c r="AC60" s="4">
        <f t="shared" si="2"/>
        <v>1.1639222018344029</v>
      </c>
      <c r="AD60" s="4">
        <v>9.3967507557107845E-3</v>
      </c>
    </row>
    <row r="61" spans="1:30" x14ac:dyDescent="0.2">
      <c r="A61" s="3">
        <v>31893000</v>
      </c>
      <c r="B61" s="3">
        <v>26939000</v>
      </c>
      <c r="C61" s="3">
        <v>26751000</v>
      </c>
      <c r="D61" s="3">
        <v>49602000</v>
      </c>
      <c r="E61" s="3">
        <v>71104000</v>
      </c>
      <c r="F61" s="3">
        <v>70778000</v>
      </c>
      <c r="G61" s="3" t="s">
        <v>67</v>
      </c>
      <c r="H61" s="3" t="s">
        <v>141</v>
      </c>
      <c r="I61" s="3">
        <v>4</v>
      </c>
      <c r="J61" s="3">
        <v>4</v>
      </c>
      <c r="K61" s="3">
        <v>4</v>
      </c>
      <c r="L61" s="3">
        <v>12.6</v>
      </c>
      <c r="M61" s="3">
        <v>12.6</v>
      </c>
      <c r="N61" s="3">
        <v>12.6</v>
      </c>
      <c r="O61" s="3">
        <v>47.517000000000003</v>
      </c>
      <c r="P61" s="3">
        <v>0</v>
      </c>
      <c r="Q61" s="3">
        <v>77.477000000000004</v>
      </c>
      <c r="R61" s="3">
        <v>15965000</v>
      </c>
      <c r="S61" s="3">
        <v>7</v>
      </c>
      <c r="T61" s="3">
        <v>1.1179673533295162</v>
      </c>
      <c r="U61" s="3">
        <v>0.94431137024876433</v>
      </c>
      <c r="V61" s="3">
        <v>0.93772127642171921</v>
      </c>
      <c r="W61" s="3">
        <v>1.7387331596228222</v>
      </c>
      <c r="X61" s="3">
        <v>2.4924576142458199</v>
      </c>
      <c r="Y61" s="3">
        <v>2.4810301111201989</v>
      </c>
      <c r="Z61" s="3">
        <v>8.4676514823141483E-3</v>
      </c>
      <c r="AA61" s="5">
        <f t="shared" si="0"/>
        <v>0.99999999999999989</v>
      </c>
      <c r="AB61" s="5">
        <f t="shared" si="1"/>
        <v>2.2374069616629471</v>
      </c>
      <c r="AC61" s="4">
        <f t="shared" si="2"/>
        <v>1.1618276918793717</v>
      </c>
      <c r="AD61" s="4">
        <v>3.8710386950185569E-3</v>
      </c>
    </row>
    <row r="62" spans="1:30" x14ac:dyDescent="0.2">
      <c r="A62" s="3">
        <v>2976600</v>
      </c>
      <c r="C62" s="3">
        <v>3711200</v>
      </c>
      <c r="D62" s="3">
        <v>4621600</v>
      </c>
      <c r="E62" s="3">
        <v>9226400</v>
      </c>
      <c r="F62" s="3">
        <v>8047600</v>
      </c>
      <c r="G62" s="3" t="s">
        <v>47</v>
      </c>
      <c r="H62" s="3" t="s">
        <v>98</v>
      </c>
      <c r="I62" s="3">
        <v>24</v>
      </c>
      <c r="J62" s="3">
        <v>21</v>
      </c>
      <c r="K62" s="3">
        <v>21</v>
      </c>
      <c r="L62" s="3">
        <v>11.3</v>
      </c>
      <c r="M62" s="3">
        <v>10.4</v>
      </c>
      <c r="N62" s="3">
        <v>10.4</v>
      </c>
      <c r="O62" s="3">
        <v>278.16000000000003</v>
      </c>
      <c r="P62" s="3">
        <v>0</v>
      </c>
      <c r="Q62" s="3">
        <v>49.155000000000001</v>
      </c>
      <c r="R62" s="3">
        <v>30453000</v>
      </c>
      <c r="S62" s="3">
        <v>29</v>
      </c>
      <c r="T62" s="3">
        <v>0.89015819851072098</v>
      </c>
      <c r="V62" s="3">
        <v>1.109841801489279</v>
      </c>
      <c r="W62" s="3">
        <v>1.3820987469720984</v>
      </c>
      <c r="X62" s="3">
        <v>2.7591734202577829</v>
      </c>
      <c r="Y62" s="3">
        <v>2.4066509165943959</v>
      </c>
      <c r="Z62" s="3">
        <v>0.11599721645883791</v>
      </c>
      <c r="AA62" s="5">
        <f t="shared" si="0"/>
        <v>1</v>
      </c>
      <c r="AB62" s="5">
        <f t="shared" si="1"/>
        <v>2.1826410279414259</v>
      </c>
      <c r="AC62" s="4">
        <f t="shared" si="2"/>
        <v>1.1260748743534301</v>
      </c>
      <c r="AD62" s="4">
        <v>7.9408661217623341E-2</v>
      </c>
    </row>
    <row r="63" spans="1:30" x14ac:dyDescent="0.2">
      <c r="A63" s="3">
        <v>19549000</v>
      </c>
      <c r="B63" s="3">
        <v>11522000</v>
      </c>
      <c r="C63" s="3">
        <v>14514000</v>
      </c>
      <c r="D63" s="3">
        <v>26251000</v>
      </c>
      <c r="E63" s="3">
        <v>36017000</v>
      </c>
      <c r="F63" s="3">
        <v>37024000</v>
      </c>
      <c r="G63" s="3" t="s">
        <v>23</v>
      </c>
      <c r="H63" s="3" t="s">
        <v>27</v>
      </c>
      <c r="I63" s="3">
        <v>15</v>
      </c>
      <c r="J63" s="3">
        <v>13</v>
      </c>
      <c r="K63" s="3">
        <v>13</v>
      </c>
      <c r="L63" s="3">
        <v>29.5</v>
      </c>
      <c r="M63" s="3">
        <v>25.6</v>
      </c>
      <c r="N63" s="3">
        <v>25.6</v>
      </c>
      <c r="O63" s="3">
        <v>63.704000000000001</v>
      </c>
      <c r="P63" s="3">
        <v>0</v>
      </c>
      <c r="Q63" s="3">
        <v>216.06</v>
      </c>
      <c r="R63" s="3">
        <v>363980000</v>
      </c>
      <c r="S63" s="3">
        <v>64</v>
      </c>
      <c r="T63" s="3">
        <v>1.2865416255347153</v>
      </c>
      <c r="U63" s="3">
        <v>0.7582757486015137</v>
      </c>
      <c r="V63" s="3">
        <v>0.95518262586377101</v>
      </c>
      <c r="W63" s="3">
        <v>1.7276077657124054</v>
      </c>
      <c r="X63" s="3">
        <v>2.3703191839420863</v>
      </c>
      <c r="Y63" s="3">
        <v>2.4365909838762749</v>
      </c>
      <c r="Z63" s="3">
        <v>1.2589271097858651E-2</v>
      </c>
      <c r="AA63" s="5">
        <f t="shared" si="0"/>
        <v>1</v>
      </c>
      <c r="AB63" s="5">
        <f t="shared" si="1"/>
        <v>2.1781726445102554</v>
      </c>
      <c r="AC63" s="4">
        <f t="shared" si="2"/>
        <v>1.123118308282367</v>
      </c>
      <c r="AD63" s="4">
        <v>1.3810537839594154E-2</v>
      </c>
    </row>
    <row r="64" spans="1:30" x14ac:dyDescent="0.2">
      <c r="A64" s="3">
        <v>14143000</v>
      </c>
      <c r="B64" s="3">
        <v>13196000</v>
      </c>
      <c r="C64" s="3">
        <v>12199000</v>
      </c>
      <c r="D64" s="3">
        <v>24047000</v>
      </c>
      <c r="E64" s="3">
        <v>34788000</v>
      </c>
      <c r="F64" s="3">
        <v>27168000</v>
      </c>
      <c r="G64" s="3" t="s">
        <v>255</v>
      </c>
      <c r="H64" s="3" t="s">
        <v>476</v>
      </c>
      <c r="I64" s="3">
        <v>18</v>
      </c>
      <c r="J64" s="3">
        <v>13</v>
      </c>
      <c r="K64" s="3">
        <v>13</v>
      </c>
      <c r="L64" s="3">
        <v>71.599999999999994</v>
      </c>
      <c r="M64" s="3">
        <v>59</v>
      </c>
      <c r="N64" s="3">
        <v>59</v>
      </c>
      <c r="O64" s="3">
        <v>35.923999999999999</v>
      </c>
      <c r="P64" s="3">
        <v>0</v>
      </c>
      <c r="Q64" s="3">
        <v>178.4</v>
      </c>
      <c r="R64" s="3">
        <v>2872600000</v>
      </c>
      <c r="S64" s="3">
        <v>66</v>
      </c>
      <c r="T64" s="3">
        <v>1.073119530578178</v>
      </c>
      <c r="U64" s="3">
        <v>1.0012646062016288</v>
      </c>
      <c r="V64" s="3">
        <v>0.92561586322019318</v>
      </c>
      <c r="W64" s="3">
        <v>1.8245991198340836</v>
      </c>
      <c r="X64" s="3">
        <v>2.6395872325357881</v>
      </c>
      <c r="Y64" s="3">
        <v>2.0614092771510952</v>
      </c>
      <c r="Z64" s="3">
        <v>8.7641279894121998E-3</v>
      </c>
      <c r="AA64" s="5">
        <f t="shared" si="0"/>
        <v>1</v>
      </c>
      <c r="AB64" s="5">
        <f t="shared" si="1"/>
        <v>2.1751985431736558</v>
      </c>
      <c r="AC64" s="4">
        <f t="shared" si="2"/>
        <v>1.1211470902391734</v>
      </c>
      <c r="AD64" s="4">
        <v>2.7757195943708319E-3</v>
      </c>
    </row>
    <row r="65" spans="1:30" x14ac:dyDescent="0.2">
      <c r="A65" s="3">
        <v>95159000</v>
      </c>
      <c r="B65" s="3">
        <v>68371000</v>
      </c>
      <c r="C65" s="3">
        <v>87409000</v>
      </c>
      <c r="D65" s="3">
        <v>223160000</v>
      </c>
      <c r="E65" s="3">
        <v>161440000</v>
      </c>
      <c r="F65" s="3">
        <v>161200000</v>
      </c>
      <c r="G65" s="3" t="s">
        <v>182</v>
      </c>
      <c r="H65" s="3" t="s">
        <v>331</v>
      </c>
      <c r="I65" s="3">
        <v>17</v>
      </c>
      <c r="J65" s="3">
        <v>17</v>
      </c>
      <c r="K65" s="3">
        <v>17</v>
      </c>
      <c r="L65" s="3">
        <v>30.7</v>
      </c>
      <c r="M65" s="3">
        <v>30.7</v>
      </c>
      <c r="N65" s="3">
        <v>30.7</v>
      </c>
      <c r="O65" s="3">
        <v>82.998999999999995</v>
      </c>
      <c r="P65" s="3">
        <v>0</v>
      </c>
      <c r="Q65" s="3">
        <v>179.52</v>
      </c>
      <c r="R65" s="3">
        <v>265340000</v>
      </c>
      <c r="S65" s="3">
        <v>61</v>
      </c>
      <c r="T65" s="3">
        <v>1.1376350427793209</v>
      </c>
      <c r="U65" s="3">
        <v>0.81738191353277101</v>
      </c>
      <c r="V65" s="3">
        <v>1.0449830436879082</v>
      </c>
      <c r="W65" s="3">
        <v>2.6678993699664062</v>
      </c>
      <c r="X65" s="3">
        <v>1.9300308042990528</v>
      </c>
      <c r="Y65" s="3">
        <v>1.9271615811013834</v>
      </c>
      <c r="Z65" s="3">
        <v>1.1263333252278041E-2</v>
      </c>
      <c r="AA65" s="5">
        <f t="shared" si="0"/>
        <v>1</v>
      </c>
      <c r="AB65" s="5">
        <f t="shared" si="1"/>
        <v>2.1750305851222809</v>
      </c>
      <c r="AC65" s="4">
        <f t="shared" si="2"/>
        <v>1.1210356881769967</v>
      </c>
      <c r="AD65" s="4">
        <v>6.174014431874114E-3</v>
      </c>
    </row>
    <row r="66" spans="1:30" x14ac:dyDescent="0.2">
      <c r="A66" s="3">
        <v>5173900</v>
      </c>
      <c r="B66" s="3">
        <v>3607500</v>
      </c>
      <c r="C66" s="3">
        <v>3760100</v>
      </c>
      <c r="D66" s="3">
        <v>7639600</v>
      </c>
      <c r="E66" s="3">
        <v>8531100</v>
      </c>
      <c r="F66" s="3">
        <v>10659000</v>
      </c>
      <c r="G66" s="3" t="s">
        <v>34</v>
      </c>
      <c r="H66" s="3" t="s">
        <v>55</v>
      </c>
      <c r="I66" s="3">
        <v>20</v>
      </c>
      <c r="J66" s="3">
        <v>20</v>
      </c>
      <c r="K66" s="3">
        <v>20</v>
      </c>
      <c r="L66" s="3">
        <v>25.9</v>
      </c>
      <c r="M66" s="3">
        <v>25.9</v>
      </c>
      <c r="N66" s="3">
        <v>25.9</v>
      </c>
      <c r="O66" s="3">
        <v>104.85</v>
      </c>
      <c r="P66" s="3">
        <v>0</v>
      </c>
      <c r="Q66" s="3">
        <v>100.8</v>
      </c>
      <c r="R66" s="3">
        <v>44683000</v>
      </c>
      <c r="S66" s="3">
        <v>27</v>
      </c>
      <c r="T66" s="3">
        <v>1.2376270781007057</v>
      </c>
      <c r="U66" s="3">
        <v>0.86293505561535699</v>
      </c>
      <c r="V66" s="3">
        <v>0.89943786628393729</v>
      </c>
      <c r="W66" s="3">
        <v>1.8274369094605909</v>
      </c>
      <c r="X66" s="3">
        <v>2.0406889128094727</v>
      </c>
      <c r="Y66" s="3">
        <v>2.5496950125583062</v>
      </c>
      <c r="Z66" s="3">
        <v>9.6898171234842262E-3</v>
      </c>
      <c r="AA66" s="5">
        <f t="shared" ref="AA66:AA129" si="3">AVERAGE(T66:V66)</f>
        <v>1</v>
      </c>
      <c r="AB66" s="5">
        <f t="shared" ref="AB66:AB129" si="4">AVERAGE(W66:Y66)</f>
        <v>2.1392736116094566</v>
      </c>
      <c r="AC66" s="4">
        <f t="shared" ref="AC66:AC129" si="5">LOG(AB66,2)</f>
        <v>1.0971210139978853</v>
      </c>
      <c r="AD66" s="4">
        <v>7.0520433495819884E-3</v>
      </c>
    </row>
    <row r="67" spans="1:30" x14ac:dyDescent="0.2">
      <c r="A67" s="3">
        <v>3751500</v>
      </c>
      <c r="B67" s="3">
        <v>8423500</v>
      </c>
      <c r="C67" s="3">
        <v>3893100</v>
      </c>
      <c r="D67" s="3">
        <v>7181100</v>
      </c>
      <c r="E67" s="3">
        <v>19691000</v>
      </c>
      <c r="F67" s="3">
        <v>6731600</v>
      </c>
      <c r="G67" s="3" t="s">
        <v>66</v>
      </c>
      <c r="H67" s="3" t="s">
        <v>140</v>
      </c>
      <c r="I67" s="3">
        <v>14</v>
      </c>
      <c r="J67" s="3">
        <v>14</v>
      </c>
      <c r="K67" s="3">
        <v>14</v>
      </c>
      <c r="L67" s="3">
        <v>27.2</v>
      </c>
      <c r="M67" s="3">
        <v>27.2</v>
      </c>
      <c r="N67" s="3">
        <v>27.2</v>
      </c>
      <c r="O67" s="3">
        <v>61.396999999999998</v>
      </c>
      <c r="P67" s="3">
        <v>0</v>
      </c>
      <c r="Q67" s="3">
        <v>64.878</v>
      </c>
      <c r="R67" s="3">
        <v>42192000</v>
      </c>
      <c r="S67" s="3">
        <v>22</v>
      </c>
      <c r="T67" s="3">
        <v>0.70042506581363073</v>
      </c>
      <c r="U67" s="3">
        <v>1.5727123928778139</v>
      </c>
      <c r="V67" s="3">
        <v>0.72686254130855554</v>
      </c>
      <c r="W67" s="3">
        <v>1.3407496841568076</v>
      </c>
      <c r="X67" s="3">
        <v>3.6764147596791159</v>
      </c>
      <c r="Y67" s="3">
        <v>1.2568256358872549</v>
      </c>
      <c r="Z67" s="3">
        <v>0.26517551844214976</v>
      </c>
      <c r="AA67" s="5">
        <f t="shared" si="3"/>
        <v>1</v>
      </c>
      <c r="AB67" s="5">
        <f t="shared" si="4"/>
        <v>2.091330026574393</v>
      </c>
      <c r="AC67" s="4">
        <f t="shared" si="5"/>
        <v>1.064420747308704</v>
      </c>
      <c r="AD67" s="4">
        <v>0.19298043800684839</v>
      </c>
    </row>
    <row r="68" spans="1:30" x14ac:dyDescent="0.2">
      <c r="A68" s="3">
        <v>8090600</v>
      </c>
      <c r="B68" s="3">
        <v>5772800</v>
      </c>
      <c r="C68" s="3">
        <v>4434600</v>
      </c>
      <c r="D68" s="3">
        <v>11200000</v>
      </c>
      <c r="E68" s="3">
        <v>13989000</v>
      </c>
      <c r="F68" s="3">
        <v>12955000</v>
      </c>
      <c r="G68" s="3" t="s">
        <v>216</v>
      </c>
      <c r="H68" s="3" t="s">
        <v>397</v>
      </c>
      <c r="I68" s="3">
        <v>8</v>
      </c>
      <c r="J68" s="3">
        <v>8</v>
      </c>
      <c r="K68" s="3">
        <v>8</v>
      </c>
      <c r="L68" s="3">
        <v>19.100000000000001</v>
      </c>
      <c r="M68" s="3">
        <v>19.100000000000001</v>
      </c>
      <c r="N68" s="3">
        <v>19.100000000000001</v>
      </c>
      <c r="O68" s="3">
        <v>52.838999999999999</v>
      </c>
      <c r="P68" s="3">
        <v>0</v>
      </c>
      <c r="Q68" s="3">
        <v>40.94</v>
      </c>
      <c r="R68" s="3">
        <v>29125000</v>
      </c>
      <c r="S68" s="3">
        <v>13</v>
      </c>
      <c r="T68" s="3">
        <v>1.3264728385615916</v>
      </c>
      <c r="U68" s="3">
        <v>0.94646409443655044</v>
      </c>
      <c r="V68" s="3">
        <v>0.72706306700185819</v>
      </c>
      <c r="W68" s="3">
        <v>1.8362662586074983</v>
      </c>
      <c r="X68" s="3">
        <v>2.293529347469669</v>
      </c>
      <c r="Y68" s="3">
        <v>2.1240026232375122</v>
      </c>
      <c r="Z68" s="3">
        <v>7.8928874831709211E-3</v>
      </c>
      <c r="AA68" s="5">
        <f t="shared" si="3"/>
        <v>1</v>
      </c>
      <c r="AB68" s="5">
        <f t="shared" si="4"/>
        <v>2.0845994097715597</v>
      </c>
      <c r="AC68" s="4">
        <f t="shared" si="5"/>
        <v>1.0597701726091242</v>
      </c>
      <c r="AD68" s="4">
        <v>1.4923807746818866E-2</v>
      </c>
    </row>
    <row r="69" spans="1:30" x14ac:dyDescent="0.2">
      <c r="A69" s="3">
        <v>182060000</v>
      </c>
      <c r="B69" s="3">
        <v>60079000</v>
      </c>
      <c r="C69" s="3">
        <v>76727000</v>
      </c>
      <c r="D69" s="3">
        <v>327300000</v>
      </c>
      <c r="E69" s="3">
        <v>159010000</v>
      </c>
      <c r="F69" s="3">
        <v>172140000</v>
      </c>
      <c r="G69" s="3" t="s">
        <v>107</v>
      </c>
      <c r="H69" s="3" t="s">
        <v>209</v>
      </c>
      <c r="I69" s="3">
        <v>14</v>
      </c>
      <c r="J69" s="3">
        <v>13</v>
      </c>
      <c r="K69" s="3">
        <v>13</v>
      </c>
      <c r="L69" s="3">
        <v>40.9</v>
      </c>
      <c r="M69" s="3">
        <v>38.4</v>
      </c>
      <c r="N69" s="3">
        <v>38.4</v>
      </c>
      <c r="O69" s="3">
        <v>38.746000000000002</v>
      </c>
      <c r="P69" s="3">
        <v>0</v>
      </c>
      <c r="Q69" s="3">
        <v>155.63</v>
      </c>
      <c r="R69" s="3">
        <v>1100100000</v>
      </c>
      <c r="S69" s="3">
        <v>60</v>
      </c>
      <c r="T69" s="3">
        <v>1.7128825274566746</v>
      </c>
      <c r="U69" s="3">
        <v>0.5652437073880564</v>
      </c>
      <c r="V69" s="3">
        <v>0.72187376515526891</v>
      </c>
      <c r="W69" s="3">
        <v>3.0793499463724574</v>
      </c>
      <c r="X69" s="3">
        <v>1.4960202718383271</v>
      </c>
      <c r="Y69" s="3">
        <v>1.6195517866439193</v>
      </c>
      <c r="Z69" s="3">
        <v>0.16233020997386635</v>
      </c>
      <c r="AA69" s="5">
        <f t="shared" si="3"/>
        <v>1</v>
      </c>
      <c r="AB69" s="5">
        <f t="shared" si="4"/>
        <v>2.0649740016182343</v>
      </c>
      <c r="AC69" s="4">
        <f t="shared" si="5"/>
        <v>1.0461236179776223</v>
      </c>
      <c r="AD69" s="4">
        <v>0.12420977485524885</v>
      </c>
    </row>
    <row r="70" spans="1:30" x14ac:dyDescent="0.2">
      <c r="A70" s="3">
        <v>168250000</v>
      </c>
      <c r="B70" s="3">
        <v>97929000</v>
      </c>
      <c r="C70" s="3">
        <v>113380000</v>
      </c>
      <c r="D70" s="3">
        <v>285200000</v>
      </c>
      <c r="E70" s="3">
        <v>219880000</v>
      </c>
      <c r="F70" s="3">
        <v>265230000</v>
      </c>
      <c r="G70" s="3" t="s">
        <v>181</v>
      </c>
      <c r="H70" s="3" t="s">
        <v>330</v>
      </c>
      <c r="I70" s="3">
        <v>10</v>
      </c>
      <c r="J70" s="3">
        <v>10</v>
      </c>
      <c r="K70" s="3">
        <v>10</v>
      </c>
      <c r="L70" s="3">
        <v>35.200000000000003</v>
      </c>
      <c r="M70" s="3">
        <v>35.200000000000003</v>
      </c>
      <c r="N70" s="3">
        <v>35.200000000000003</v>
      </c>
      <c r="O70" s="3">
        <v>35.503</v>
      </c>
      <c r="P70" s="3">
        <v>0</v>
      </c>
      <c r="Q70" s="3">
        <v>41.4</v>
      </c>
      <c r="R70" s="3">
        <v>60454000</v>
      </c>
      <c r="S70" s="3">
        <v>27</v>
      </c>
      <c r="T70" s="3">
        <v>1.3298327796205596</v>
      </c>
      <c r="U70" s="3">
        <v>0.7740219570606941</v>
      </c>
      <c r="V70" s="3">
        <v>0.89614526331874622</v>
      </c>
      <c r="W70" s="3">
        <v>2.2541949999868267</v>
      </c>
      <c r="X70" s="3">
        <v>1.7379116290221019</v>
      </c>
      <c r="Y70" s="3">
        <v>2.0963539265305262</v>
      </c>
      <c r="Z70" s="3">
        <v>1.0621005336755239E-2</v>
      </c>
      <c r="AA70" s="5">
        <f t="shared" si="3"/>
        <v>1</v>
      </c>
      <c r="AB70" s="5">
        <f t="shared" si="4"/>
        <v>2.0294868518464848</v>
      </c>
      <c r="AC70" s="4">
        <f t="shared" si="5"/>
        <v>1.0211149934786621</v>
      </c>
      <c r="AD70" s="4">
        <v>1.5270108767242977E-2</v>
      </c>
    </row>
    <row r="71" spans="1:30" x14ac:dyDescent="0.2">
      <c r="A71" s="3">
        <v>9845400</v>
      </c>
      <c r="B71" s="3">
        <v>6202400</v>
      </c>
      <c r="C71" s="3">
        <v>5730900</v>
      </c>
      <c r="D71" s="3">
        <v>14137000</v>
      </c>
      <c r="E71" s="3">
        <v>13428000</v>
      </c>
      <c r="F71" s="3">
        <v>16568000</v>
      </c>
      <c r="G71" s="3" t="s">
        <v>213</v>
      </c>
      <c r="H71" s="3" t="s">
        <v>392</v>
      </c>
      <c r="I71" s="3">
        <v>10</v>
      </c>
      <c r="J71" s="3">
        <v>10</v>
      </c>
      <c r="K71" s="3">
        <v>10</v>
      </c>
      <c r="L71" s="3">
        <v>19.8</v>
      </c>
      <c r="M71" s="3">
        <v>19.8</v>
      </c>
      <c r="N71" s="3">
        <v>19.8</v>
      </c>
      <c r="O71" s="3">
        <v>51.293999999999997</v>
      </c>
      <c r="P71" s="3">
        <v>0</v>
      </c>
      <c r="Q71" s="3">
        <v>31.393999999999998</v>
      </c>
      <c r="R71" s="3">
        <v>40884000</v>
      </c>
      <c r="S71" s="3">
        <v>18</v>
      </c>
      <c r="T71" s="3">
        <v>1.3561966508561116</v>
      </c>
      <c r="U71" s="3">
        <v>0.85437606468705662</v>
      </c>
      <c r="V71" s="3">
        <v>0.78942728445683163</v>
      </c>
      <c r="W71" s="3">
        <v>1.9473614127565004</v>
      </c>
      <c r="X71" s="3">
        <v>1.8496971811907965</v>
      </c>
      <c r="Y71" s="3">
        <v>2.2822298851630261</v>
      </c>
      <c r="Z71" s="3">
        <v>9.8338836128240657E-3</v>
      </c>
      <c r="AA71" s="5">
        <f t="shared" si="3"/>
        <v>1</v>
      </c>
      <c r="AB71" s="5">
        <f t="shared" si="4"/>
        <v>2.0264294930367743</v>
      </c>
      <c r="AC71" s="4">
        <f t="shared" si="5"/>
        <v>1.01893997957139</v>
      </c>
      <c r="AD71" s="4">
        <v>1.5329141404228966E-2</v>
      </c>
    </row>
    <row r="72" spans="1:30" x14ac:dyDescent="0.2">
      <c r="A72" s="3">
        <v>7091400</v>
      </c>
      <c r="B72" s="3">
        <v>3494800</v>
      </c>
      <c r="C72" s="3">
        <v>5948500</v>
      </c>
      <c r="D72" s="3">
        <v>11023000</v>
      </c>
      <c r="E72" s="3">
        <v>9765900</v>
      </c>
      <c r="F72" s="3">
        <v>12699000</v>
      </c>
      <c r="G72" s="3" t="s">
        <v>109</v>
      </c>
      <c r="H72" s="3" t="s">
        <v>218</v>
      </c>
      <c r="I72" s="3">
        <v>6</v>
      </c>
      <c r="J72" s="3">
        <v>4</v>
      </c>
      <c r="K72" s="3">
        <v>2</v>
      </c>
      <c r="L72" s="3">
        <v>10</v>
      </c>
      <c r="M72" s="3">
        <v>6.9</v>
      </c>
      <c r="N72" s="3">
        <v>3.7</v>
      </c>
      <c r="O72" s="3">
        <v>70.051000000000002</v>
      </c>
      <c r="P72" s="3">
        <v>0</v>
      </c>
      <c r="Q72" s="3">
        <v>27.501999999999999</v>
      </c>
      <c r="R72" s="3">
        <v>14110000</v>
      </c>
      <c r="S72" s="3">
        <v>8</v>
      </c>
      <c r="T72" s="3">
        <v>1.2866396124513901</v>
      </c>
      <c r="U72" s="3">
        <v>0.6340846825161629</v>
      </c>
      <c r="V72" s="3">
        <v>1.0792757050324469</v>
      </c>
      <c r="W72" s="3">
        <v>1.9999758084513175</v>
      </c>
      <c r="X72" s="3">
        <v>1.7718918395858405</v>
      </c>
      <c r="Y72" s="3">
        <v>2.3040635753899372</v>
      </c>
      <c r="Z72" s="3">
        <v>1.417301378178702E-2</v>
      </c>
      <c r="AA72" s="5">
        <f t="shared" si="3"/>
        <v>1</v>
      </c>
      <c r="AB72" s="5">
        <f t="shared" si="4"/>
        <v>2.0253104078090316</v>
      </c>
      <c r="AC72" s="4">
        <f t="shared" si="5"/>
        <v>1.0181430386082677</v>
      </c>
      <c r="AD72" s="4">
        <v>3.0300342993114765E-2</v>
      </c>
    </row>
    <row r="73" spans="1:30" x14ac:dyDescent="0.2">
      <c r="A73" s="3">
        <v>8815000</v>
      </c>
      <c r="B73" s="3">
        <v>4467000</v>
      </c>
      <c r="C73" s="3">
        <v>4754300</v>
      </c>
      <c r="D73" s="3">
        <v>10466000</v>
      </c>
      <c r="E73" s="3">
        <v>12925000</v>
      </c>
      <c r="F73" s="3">
        <v>12210000</v>
      </c>
      <c r="G73" s="3" t="s">
        <v>230</v>
      </c>
      <c r="H73" s="3" t="s">
        <v>425</v>
      </c>
      <c r="I73" s="3">
        <v>4</v>
      </c>
      <c r="J73" s="3">
        <v>4</v>
      </c>
      <c r="K73" s="3">
        <v>4</v>
      </c>
      <c r="L73" s="3">
        <v>29.1</v>
      </c>
      <c r="M73" s="3">
        <v>29.1</v>
      </c>
      <c r="N73" s="3">
        <v>29.1</v>
      </c>
      <c r="O73" s="3">
        <v>17.222000000000001</v>
      </c>
      <c r="P73" s="3">
        <v>0</v>
      </c>
      <c r="Q73" s="3">
        <v>22.384</v>
      </c>
      <c r="R73" s="3">
        <v>49814000</v>
      </c>
      <c r="S73" s="3">
        <v>13</v>
      </c>
      <c r="T73" s="3">
        <v>1.4662098102160643</v>
      </c>
      <c r="U73" s="3">
        <v>0.74300161341295057</v>
      </c>
      <c r="V73" s="3">
        <v>0.79078857637098521</v>
      </c>
      <c r="W73" s="3">
        <v>1.7408226742735484</v>
      </c>
      <c r="X73" s="3">
        <v>2.1498311737995044</v>
      </c>
      <c r="Y73" s="3">
        <v>2.0309043429084679</v>
      </c>
      <c r="Z73" s="3">
        <v>2.0838609046291846E-2</v>
      </c>
      <c r="AA73" s="5">
        <f t="shared" si="3"/>
        <v>1</v>
      </c>
      <c r="AB73" s="5">
        <f t="shared" si="4"/>
        <v>1.9738527303271738</v>
      </c>
      <c r="AC73" s="4">
        <f t="shared" si="5"/>
        <v>0.98101435395210901</v>
      </c>
      <c r="AD73" s="4">
        <v>3.2506434506562001E-2</v>
      </c>
    </row>
    <row r="74" spans="1:30" x14ac:dyDescent="0.2">
      <c r="A74" s="3">
        <v>79312000</v>
      </c>
      <c r="B74" s="3">
        <v>48176000</v>
      </c>
      <c r="C74" s="3">
        <v>51424000</v>
      </c>
      <c r="D74" s="3">
        <v>119600000</v>
      </c>
      <c r="E74" s="3">
        <v>126210000</v>
      </c>
      <c r="F74" s="3">
        <v>105360000</v>
      </c>
      <c r="G74" s="3" t="s">
        <v>72</v>
      </c>
      <c r="H74" s="3" t="s">
        <v>148</v>
      </c>
      <c r="I74" s="3">
        <v>12</v>
      </c>
      <c r="J74" s="3">
        <v>12</v>
      </c>
      <c r="K74" s="3">
        <v>12</v>
      </c>
      <c r="L74" s="3">
        <v>42.8</v>
      </c>
      <c r="M74" s="3">
        <v>42.8</v>
      </c>
      <c r="N74" s="3">
        <v>42.8</v>
      </c>
      <c r="O74" s="3">
        <v>38.713999999999999</v>
      </c>
      <c r="P74" s="3">
        <v>0</v>
      </c>
      <c r="Q74" s="3">
        <v>121.95</v>
      </c>
      <c r="R74" s="3">
        <v>72799000</v>
      </c>
      <c r="S74" s="3">
        <v>21</v>
      </c>
      <c r="T74" s="3">
        <v>1.3299052047934179</v>
      </c>
      <c r="U74" s="3">
        <v>0.80781613307100697</v>
      </c>
      <c r="V74" s="3">
        <v>0.86227866213557502</v>
      </c>
      <c r="W74" s="3">
        <v>2.005455195850474</v>
      </c>
      <c r="X74" s="3">
        <v>2.1162918082632802</v>
      </c>
      <c r="Y74" s="3">
        <v>1.7666785905920228</v>
      </c>
      <c r="Z74" s="3">
        <v>7.8570346696023759E-3</v>
      </c>
      <c r="AA74" s="5">
        <f t="shared" si="3"/>
        <v>1</v>
      </c>
      <c r="AB74" s="5">
        <f t="shared" si="4"/>
        <v>1.9628085315685924</v>
      </c>
      <c r="AC74" s="4">
        <f t="shared" si="5"/>
        <v>0.97291944736906788</v>
      </c>
      <c r="AD74" s="4">
        <v>1.3523804320542839E-2</v>
      </c>
    </row>
    <row r="75" spans="1:30" x14ac:dyDescent="0.2">
      <c r="A75" s="3">
        <v>22347000</v>
      </c>
      <c r="B75" s="3">
        <v>14236000</v>
      </c>
      <c r="C75" s="3">
        <v>11675000</v>
      </c>
      <c r="D75" s="3">
        <v>34604000</v>
      </c>
      <c r="E75" s="3">
        <v>30497000</v>
      </c>
      <c r="F75" s="3">
        <v>27563000</v>
      </c>
      <c r="G75" s="3" t="s">
        <v>253</v>
      </c>
      <c r="H75" s="3" t="s">
        <v>472</v>
      </c>
      <c r="I75" s="3">
        <v>7</v>
      </c>
      <c r="J75" s="3">
        <v>7</v>
      </c>
      <c r="K75" s="3">
        <v>7</v>
      </c>
      <c r="L75" s="3">
        <v>37</v>
      </c>
      <c r="M75" s="3">
        <v>37</v>
      </c>
      <c r="N75" s="3">
        <v>37</v>
      </c>
      <c r="O75" s="3">
        <v>16.832000000000001</v>
      </c>
      <c r="P75" s="3">
        <v>0</v>
      </c>
      <c r="Q75" s="3">
        <v>19.763999999999999</v>
      </c>
      <c r="R75" s="3">
        <v>98690000</v>
      </c>
      <c r="S75" s="3">
        <v>23</v>
      </c>
      <c r="T75" s="3">
        <v>1.3892204401342783</v>
      </c>
      <c r="U75" s="3">
        <v>0.88499316175556386</v>
      </c>
      <c r="V75" s="3">
        <v>0.72578639811015788</v>
      </c>
      <c r="W75" s="3">
        <v>2.1511873678975508</v>
      </c>
      <c r="X75" s="3">
        <v>1.8958721869949025</v>
      </c>
      <c r="Y75" s="3">
        <v>1.7134775581250776</v>
      </c>
      <c r="Z75" s="3">
        <v>1.7765193897152219E-2</v>
      </c>
      <c r="AA75" s="5">
        <f t="shared" si="3"/>
        <v>1</v>
      </c>
      <c r="AB75" s="5">
        <f t="shared" si="4"/>
        <v>1.9201790376725103</v>
      </c>
      <c r="AC75" s="4">
        <f t="shared" si="5"/>
        <v>0.94124083423814064</v>
      </c>
      <c r="AD75" s="4">
        <v>2.7817744690611556E-2</v>
      </c>
    </row>
    <row r="76" spans="1:30" x14ac:dyDescent="0.2">
      <c r="A76" s="3">
        <v>7067800</v>
      </c>
      <c r="B76" s="3">
        <v>6966200</v>
      </c>
      <c r="C76" s="3">
        <v>7544600</v>
      </c>
      <c r="D76" s="3">
        <v>13837000</v>
      </c>
      <c r="E76" s="3">
        <v>11841000</v>
      </c>
      <c r="F76" s="3">
        <v>15681000</v>
      </c>
      <c r="G76" s="3" t="s">
        <v>49</v>
      </c>
      <c r="H76" s="3" t="s">
        <v>101</v>
      </c>
      <c r="I76" s="3">
        <v>7</v>
      </c>
      <c r="J76" s="3">
        <v>7</v>
      </c>
      <c r="K76" s="3">
        <v>7</v>
      </c>
      <c r="L76" s="3">
        <v>15.2</v>
      </c>
      <c r="M76" s="3">
        <v>15.2</v>
      </c>
      <c r="N76" s="3">
        <v>15.2</v>
      </c>
      <c r="O76" s="3">
        <v>51.712000000000003</v>
      </c>
      <c r="P76" s="3">
        <v>0</v>
      </c>
      <c r="Q76" s="3">
        <v>38.104999999999997</v>
      </c>
      <c r="R76" s="3">
        <v>36630000</v>
      </c>
      <c r="S76" s="3">
        <v>15</v>
      </c>
      <c r="T76" s="3">
        <v>0.98261240302892672</v>
      </c>
      <c r="U76" s="3">
        <v>0.96848729760040031</v>
      </c>
      <c r="V76" s="3">
        <v>1.0489002993706729</v>
      </c>
      <c r="W76" s="3">
        <v>1.9237114548673222</v>
      </c>
      <c r="X76" s="3">
        <v>1.646214304913201</v>
      </c>
      <c r="Y76" s="3">
        <v>2.1800765573299472</v>
      </c>
      <c r="Z76" s="3">
        <v>4.2037131500849865E-3</v>
      </c>
      <c r="AA76" s="5">
        <f t="shared" si="3"/>
        <v>1</v>
      </c>
      <c r="AB76" s="5">
        <f t="shared" si="4"/>
        <v>1.9166674390368235</v>
      </c>
      <c r="AC76" s="4">
        <f t="shared" si="5"/>
        <v>0.93860003670683256</v>
      </c>
      <c r="AD76" s="4">
        <v>1.611660381335461E-3</v>
      </c>
    </row>
    <row r="77" spans="1:30" x14ac:dyDescent="0.2">
      <c r="A77" s="3">
        <v>43728000</v>
      </c>
      <c r="B77" s="3">
        <v>44915000</v>
      </c>
      <c r="C77" s="3">
        <v>38360000</v>
      </c>
      <c r="D77" s="3">
        <v>74006000</v>
      </c>
      <c r="E77" s="3">
        <v>91740000</v>
      </c>
      <c r="F77" s="3">
        <v>76917000</v>
      </c>
      <c r="G77" s="3" t="s">
        <v>25</v>
      </c>
      <c r="H77" s="3" t="s">
        <v>32</v>
      </c>
      <c r="I77" s="3">
        <v>10</v>
      </c>
      <c r="J77" s="3">
        <v>10</v>
      </c>
      <c r="K77" s="3">
        <v>10</v>
      </c>
      <c r="L77" s="3">
        <v>21.9</v>
      </c>
      <c r="M77" s="3">
        <v>21.9</v>
      </c>
      <c r="N77" s="3">
        <v>21.9</v>
      </c>
      <c r="O77" s="3">
        <v>66.049000000000007</v>
      </c>
      <c r="P77" s="3">
        <v>0</v>
      </c>
      <c r="Q77" s="3">
        <v>50.456000000000003</v>
      </c>
      <c r="R77" s="3">
        <v>38203000</v>
      </c>
      <c r="S77" s="3">
        <v>17</v>
      </c>
      <c r="T77" s="3">
        <v>1.032920482193334</v>
      </c>
      <c r="U77" s="3">
        <v>1.060959189940395</v>
      </c>
      <c r="V77" s="3">
        <v>0.90612032786627084</v>
      </c>
      <c r="W77" s="3">
        <v>1.7481319338913253</v>
      </c>
      <c r="X77" s="3">
        <v>2.1670354243600545</v>
      </c>
      <c r="Y77" s="3">
        <v>1.816894089116005</v>
      </c>
      <c r="Z77" s="3">
        <v>2.7446047221957965E-3</v>
      </c>
      <c r="AA77" s="5">
        <f t="shared" si="3"/>
        <v>1</v>
      </c>
      <c r="AB77" s="5">
        <f t="shared" si="4"/>
        <v>1.9106871491224615</v>
      </c>
      <c r="AC77" s="4">
        <f t="shared" si="5"/>
        <v>0.93409157456924441</v>
      </c>
      <c r="AD77" s="4">
        <v>1.4180744453691969E-3</v>
      </c>
    </row>
    <row r="78" spans="1:30" x14ac:dyDescent="0.2">
      <c r="A78" s="3">
        <v>36765000</v>
      </c>
      <c r="B78" s="3">
        <v>29289000</v>
      </c>
      <c r="C78" s="3">
        <v>28957000</v>
      </c>
      <c r="D78" s="3">
        <v>54485000</v>
      </c>
      <c r="E78" s="3">
        <v>66091000</v>
      </c>
      <c r="F78" s="3">
        <v>60820000</v>
      </c>
      <c r="G78" s="3" t="s">
        <v>60</v>
      </c>
      <c r="H78" s="3" t="s">
        <v>131</v>
      </c>
      <c r="I78" s="3">
        <v>13</v>
      </c>
      <c r="J78" s="3">
        <v>10</v>
      </c>
      <c r="K78" s="3">
        <v>10</v>
      </c>
      <c r="L78" s="3">
        <v>35.9</v>
      </c>
      <c r="M78" s="3">
        <v>31.3</v>
      </c>
      <c r="N78" s="3">
        <v>31.3</v>
      </c>
      <c r="O78" s="3">
        <v>59.689</v>
      </c>
      <c r="P78" s="3">
        <v>0</v>
      </c>
      <c r="Q78" s="3">
        <v>95.730999999999995</v>
      </c>
      <c r="R78" s="3">
        <v>276170000</v>
      </c>
      <c r="S78" s="3">
        <v>37</v>
      </c>
      <c r="T78" s="3">
        <v>1.1608655839850124</v>
      </c>
      <c r="U78" s="3">
        <v>0.9248087063603162</v>
      </c>
      <c r="V78" s="3">
        <v>0.91432570965467164</v>
      </c>
      <c r="W78" s="3">
        <v>1.7203797455031524</v>
      </c>
      <c r="X78" s="3">
        <v>2.0868425761227649</v>
      </c>
      <c r="Y78" s="3">
        <v>1.9204092157750157</v>
      </c>
      <c r="Z78" s="3">
        <v>2.3983498594576094E-3</v>
      </c>
      <c r="AA78" s="5">
        <f t="shared" si="3"/>
        <v>1.0000000000000002</v>
      </c>
      <c r="AB78" s="5">
        <f t="shared" si="4"/>
        <v>1.9092105124669778</v>
      </c>
      <c r="AC78" s="4">
        <f t="shared" si="5"/>
        <v>0.93297618527094128</v>
      </c>
      <c r="AD78" s="4">
        <v>2.4640684263025035E-3</v>
      </c>
    </row>
    <row r="79" spans="1:30" x14ac:dyDescent="0.2">
      <c r="A79" s="3">
        <v>6539300</v>
      </c>
      <c r="B79" s="3">
        <v>1304900</v>
      </c>
      <c r="C79" s="3">
        <v>3866700</v>
      </c>
      <c r="D79" s="3">
        <v>7192000</v>
      </c>
      <c r="E79" s="3">
        <v>6946700</v>
      </c>
      <c r="F79" s="3">
        <v>7815600</v>
      </c>
      <c r="G79" s="3" t="s">
        <v>32</v>
      </c>
      <c r="H79" s="3" t="s">
        <v>53</v>
      </c>
      <c r="I79" s="3">
        <v>28</v>
      </c>
      <c r="J79" s="3">
        <v>22</v>
      </c>
      <c r="K79" s="3">
        <v>22</v>
      </c>
      <c r="L79" s="3">
        <v>47.7</v>
      </c>
      <c r="M79" s="3">
        <v>38.4</v>
      </c>
      <c r="N79" s="3">
        <v>38.4</v>
      </c>
      <c r="O79" s="3">
        <v>70.941999999999993</v>
      </c>
      <c r="P79" s="3">
        <v>0</v>
      </c>
      <c r="Q79" s="3">
        <v>289.16000000000003</v>
      </c>
      <c r="R79" s="3">
        <v>2162400000</v>
      </c>
      <c r="S79" s="3">
        <v>120</v>
      </c>
      <c r="T79" s="3">
        <v>1.6751829492182495</v>
      </c>
      <c r="U79" s="3">
        <v>0.3342783219052336</v>
      </c>
      <c r="V79" s="3">
        <v>0.99053872887651673</v>
      </c>
      <c r="W79" s="3">
        <v>1.8423861530710706</v>
      </c>
      <c r="X79" s="3">
        <v>1.7795472593908239</v>
      </c>
      <c r="Y79" s="3">
        <v>2.0021347633401358</v>
      </c>
      <c r="Z79" s="3">
        <v>8.9897390161482932E-2</v>
      </c>
      <c r="AA79" s="5">
        <f t="shared" si="3"/>
        <v>1</v>
      </c>
      <c r="AB79" s="5">
        <f t="shared" si="4"/>
        <v>1.87468939193401</v>
      </c>
      <c r="AC79" s="4">
        <f t="shared" si="5"/>
        <v>0.9066515823620066</v>
      </c>
      <c r="AD79" s="4">
        <v>0.1585034751805863</v>
      </c>
    </row>
    <row r="80" spans="1:30" x14ac:dyDescent="0.2">
      <c r="A80" s="3">
        <v>3940900</v>
      </c>
      <c r="B80" s="3">
        <v>1170200</v>
      </c>
      <c r="D80" s="3">
        <v>4065200</v>
      </c>
      <c r="E80" s="3">
        <v>4760900</v>
      </c>
      <c r="F80" s="3">
        <v>5155900</v>
      </c>
      <c r="G80" s="3" t="s">
        <v>244</v>
      </c>
      <c r="H80" s="3" t="s">
        <v>453</v>
      </c>
      <c r="I80" s="3">
        <v>2</v>
      </c>
      <c r="J80" s="3">
        <v>2</v>
      </c>
      <c r="K80" s="3">
        <v>2</v>
      </c>
      <c r="L80" s="3">
        <v>24.3</v>
      </c>
      <c r="M80" s="3">
        <v>24.3</v>
      </c>
      <c r="N80" s="3">
        <v>24.3</v>
      </c>
      <c r="O80" s="3">
        <v>12.784000000000001</v>
      </c>
      <c r="P80" s="3">
        <v>0</v>
      </c>
      <c r="Q80" s="3">
        <v>43.384</v>
      </c>
      <c r="R80" s="3">
        <v>12899000</v>
      </c>
      <c r="S80" s="3">
        <v>6</v>
      </c>
      <c r="T80" s="3">
        <v>1.5420946567275147</v>
      </c>
      <c r="U80" s="3">
        <v>0.45790534327248539</v>
      </c>
      <c r="W80" s="3">
        <v>1.5907338928997672</v>
      </c>
      <c r="X80" s="3">
        <v>1.8629649194889555</v>
      </c>
      <c r="Y80" s="3">
        <v>2.0175304728923322</v>
      </c>
      <c r="Z80" s="3">
        <v>0.1545753023546943</v>
      </c>
      <c r="AA80" s="5">
        <f t="shared" si="3"/>
        <v>1</v>
      </c>
      <c r="AB80" s="5">
        <f t="shared" si="4"/>
        <v>1.823743095093685</v>
      </c>
      <c r="AC80" s="4">
        <f t="shared" si="5"/>
        <v>0.8669025159400372</v>
      </c>
      <c r="AD80" s="4">
        <v>0.19372846324666468</v>
      </c>
    </row>
    <row r="81" spans="1:30" x14ac:dyDescent="0.2">
      <c r="A81" s="3">
        <v>3280200</v>
      </c>
      <c r="C81" s="3">
        <v>1344200</v>
      </c>
      <c r="D81" s="3">
        <v>2268900</v>
      </c>
      <c r="E81" s="3">
        <v>4623000</v>
      </c>
      <c r="F81" s="3">
        <v>5604400</v>
      </c>
      <c r="G81" s="3" t="s">
        <v>191</v>
      </c>
      <c r="H81" s="3" t="s">
        <v>344</v>
      </c>
      <c r="I81" s="3">
        <v>13</v>
      </c>
      <c r="J81" s="3">
        <v>13</v>
      </c>
      <c r="K81" s="3">
        <v>13</v>
      </c>
      <c r="L81" s="3">
        <v>22.4</v>
      </c>
      <c r="M81" s="3">
        <v>22.4</v>
      </c>
      <c r="N81" s="3">
        <v>22.4</v>
      </c>
      <c r="O81" s="3">
        <v>89.301000000000002</v>
      </c>
      <c r="P81" s="3">
        <v>0</v>
      </c>
      <c r="Q81" s="3">
        <v>83.667000000000002</v>
      </c>
      <c r="R81" s="3">
        <v>69316000</v>
      </c>
      <c r="S81" s="3">
        <v>23</v>
      </c>
      <c r="T81" s="3">
        <v>1.4186489058039962</v>
      </c>
      <c r="V81" s="3">
        <v>0.58135109419600384</v>
      </c>
      <c r="W81" s="3">
        <v>0.98127324625897416</v>
      </c>
      <c r="X81" s="3">
        <v>1.9993945160453248</v>
      </c>
      <c r="Y81" s="3">
        <v>2.4238387682726406</v>
      </c>
      <c r="Z81" s="3">
        <v>0.29582478377411525</v>
      </c>
      <c r="AA81" s="5">
        <f t="shared" si="3"/>
        <v>1</v>
      </c>
      <c r="AB81" s="5">
        <f t="shared" si="4"/>
        <v>1.8015021768589801</v>
      </c>
      <c r="AC81" s="4">
        <f t="shared" si="5"/>
        <v>0.84920039505738032</v>
      </c>
      <c r="AD81" s="4">
        <v>0.29467612503610868</v>
      </c>
    </row>
    <row r="82" spans="1:30" x14ac:dyDescent="0.2">
      <c r="A82" s="3">
        <v>7056600</v>
      </c>
      <c r="B82" s="3">
        <v>7718700</v>
      </c>
      <c r="C82" s="3">
        <v>8662100</v>
      </c>
      <c r="D82" s="3">
        <v>17193000</v>
      </c>
      <c r="E82" s="3">
        <v>11467000</v>
      </c>
      <c r="F82" s="3">
        <v>13035000</v>
      </c>
      <c r="G82" s="3" t="s">
        <v>127</v>
      </c>
      <c r="H82" s="3" t="s">
        <v>243</v>
      </c>
      <c r="I82" s="3">
        <v>15</v>
      </c>
      <c r="J82" s="3">
        <v>15</v>
      </c>
      <c r="K82" s="3">
        <v>15</v>
      </c>
      <c r="L82" s="3">
        <v>50.2</v>
      </c>
      <c r="M82" s="3">
        <v>50.2</v>
      </c>
      <c r="N82" s="3">
        <v>50.2</v>
      </c>
      <c r="O82" s="3">
        <v>31.324000000000002</v>
      </c>
      <c r="P82" s="3">
        <v>0</v>
      </c>
      <c r="Q82" s="3">
        <v>168.51</v>
      </c>
      <c r="R82" s="3">
        <v>6117800000</v>
      </c>
      <c r="S82" s="3">
        <v>105</v>
      </c>
      <c r="T82" s="3">
        <v>0.90324865386092312</v>
      </c>
      <c r="U82" s="3">
        <v>0.98799781545734588</v>
      </c>
      <c r="V82" s="3">
        <v>1.1087535306817309</v>
      </c>
      <c r="W82" s="3">
        <v>2.2007133897104625</v>
      </c>
      <c r="X82" s="3">
        <v>1.4677822625376535</v>
      </c>
      <c r="Y82" s="3">
        <v>1.6684871188783739</v>
      </c>
      <c r="Z82" s="3">
        <v>2.636927338099921E-2</v>
      </c>
      <c r="AA82" s="5">
        <f t="shared" si="3"/>
        <v>1</v>
      </c>
      <c r="AB82" s="5">
        <f t="shared" si="4"/>
        <v>1.7789942570421633</v>
      </c>
      <c r="AC82" s="4">
        <f t="shared" si="5"/>
        <v>0.83106185329750437</v>
      </c>
      <c r="AD82" s="4">
        <v>1.3323351485934602E-2</v>
      </c>
    </row>
    <row r="83" spans="1:30" x14ac:dyDescent="0.2">
      <c r="A83" s="3">
        <v>11905000</v>
      </c>
      <c r="B83" s="3">
        <v>9285000</v>
      </c>
      <c r="C83" s="3">
        <v>8961400</v>
      </c>
      <c r="D83" s="3">
        <v>10481000</v>
      </c>
      <c r="E83" s="3">
        <v>21544000</v>
      </c>
      <c r="F83" s="3">
        <v>21586000</v>
      </c>
      <c r="G83" s="3" t="s">
        <v>207</v>
      </c>
      <c r="H83" s="3" t="s">
        <v>383</v>
      </c>
      <c r="I83" s="3">
        <v>9</v>
      </c>
      <c r="J83" s="3">
        <v>9</v>
      </c>
      <c r="K83" s="3">
        <v>9</v>
      </c>
      <c r="L83" s="3">
        <v>34.9</v>
      </c>
      <c r="M83" s="3">
        <v>34.9</v>
      </c>
      <c r="N83" s="3">
        <v>34.9</v>
      </c>
      <c r="O83" s="3">
        <v>39.594000000000001</v>
      </c>
      <c r="P83" s="3">
        <v>0</v>
      </c>
      <c r="Q83" s="3">
        <v>112.45</v>
      </c>
      <c r="R83" s="3">
        <v>534230000</v>
      </c>
      <c r="S83" s="3">
        <v>40</v>
      </c>
      <c r="T83" s="3">
        <v>1.1845221117427385</v>
      </c>
      <c r="U83" s="3">
        <v>0.92383769907864977</v>
      </c>
      <c r="V83" s="3">
        <v>0.89164018917861199</v>
      </c>
      <c r="W83" s="3">
        <v>1.0428371485237833</v>
      </c>
      <c r="X83" s="3">
        <v>2.1435820558912688</v>
      </c>
      <c r="Y83" s="3">
        <v>2.1477609663232884</v>
      </c>
      <c r="Z83" s="3">
        <v>0.10941229449329759</v>
      </c>
      <c r="AA83" s="5">
        <f t="shared" si="3"/>
        <v>1.0000000000000002</v>
      </c>
      <c r="AB83" s="5">
        <f t="shared" si="4"/>
        <v>1.7780600569127802</v>
      </c>
      <c r="AC83" s="4">
        <f t="shared" si="5"/>
        <v>0.83030405439656585</v>
      </c>
      <c r="AD83" s="4">
        <v>0.10720645084836886</v>
      </c>
    </row>
    <row r="84" spans="1:30" x14ac:dyDescent="0.2">
      <c r="A84" s="3">
        <v>3778500</v>
      </c>
      <c r="B84" s="3">
        <v>4059000</v>
      </c>
      <c r="C84" s="3">
        <v>4842000</v>
      </c>
      <c r="D84" s="3">
        <v>6963300</v>
      </c>
      <c r="E84" s="3">
        <v>7643000</v>
      </c>
      <c r="F84" s="3">
        <v>7841000</v>
      </c>
      <c r="G84" s="3" t="s">
        <v>197</v>
      </c>
      <c r="H84" s="3" t="s">
        <v>354</v>
      </c>
      <c r="I84" s="3">
        <v>6</v>
      </c>
      <c r="J84" s="3">
        <v>6</v>
      </c>
      <c r="K84" s="3">
        <v>6</v>
      </c>
      <c r="L84" s="3">
        <v>19.5</v>
      </c>
      <c r="M84" s="3">
        <v>19.5</v>
      </c>
      <c r="N84" s="3">
        <v>19.5</v>
      </c>
      <c r="O84" s="3">
        <v>33.534999999999997</v>
      </c>
      <c r="P84" s="3">
        <v>0</v>
      </c>
      <c r="Q84" s="3">
        <v>15.617000000000001</v>
      </c>
      <c r="R84" s="3">
        <v>39575000</v>
      </c>
      <c r="S84" s="3">
        <v>22</v>
      </c>
      <c r="T84" s="3">
        <v>0.89400212942150714</v>
      </c>
      <c r="U84" s="3">
        <v>0.96036909972790729</v>
      </c>
      <c r="V84" s="3">
        <v>1.1456287708505857</v>
      </c>
      <c r="W84" s="3">
        <v>1.6475334200875429</v>
      </c>
      <c r="X84" s="3">
        <v>1.8083520643558499</v>
      </c>
      <c r="Y84" s="3">
        <v>1.8551993375133089</v>
      </c>
      <c r="Z84" s="3">
        <v>1.4206732587502863E-3</v>
      </c>
      <c r="AA84" s="5">
        <f t="shared" si="3"/>
        <v>1</v>
      </c>
      <c r="AB84" s="5">
        <f t="shared" si="4"/>
        <v>1.7703616073189006</v>
      </c>
      <c r="AC84" s="4">
        <f t="shared" si="5"/>
        <v>0.82404406980148548</v>
      </c>
      <c r="AD84" s="4">
        <v>2.1766778947479343E-3</v>
      </c>
    </row>
    <row r="85" spans="1:30" x14ac:dyDescent="0.2">
      <c r="A85" s="3">
        <v>20386000</v>
      </c>
      <c r="B85" s="3">
        <v>18470000</v>
      </c>
      <c r="C85" s="3">
        <v>27044000</v>
      </c>
      <c r="D85" s="3">
        <v>40165000</v>
      </c>
      <c r="E85" s="3">
        <v>38096000</v>
      </c>
      <c r="F85" s="3">
        <v>37418000</v>
      </c>
      <c r="G85" s="3" t="s">
        <v>178</v>
      </c>
      <c r="H85" s="3" t="s">
        <v>327</v>
      </c>
      <c r="I85" s="3">
        <v>13</v>
      </c>
      <c r="J85" s="3">
        <v>13</v>
      </c>
      <c r="K85" s="3">
        <v>13</v>
      </c>
      <c r="L85" s="3">
        <v>39.200000000000003</v>
      </c>
      <c r="M85" s="3">
        <v>39.200000000000003</v>
      </c>
      <c r="N85" s="3">
        <v>39.200000000000003</v>
      </c>
      <c r="O85" s="3">
        <v>46.107999999999997</v>
      </c>
      <c r="P85" s="3">
        <v>0</v>
      </c>
      <c r="Q85" s="3">
        <v>111.31</v>
      </c>
      <c r="R85" s="3">
        <v>300330000</v>
      </c>
      <c r="S85" s="3">
        <v>36</v>
      </c>
      <c r="T85" s="3">
        <v>0.92804248861911987</v>
      </c>
      <c r="U85" s="3">
        <v>0.84081942336874049</v>
      </c>
      <c r="V85" s="3">
        <v>1.2311380880121396</v>
      </c>
      <c r="W85" s="3">
        <v>1.82845220030349</v>
      </c>
      <c r="X85" s="3">
        <v>1.7342640364188162</v>
      </c>
      <c r="Y85" s="3">
        <v>1.7033990895295903</v>
      </c>
      <c r="Z85" s="3">
        <v>3.68494633274197E-3</v>
      </c>
      <c r="AA85" s="5">
        <f t="shared" si="3"/>
        <v>1</v>
      </c>
      <c r="AB85" s="5">
        <f t="shared" si="4"/>
        <v>1.7553717754172988</v>
      </c>
      <c r="AC85" s="4">
        <f t="shared" si="5"/>
        <v>0.81177661557163872</v>
      </c>
      <c r="AD85" s="4">
        <v>7.7480424604535478E-3</v>
      </c>
    </row>
    <row r="86" spans="1:30" x14ac:dyDescent="0.2">
      <c r="A86" s="3">
        <v>92633000</v>
      </c>
      <c r="B86" s="3">
        <v>92068000</v>
      </c>
      <c r="C86" s="3">
        <v>110450000</v>
      </c>
      <c r="D86" s="3">
        <v>181060000</v>
      </c>
      <c r="E86" s="3">
        <v>196770000</v>
      </c>
      <c r="F86" s="3">
        <v>138590000</v>
      </c>
      <c r="G86" s="3" t="s">
        <v>186</v>
      </c>
      <c r="H86" s="3" t="s">
        <v>335</v>
      </c>
      <c r="I86" s="3">
        <v>108</v>
      </c>
      <c r="J86" s="3">
        <v>108</v>
      </c>
      <c r="K86" s="3">
        <v>108</v>
      </c>
      <c r="L86" s="3">
        <v>75.7</v>
      </c>
      <c r="M86" s="3">
        <v>75.7</v>
      </c>
      <c r="N86" s="3">
        <v>75.7</v>
      </c>
      <c r="O86" s="3">
        <v>157.9</v>
      </c>
      <c r="P86" s="3">
        <v>0</v>
      </c>
      <c r="Q86" s="3">
        <v>323.31</v>
      </c>
      <c r="R86" s="3">
        <v>123250000000</v>
      </c>
      <c r="S86" s="3">
        <v>974</v>
      </c>
      <c r="T86" s="3">
        <v>0.9415485632777798</v>
      </c>
      <c r="U86" s="3">
        <v>0.93580574011268802</v>
      </c>
      <c r="V86" s="3">
        <v>1.122645696609532</v>
      </c>
      <c r="W86" s="3">
        <v>1.8403461279141862</v>
      </c>
      <c r="X86" s="3">
        <v>2.0000271047701008</v>
      </c>
      <c r="Y86" s="3">
        <v>1.4086687830974653</v>
      </c>
      <c r="Z86" s="3">
        <v>1.6003458090476642E-2</v>
      </c>
      <c r="AA86" s="5">
        <f t="shared" si="3"/>
        <v>1</v>
      </c>
      <c r="AB86" s="5">
        <f t="shared" si="4"/>
        <v>1.7496806719272506</v>
      </c>
      <c r="AC86" s="4">
        <f t="shared" si="5"/>
        <v>0.80709164487809115</v>
      </c>
      <c r="AD86" s="4">
        <v>1.0432846654586802E-2</v>
      </c>
    </row>
    <row r="87" spans="1:30" x14ac:dyDescent="0.2">
      <c r="A87" s="3">
        <v>6144500</v>
      </c>
      <c r="B87" s="3">
        <v>3331600</v>
      </c>
      <c r="C87" s="3">
        <v>4432100</v>
      </c>
      <c r="D87" s="3">
        <v>8231000</v>
      </c>
      <c r="E87" s="3">
        <v>6870900</v>
      </c>
      <c r="F87" s="3">
        <v>9021500</v>
      </c>
      <c r="G87" s="3" t="s">
        <v>88</v>
      </c>
      <c r="H87" s="3" t="s">
        <v>177</v>
      </c>
      <c r="I87" s="3">
        <v>6</v>
      </c>
      <c r="J87" s="3">
        <v>6</v>
      </c>
      <c r="K87" s="3">
        <v>6</v>
      </c>
      <c r="L87" s="3">
        <v>55.7</v>
      </c>
      <c r="M87" s="3">
        <v>55.7</v>
      </c>
      <c r="N87" s="3">
        <v>55.7</v>
      </c>
      <c r="O87" s="3">
        <v>15.054</v>
      </c>
      <c r="P87" s="3">
        <v>0</v>
      </c>
      <c r="Q87" s="3">
        <v>127.68</v>
      </c>
      <c r="R87" s="3">
        <v>166980000</v>
      </c>
      <c r="S87" s="3">
        <v>17</v>
      </c>
      <c r="T87" s="3">
        <v>1.3253692066550666</v>
      </c>
      <c r="U87" s="3">
        <v>0.71862642182309711</v>
      </c>
      <c r="V87" s="3">
        <v>0.95600437152183593</v>
      </c>
      <c r="W87" s="3">
        <v>1.7754274456795271</v>
      </c>
      <c r="X87" s="3">
        <v>1.4820537524625759</v>
      </c>
      <c r="Y87" s="3">
        <v>1.9459383672941142</v>
      </c>
      <c r="Z87" s="3">
        <v>2.9912251823872589E-2</v>
      </c>
      <c r="AA87" s="5">
        <f t="shared" si="3"/>
        <v>0.99999999999999989</v>
      </c>
      <c r="AB87" s="5">
        <f t="shared" si="4"/>
        <v>1.734473188478739</v>
      </c>
      <c r="AC87" s="4">
        <f t="shared" si="5"/>
        <v>0.79449753958784375</v>
      </c>
      <c r="AD87" s="4">
        <v>4.1310844016631869E-2</v>
      </c>
    </row>
    <row r="88" spans="1:30" x14ac:dyDescent="0.2">
      <c r="A88" s="3">
        <v>11601000</v>
      </c>
      <c r="B88" s="3">
        <v>9441900</v>
      </c>
      <c r="C88" s="3">
        <v>11232000</v>
      </c>
      <c r="D88" s="3">
        <v>19121000</v>
      </c>
      <c r="E88" s="3">
        <v>16329000</v>
      </c>
      <c r="F88" s="3">
        <v>19599000</v>
      </c>
      <c r="G88" s="3" t="s">
        <v>111</v>
      </c>
      <c r="H88" s="3" t="s">
        <v>222</v>
      </c>
      <c r="I88" s="3">
        <v>21</v>
      </c>
      <c r="J88" s="3">
        <v>21</v>
      </c>
      <c r="K88" s="3">
        <v>21</v>
      </c>
      <c r="L88" s="3">
        <v>46.2</v>
      </c>
      <c r="M88" s="3">
        <v>46.2</v>
      </c>
      <c r="N88" s="3">
        <v>46.2</v>
      </c>
      <c r="O88" s="3">
        <v>61.054000000000002</v>
      </c>
      <c r="P88" s="3">
        <v>0</v>
      </c>
      <c r="Q88" s="3">
        <v>297.64999999999998</v>
      </c>
      <c r="R88" s="3">
        <v>354950000</v>
      </c>
      <c r="S88" s="3">
        <v>48</v>
      </c>
      <c r="T88" s="3">
        <v>1.0783302194584645</v>
      </c>
      <c r="U88" s="3">
        <v>0.87763866038314609</v>
      </c>
      <c r="V88" s="3">
        <v>1.0440311201583894</v>
      </c>
      <c r="W88" s="3">
        <v>1.7773254138665031</v>
      </c>
      <c r="X88" s="3">
        <v>1.5178048576447951</v>
      </c>
      <c r="Y88" s="3">
        <v>1.8217562254259503</v>
      </c>
      <c r="Z88" s="3">
        <v>3.3794111703929946E-3</v>
      </c>
      <c r="AA88" s="5">
        <f t="shared" si="3"/>
        <v>1</v>
      </c>
      <c r="AB88" s="5">
        <f t="shared" si="4"/>
        <v>1.7056288323124162</v>
      </c>
      <c r="AC88" s="4">
        <f t="shared" si="5"/>
        <v>0.77030373103955907</v>
      </c>
      <c r="AD88" s="4">
        <v>3.3731281978141483E-3</v>
      </c>
    </row>
    <row r="89" spans="1:30" x14ac:dyDescent="0.2">
      <c r="A89" s="3">
        <v>18957000</v>
      </c>
      <c r="B89" s="3">
        <v>10596000</v>
      </c>
      <c r="C89" s="3">
        <v>9410100</v>
      </c>
      <c r="D89" s="3">
        <v>15359000</v>
      </c>
      <c r="E89" s="3">
        <v>28129000</v>
      </c>
      <c r="F89" s="3">
        <v>22919000</v>
      </c>
      <c r="G89" s="3" t="s">
        <v>246</v>
      </c>
      <c r="H89" s="3" t="s">
        <v>456</v>
      </c>
      <c r="I89" s="3">
        <v>3</v>
      </c>
      <c r="J89" s="3">
        <v>3</v>
      </c>
      <c r="K89" s="3">
        <v>3</v>
      </c>
      <c r="L89" s="3">
        <v>27.4</v>
      </c>
      <c r="M89" s="3">
        <v>27.4</v>
      </c>
      <c r="N89" s="3">
        <v>27.4</v>
      </c>
      <c r="O89" s="3">
        <v>15.86</v>
      </c>
      <c r="P89" s="3">
        <v>0</v>
      </c>
      <c r="Q89" s="3">
        <v>20.247</v>
      </c>
      <c r="R89" s="3">
        <v>10132000</v>
      </c>
      <c r="S89" s="3">
        <v>6</v>
      </c>
      <c r="T89" s="3">
        <v>1.4596117865364922</v>
      </c>
      <c r="U89" s="3">
        <v>0.81584884159627957</v>
      </c>
      <c r="V89" s="3">
        <v>0.72453937186722828</v>
      </c>
      <c r="W89" s="3">
        <v>1.182580441494645</v>
      </c>
      <c r="X89" s="3">
        <v>2.165818428205148</v>
      </c>
      <c r="Y89" s="3">
        <v>1.7646696489755691</v>
      </c>
      <c r="Z89" s="3">
        <v>0.12768680583562703</v>
      </c>
      <c r="AA89" s="5">
        <f t="shared" si="3"/>
        <v>1</v>
      </c>
      <c r="AB89" s="5">
        <f t="shared" si="4"/>
        <v>1.7043561728917875</v>
      </c>
      <c r="AC89" s="4">
        <f t="shared" si="5"/>
        <v>0.769226858550485</v>
      </c>
      <c r="AD89" s="4">
        <v>0.11997867498880528</v>
      </c>
    </row>
    <row r="90" spans="1:30" x14ac:dyDescent="0.2">
      <c r="A90" s="3">
        <v>8873900</v>
      </c>
      <c r="B90" s="3">
        <v>5650100</v>
      </c>
      <c r="C90" s="3">
        <v>5720500</v>
      </c>
      <c r="D90" s="3">
        <v>10785000</v>
      </c>
      <c r="E90" s="3">
        <v>12188000</v>
      </c>
      <c r="F90" s="3">
        <v>11515000</v>
      </c>
      <c r="G90" s="3" t="s">
        <v>22</v>
      </c>
      <c r="H90" s="3" t="s">
        <v>23</v>
      </c>
      <c r="I90" s="3">
        <v>29</v>
      </c>
      <c r="J90" s="3">
        <v>29</v>
      </c>
      <c r="K90" s="3">
        <v>29</v>
      </c>
      <c r="L90" s="3">
        <v>30.5</v>
      </c>
      <c r="M90" s="3">
        <v>30.5</v>
      </c>
      <c r="N90" s="3">
        <v>30.5</v>
      </c>
      <c r="O90" s="3">
        <v>138.62</v>
      </c>
      <c r="P90" s="3">
        <v>0</v>
      </c>
      <c r="Q90" s="3">
        <v>160.33000000000001</v>
      </c>
      <c r="R90" s="3">
        <v>465550000</v>
      </c>
      <c r="S90" s="3">
        <v>101</v>
      </c>
      <c r="T90" s="3">
        <v>1.3150090147941416</v>
      </c>
      <c r="U90" s="3">
        <v>0.83727926103386097</v>
      </c>
      <c r="V90" s="3">
        <v>0.84771172417199725</v>
      </c>
      <c r="W90" s="3">
        <v>1.5982118600113611</v>
      </c>
      <c r="X90" s="3">
        <v>1.8061201807898442</v>
      </c>
      <c r="Y90" s="3">
        <v>1.7063893897107856</v>
      </c>
      <c r="Z90" s="3">
        <v>1.3992586682655281E-2</v>
      </c>
      <c r="AA90" s="5">
        <f t="shared" si="3"/>
        <v>1</v>
      </c>
      <c r="AB90" s="5">
        <f t="shared" si="4"/>
        <v>1.7035738101706634</v>
      </c>
      <c r="AC90" s="4">
        <f t="shared" si="5"/>
        <v>0.76856445595220357</v>
      </c>
      <c r="AD90" s="4">
        <v>2.2094346525903915E-2</v>
      </c>
    </row>
    <row r="91" spans="1:30" x14ac:dyDescent="0.2">
      <c r="A91" s="3">
        <v>14258000</v>
      </c>
      <c r="B91" s="3">
        <v>14832000</v>
      </c>
      <c r="C91" s="3">
        <v>17131000</v>
      </c>
      <c r="D91" s="3">
        <v>27266000</v>
      </c>
      <c r="E91" s="3">
        <v>25648000</v>
      </c>
      <c r="F91" s="3">
        <v>24994000</v>
      </c>
      <c r="G91" s="3" t="s">
        <v>164</v>
      </c>
      <c r="H91" s="3" t="s">
        <v>303</v>
      </c>
      <c r="I91" s="3">
        <v>21</v>
      </c>
      <c r="J91" s="3">
        <v>21</v>
      </c>
      <c r="K91" s="3">
        <v>12</v>
      </c>
      <c r="L91" s="3">
        <v>62.4</v>
      </c>
      <c r="M91" s="3">
        <v>62.4</v>
      </c>
      <c r="N91" s="3">
        <v>39.6</v>
      </c>
      <c r="O91" s="3">
        <v>49.228999999999999</v>
      </c>
      <c r="P91" s="3">
        <v>0</v>
      </c>
      <c r="Q91" s="3">
        <v>323.31</v>
      </c>
      <c r="R91" s="3">
        <v>11233000000</v>
      </c>
      <c r="S91" s="3">
        <v>231</v>
      </c>
      <c r="T91" s="3">
        <v>0.9254235087947037</v>
      </c>
      <c r="U91" s="3">
        <v>0.96267930161614845</v>
      </c>
      <c r="V91" s="3">
        <v>1.1118971895891478</v>
      </c>
      <c r="W91" s="3">
        <v>1.7697150645810347</v>
      </c>
      <c r="X91" s="3">
        <v>1.6646978646069968</v>
      </c>
      <c r="Y91" s="3">
        <v>1.6222496267930162</v>
      </c>
      <c r="Z91" s="3">
        <v>6.7492350023605561E-4</v>
      </c>
      <c r="AA91" s="5">
        <f t="shared" si="3"/>
        <v>1</v>
      </c>
      <c r="AB91" s="5">
        <f t="shared" si="4"/>
        <v>1.6855541853270157</v>
      </c>
      <c r="AC91" s="4">
        <f t="shared" si="5"/>
        <v>0.75322300622811744</v>
      </c>
      <c r="AD91" s="4">
        <v>1.034302454380681E-3</v>
      </c>
    </row>
    <row r="92" spans="1:30" x14ac:dyDescent="0.2">
      <c r="A92" s="3">
        <v>413870000</v>
      </c>
      <c r="B92" s="3">
        <v>272660000</v>
      </c>
      <c r="C92" s="3">
        <v>274720000</v>
      </c>
      <c r="D92" s="3">
        <v>762380000</v>
      </c>
      <c r="E92" s="3">
        <v>391470000</v>
      </c>
      <c r="F92" s="3">
        <v>452290000</v>
      </c>
      <c r="G92" s="3" t="s">
        <v>159</v>
      </c>
      <c r="H92" s="3" t="s">
        <v>295</v>
      </c>
      <c r="I92" s="3">
        <v>4</v>
      </c>
      <c r="J92" s="3">
        <v>4</v>
      </c>
      <c r="K92" s="3">
        <v>4</v>
      </c>
      <c r="L92" s="3">
        <v>17.899999999999999</v>
      </c>
      <c r="M92" s="3">
        <v>17.899999999999999</v>
      </c>
      <c r="N92" s="3">
        <v>17.899999999999999</v>
      </c>
      <c r="O92" s="3">
        <v>31.387</v>
      </c>
      <c r="P92" s="3">
        <v>0</v>
      </c>
      <c r="Q92" s="3">
        <v>33.621000000000002</v>
      </c>
      <c r="R92" s="3">
        <v>25497000</v>
      </c>
      <c r="S92" s="3">
        <v>9</v>
      </c>
      <c r="T92" s="3">
        <v>1.2916618985695707</v>
      </c>
      <c r="U92" s="3">
        <v>0.85095448634590376</v>
      </c>
      <c r="V92" s="3">
        <v>0.85738361508452532</v>
      </c>
      <c r="W92" s="3">
        <v>2.379339401820546</v>
      </c>
      <c r="X92" s="3">
        <v>1.2217529258777633</v>
      </c>
      <c r="Y92" s="3">
        <v>1.4115682704811443</v>
      </c>
      <c r="Z92" s="3">
        <v>0.15800215039286775</v>
      </c>
      <c r="AA92" s="5">
        <f t="shared" si="3"/>
        <v>1</v>
      </c>
      <c r="AB92" s="5">
        <f t="shared" si="4"/>
        <v>1.670886866059818</v>
      </c>
      <c r="AC92" s="4">
        <f t="shared" si="5"/>
        <v>0.74061405338714303</v>
      </c>
      <c r="AD92" s="4">
        <v>0.11584113961896907</v>
      </c>
    </row>
    <row r="93" spans="1:30" x14ac:dyDescent="0.2">
      <c r="A93" s="3">
        <v>24814000</v>
      </c>
      <c r="B93" s="3">
        <v>14783000</v>
      </c>
      <c r="C93" s="3">
        <v>11685000</v>
      </c>
      <c r="D93" s="3">
        <v>28214000</v>
      </c>
      <c r="E93" s="3">
        <v>29954000</v>
      </c>
      <c r="F93" s="3">
        <v>27224000</v>
      </c>
      <c r="G93" s="3" t="s">
        <v>198</v>
      </c>
      <c r="H93" s="3" t="s">
        <v>355</v>
      </c>
      <c r="I93" s="3">
        <v>16</v>
      </c>
      <c r="J93" s="3">
        <v>16</v>
      </c>
      <c r="K93" s="3">
        <v>16</v>
      </c>
      <c r="L93" s="3">
        <v>42.5</v>
      </c>
      <c r="M93" s="3">
        <v>42.5</v>
      </c>
      <c r="N93" s="3">
        <v>42.5</v>
      </c>
      <c r="O93" s="3">
        <v>49.540999999999997</v>
      </c>
      <c r="P93" s="3">
        <v>0</v>
      </c>
      <c r="Q93" s="3">
        <v>253.48</v>
      </c>
      <c r="R93" s="3">
        <v>270750000</v>
      </c>
      <c r="S93" s="3">
        <v>47</v>
      </c>
      <c r="T93" s="3">
        <v>1.4516204516204516</v>
      </c>
      <c r="U93" s="3">
        <v>0.86480636480636486</v>
      </c>
      <c r="V93" s="3">
        <v>0.68357318357318353</v>
      </c>
      <c r="W93" s="3">
        <v>1.6505206505206504</v>
      </c>
      <c r="X93" s="3">
        <v>1.7523107523107524</v>
      </c>
      <c r="Y93" s="3">
        <v>1.5926055926055926</v>
      </c>
      <c r="Z93" s="3">
        <v>4.8164438299182731E-2</v>
      </c>
      <c r="AA93" s="5">
        <f t="shared" si="3"/>
        <v>1</v>
      </c>
      <c r="AB93" s="5">
        <f t="shared" si="4"/>
        <v>1.6651456651456653</v>
      </c>
      <c r="AC93" s="4">
        <f t="shared" si="5"/>
        <v>0.73564838822215262</v>
      </c>
      <c r="AD93" s="4">
        <v>6.6877524813792097E-2</v>
      </c>
    </row>
    <row r="94" spans="1:30" x14ac:dyDescent="0.2">
      <c r="A94" s="3">
        <v>9721100</v>
      </c>
      <c r="C94" s="3">
        <v>5936900</v>
      </c>
      <c r="D94" s="3">
        <v>9744400</v>
      </c>
      <c r="E94" s="3">
        <v>13654000</v>
      </c>
      <c r="F94" s="3">
        <v>15639000</v>
      </c>
      <c r="G94" s="3" t="s">
        <v>183</v>
      </c>
      <c r="H94" s="3" t="s">
        <v>332</v>
      </c>
      <c r="I94" s="3">
        <v>5</v>
      </c>
      <c r="J94" s="3">
        <v>2</v>
      </c>
      <c r="K94" s="3">
        <v>2</v>
      </c>
      <c r="L94" s="3">
        <v>11.8</v>
      </c>
      <c r="M94" s="3">
        <v>6.5</v>
      </c>
      <c r="N94" s="3">
        <v>6.5</v>
      </c>
      <c r="O94" s="3">
        <v>36.853000000000002</v>
      </c>
      <c r="P94" s="3">
        <v>0</v>
      </c>
      <c r="Q94" s="3">
        <v>8.2393000000000001</v>
      </c>
      <c r="R94" s="3">
        <v>9179400</v>
      </c>
      <c r="S94" s="3">
        <v>5</v>
      </c>
      <c r="T94" s="3">
        <v>1.2416783752714267</v>
      </c>
      <c r="V94" s="3">
        <v>0.75832162472857323</v>
      </c>
      <c r="W94" s="3">
        <v>1.2446544897177161</v>
      </c>
      <c r="X94" s="3">
        <v>1.7440286115723591</v>
      </c>
      <c r="Y94" s="3">
        <v>1.9975731255588198</v>
      </c>
      <c r="Z94" s="3">
        <v>0.14469825718983029</v>
      </c>
      <c r="AA94" s="5">
        <f t="shared" si="3"/>
        <v>1</v>
      </c>
      <c r="AB94" s="5">
        <f t="shared" si="4"/>
        <v>1.6620854089496315</v>
      </c>
      <c r="AC94" s="4">
        <f t="shared" si="5"/>
        <v>0.7329945192334808</v>
      </c>
      <c r="AD94" s="4">
        <v>0.13806917612033209</v>
      </c>
    </row>
    <row r="95" spans="1:30" x14ac:dyDescent="0.2">
      <c r="A95" s="3">
        <v>52105000</v>
      </c>
      <c r="B95" s="3">
        <v>22341000</v>
      </c>
      <c r="C95" s="3">
        <v>26720000</v>
      </c>
      <c r="D95" s="3">
        <v>76389000</v>
      </c>
      <c r="E95" s="3">
        <v>46888000</v>
      </c>
      <c r="F95" s="3">
        <v>43666000</v>
      </c>
      <c r="G95" s="3" t="s">
        <v>223</v>
      </c>
      <c r="H95" s="3" t="s">
        <v>406</v>
      </c>
      <c r="I95" s="3">
        <v>11</v>
      </c>
      <c r="J95" s="3">
        <v>11</v>
      </c>
      <c r="K95" s="3">
        <v>11</v>
      </c>
      <c r="L95" s="3">
        <v>43.2</v>
      </c>
      <c r="M95" s="3">
        <v>43.2</v>
      </c>
      <c r="N95" s="3">
        <v>43.2</v>
      </c>
      <c r="O95" s="3">
        <v>29.945</v>
      </c>
      <c r="P95" s="3">
        <v>0</v>
      </c>
      <c r="Q95" s="3">
        <v>94.394999999999996</v>
      </c>
      <c r="R95" s="3">
        <v>357510000</v>
      </c>
      <c r="S95" s="3">
        <v>44</v>
      </c>
      <c r="T95" s="3">
        <v>1.5451337405847814</v>
      </c>
      <c r="U95" s="3">
        <v>0.66250518949054027</v>
      </c>
      <c r="V95" s="3">
        <v>0.79236106992467825</v>
      </c>
      <c r="W95" s="3">
        <v>2.2652571021884822</v>
      </c>
      <c r="X95" s="3">
        <v>1.3904276140205207</v>
      </c>
      <c r="Y95" s="3">
        <v>1.2948816796156812</v>
      </c>
      <c r="Z95" s="3">
        <v>0.19101590937107693</v>
      </c>
      <c r="AA95" s="5">
        <f t="shared" si="3"/>
        <v>1</v>
      </c>
      <c r="AB95" s="5">
        <f t="shared" si="4"/>
        <v>1.6501887986082282</v>
      </c>
      <c r="AC95" s="4">
        <f t="shared" si="5"/>
        <v>0.72263109309760698</v>
      </c>
      <c r="AD95" s="4">
        <v>0.15943345576727105</v>
      </c>
    </row>
    <row r="96" spans="1:30" x14ac:dyDescent="0.2">
      <c r="A96" s="3">
        <v>2152100</v>
      </c>
      <c r="C96" s="3">
        <v>2025200</v>
      </c>
      <c r="E96" s="3">
        <v>3662300</v>
      </c>
      <c r="F96" s="3">
        <v>3192500</v>
      </c>
      <c r="G96" s="3" t="s">
        <v>225</v>
      </c>
      <c r="H96" s="3" t="s">
        <v>412</v>
      </c>
      <c r="I96" s="3">
        <v>2</v>
      </c>
      <c r="J96" s="3">
        <v>2</v>
      </c>
      <c r="K96" s="3">
        <v>2</v>
      </c>
      <c r="L96" s="3">
        <v>12.5</v>
      </c>
      <c r="M96" s="3">
        <v>12.5</v>
      </c>
      <c r="N96" s="3">
        <v>12.5</v>
      </c>
      <c r="O96" s="3">
        <v>15.798</v>
      </c>
      <c r="P96" s="3">
        <v>0</v>
      </c>
      <c r="Q96" s="3">
        <v>10.045999999999999</v>
      </c>
      <c r="R96" s="3">
        <v>49621000</v>
      </c>
      <c r="S96" s="3">
        <v>10</v>
      </c>
      <c r="T96" s="3">
        <v>1.0303784741340101</v>
      </c>
      <c r="V96" s="3">
        <v>0.96962152586599004</v>
      </c>
      <c r="X96" s="3">
        <v>1.7534292485576808</v>
      </c>
      <c r="Y96" s="3">
        <v>1.5284992698633089</v>
      </c>
      <c r="Z96" s="3">
        <v>3.1481663074741595E-2</v>
      </c>
      <c r="AA96" s="5">
        <f t="shared" si="3"/>
        <v>1</v>
      </c>
      <c r="AB96" s="5">
        <f t="shared" si="4"/>
        <v>1.6409642592104947</v>
      </c>
      <c r="AC96" s="4">
        <f t="shared" si="5"/>
        <v>0.71454381677892398</v>
      </c>
      <c r="AD96" s="4">
        <v>2.2375267823247211E-2</v>
      </c>
    </row>
    <row r="97" spans="1:30" x14ac:dyDescent="0.2">
      <c r="A97" s="3">
        <v>8050200</v>
      </c>
      <c r="B97" s="3">
        <v>9202400</v>
      </c>
      <c r="C97" s="3">
        <v>10654000</v>
      </c>
      <c r="D97" s="3">
        <v>18839000</v>
      </c>
      <c r="E97" s="3">
        <v>14992000</v>
      </c>
      <c r="F97" s="3">
        <v>11930000</v>
      </c>
      <c r="G97" s="3" t="s">
        <v>132</v>
      </c>
      <c r="H97" s="3" t="s">
        <v>252</v>
      </c>
      <c r="I97" s="3">
        <v>2</v>
      </c>
      <c r="J97" s="3">
        <v>2</v>
      </c>
      <c r="K97" s="3">
        <v>2</v>
      </c>
      <c r="L97" s="3">
        <v>14.5</v>
      </c>
      <c r="M97" s="3">
        <v>14.5</v>
      </c>
      <c r="N97" s="3">
        <v>14.5</v>
      </c>
      <c r="O97" s="3">
        <v>12.538</v>
      </c>
      <c r="P97" s="3">
        <v>0</v>
      </c>
      <c r="Q97" s="3">
        <v>2.7210000000000001</v>
      </c>
      <c r="R97" s="3">
        <v>7043400</v>
      </c>
      <c r="S97" s="3">
        <v>5</v>
      </c>
      <c r="T97" s="3">
        <v>0.86540818301047062</v>
      </c>
      <c r="U97" s="3">
        <v>0.98927135516329467</v>
      </c>
      <c r="V97" s="3">
        <v>1.1453204618262347</v>
      </c>
      <c r="W97" s="3">
        <v>2.0252198404678463</v>
      </c>
      <c r="X97" s="3">
        <v>1.6116617574337253</v>
      </c>
      <c r="Y97" s="3">
        <v>1.2824923136462343</v>
      </c>
      <c r="Z97" s="3">
        <v>4.9499618387508354E-2</v>
      </c>
      <c r="AA97" s="5">
        <f t="shared" si="3"/>
        <v>1</v>
      </c>
      <c r="AB97" s="5">
        <f t="shared" si="4"/>
        <v>1.6397913038492689</v>
      </c>
      <c r="AC97" s="4">
        <f t="shared" si="5"/>
        <v>0.71351221480651184</v>
      </c>
      <c r="AD97" s="4">
        <v>3.5300235427169042E-2</v>
      </c>
    </row>
    <row r="98" spans="1:30" x14ac:dyDescent="0.2">
      <c r="A98" s="3">
        <v>436300000</v>
      </c>
      <c r="B98" s="3">
        <v>261800000</v>
      </c>
      <c r="C98" s="3">
        <v>331700000</v>
      </c>
      <c r="D98" s="3">
        <v>625310000</v>
      </c>
      <c r="E98" s="3">
        <v>479000000</v>
      </c>
      <c r="F98" s="3">
        <v>558880000</v>
      </c>
      <c r="G98" s="3" t="s">
        <v>53</v>
      </c>
      <c r="H98" s="3" t="s">
        <v>118</v>
      </c>
      <c r="I98" s="3">
        <v>20</v>
      </c>
      <c r="J98" s="3">
        <v>20</v>
      </c>
      <c r="K98" s="3">
        <v>20</v>
      </c>
      <c r="L98" s="3">
        <v>22.8</v>
      </c>
      <c r="M98" s="3">
        <v>22.8</v>
      </c>
      <c r="N98" s="3">
        <v>22.8</v>
      </c>
      <c r="O98" s="3">
        <v>145.83000000000001</v>
      </c>
      <c r="P98" s="3">
        <v>0</v>
      </c>
      <c r="Q98" s="3">
        <v>100.41</v>
      </c>
      <c r="R98" s="3">
        <v>238940000</v>
      </c>
      <c r="S98" s="3">
        <v>59</v>
      </c>
      <c r="T98" s="3">
        <v>1.2710234997086811</v>
      </c>
      <c r="U98" s="3">
        <v>0.76267236356574086</v>
      </c>
      <c r="V98" s="3">
        <v>0.96630413672557769</v>
      </c>
      <c r="W98" s="3">
        <v>1.8216449796076908</v>
      </c>
      <c r="X98" s="3">
        <v>1.3954165857448046</v>
      </c>
      <c r="Y98" s="3">
        <v>1.6281219654301806</v>
      </c>
      <c r="Z98" s="3">
        <v>3.2978810700321944E-2</v>
      </c>
      <c r="AA98" s="5">
        <f t="shared" si="3"/>
        <v>0.99999999999999989</v>
      </c>
      <c r="AB98" s="5">
        <f t="shared" si="4"/>
        <v>1.6150611769275587</v>
      </c>
      <c r="AC98" s="4">
        <f t="shared" si="5"/>
        <v>0.69158881382222837</v>
      </c>
      <c r="AD98" s="4">
        <v>4.1017147232310897E-2</v>
      </c>
    </row>
    <row r="99" spans="1:30" x14ac:dyDescent="0.2">
      <c r="A99" s="3">
        <v>4706600</v>
      </c>
      <c r="B99" s="3">
        <v>4314400</v>
      </c>
      <c r="C99" s="3">
        <v>2576600</v>
      </c>
      <c r="D99" s="3">
        <v>3333400</v>
      </c>
      <c r="E99" s="3">
        <v>8929000</v>
      </c>
      <c r="F99" s="3">
        <v>6465200</v>
      </c>
      <c r="G99" s="3" t="s">
        <v>260</v>
      </c>
      <c r="H99" s="3" t="s">
        <v>481</v>
      </c>
      <c r="I99" s="3">
        <v>16</v>
      </c>
      <c r="J99" s="3">
        <v>4</v>
      </c>
      <c r="K99" s="3">
        <v>1</v>
      </c>
      <c r="L99" s="3">
        <v>51.7</v>
      </c>
      <c r="M99" s="3">
        <v>13.7</v>
      </c>
      <c r="N99" s="3">
        <v>2.7</v>
      </c>
      <c r="O99" s="3">
        <v>49.83</v>
      </c>
      <c r="P99" s="3">
        <v>0</v>
      </c>
      <c r="Q99" s="3">
        <v>53.261000000000003</v>
      </c>
      <c r="R99" s="3">
        <v>52785000</v>
      </c>
      <c r="S99" s="3">
        <v>14</v>
      </c>
      <c r="T99" s="3">
        <v>1.2174760295233498</v>
      </c>
      <c r="U99" s="3">
        <v>1.1160240049665449</v>
      </c>
      <c r="V99" s="3">
        <v>0.6664999655101056</v>
      </c>
      <c r="W99" s="3">
        <v>0.86226460647030423</v>
      </c>
      <c r="X99" s="3">
        <v>2.3097020073118579</v>
      </c>
      <c r="Y99" s="3">
        <v>1.6723804925156929</v>
      </c>
      <c r="Z99" s="3">
        <v>0.24517996992907606</v>
      </c>
      <c r="AA99" s="5">
        <f t="shared" si="3"/>
        <v>1</v>
      </c>
      <c r="AB99" s="5">
        <f t="shared" si="4"/>
        <v>1.6147823687659517</v>
      </c>
      <c r="AC99" s="4">
        <f t="shared" si="5"/>
        <v>0.69133973974330265</v>
      </c>
      <c r="AD99" s="4">
        <v>0.27746541311024842</v>
      </c>
    </row>
    <row r="100" spans="1:30" x14ac:dyDescent="0.2">
      <c r="A100" s="3">
        <v>2846500</v>
      </c>
      <c r="B100" s="3">
        <v>3880400</v>
      </c>
      <c r="C100" s="3">
        <v>2741000</v>
      </c>
      <c r="E100" s="3">
        <v>4501700</v>
      </c>
      <c r="F100" s="3">
        <v>5613100</v>
      </c>
      <c r="G100" s="3" t="s">
        <v>258</v>
      </c>
      <c r="H100" s="3" t="s">
        <v>480</v>
      </c>
      <c r="I100" s="3">
        <v>15</v>
      </c>
      <c r="J100" s="3">
        <v>15</v>
      </c>
      <c r="K100" s="3">
        <v>0</v>
      </c>
      <c r="L100" s="3">
        <v>43.5</v>
      </c>
      <c r="M100" s="3">
        <v>43.5</v>
      </c>
      <c r="N100" s="3">
        <v>0</v>
      </c>
      <c r="O100" s="3">
        <v>50.151000000000003</v>
      </c>
      <c r="P100" s="3">
        <v>0</v>
      </c>
      <c r="Q100" s="3">
        <v>193.52</v>
      </c>
      <c r="R100" s="3">
        <v>519910000</v>
      </c>
      <c r="S100" s="3">
        <v>53</v>
      </c>
      <c r="T100" s="3">
        <v>0.90194235258082578</v>
      </c>
      <c r="U100" s="3">
        <v>1.2295440382767036</v>
      </c>
      <c r="V100" s="3">
        <v>0.86851360914247089</v>
      </c>
      <c r="X100" s="3">
        <v>1.4264092354165128</v>
      </c>
      <c r="Y100" s="3">
        <v>1.7785675809841677</v>
      </c>
      <c r="Z100" s="3">
        <v>5.5962755979158438E-2</v>
      </c>
      <c r="AA100" s="5">
        <f t="shared" si="3"/>
        <v>1</v>
      </c>
      <c r="AB100" s="5">
        <f t="shared" si="4"/>
        <v>1.6024884082003403</v>
      </c>
      <c r="AC100" s="4">
        <f t="shared" si="5"/>
        <v>0.68031392096734289</v>
      </c>
      <c r="AD100" s="4">
        <v>6.197150133659593E-2</v>
      </c>
    </row>
    <row r="101" spans="1:30" x14ac:dyDescent="0.2">
      <c r="A101" s="3">
        <v>947750000</v>
      </c>
      <c r="B101" s="3">
        <v>409350000</v>
      </c>
      <c r="C101" s="3">
        <v>478230000</v>
      </c>
      <c r="D101" s="3">
        <v>1330900000</v>
      </c>
      <c r="E101" s="3">
        <v>790980000</v>
      </c>
      <c r="F101" s="3">
        <v>811090000</v>
      </c>
      <c r="G101" s="3" t="s">
        <v>96</v>
      </c>
      <c r="H101" s="3" t="s">
        <v>187</v>
      </c>
      <c r="I101" s="3">
        <v>9</v>
      </c>
      <c r="J101" s="3">
        <v>9</v>
      </c>
      <c r="K101" s="3">
        <v>9</v>
      </c>
      <c r="L101" s="3">
        <v>25.1</v>
      </c>
      <c r="M101" s="3">
        <v>25.1</v>
      </c>
      <c r="N101" s="3">
        <v>25.1</v>
      </c>
      <c r="O101" s="3">
        <v>43.295000000000002</v>
      </c>
      <c r="P101" s="3">
        <v>0</v>
      </c>
      <c r="Q101" s="3">
        <v>15.496</v>
      </c>
      <c r="R101" s="3">
        <v>15028000</v>
      </c>
      <c r="S101" s="3">
        <v>11</v>
      </c>
      <c r="T101" s="3">
        <v>1.5491764423836587</v>
      </c>
      <c r="U101" s="3">
        <v>0.66911672560248026</v>
      </c>
      <c r="V101" s="3">
        <v>0.78170683201386126</v>
      </c>
      <c r="W101" s="3">
        <v>2.175467082214098</v>
      </c>
      <c r="X101" s="3">
        <v>1.2929227986247707</v>
      </c>
      <c r="Y101" s="3">
        <v>1.3257942713299518</v>
      </c>
      <c r="Z101" s="3">
        <v>0.20907262145829345</v>
      </c>
      <c r="AA101" s="5">
        <f t="shared" si="3"/>
        <v>1</v>
      </c>
      <c r="AB101" s="5">
        <f t="shared" si="4"/>
        <v>1.5980613840562734</v>
      </c>
      <c r="AC101" s="4">
        <f t="shared" si="5"/>
        <v>0.67632282552040679</v>
      </c>
      <c r="AD101" s="4">
        <v>0.1744496903806117</v>
      </c>
    </row>
    <row r="102" spans="1:30" x14ac:dyDescent="0.2">
      <c r="A102" s="3">
        <v>1771400</v>
      </c>
      <c r="B102" s="3">
        <v>5754800</v>
      </c>
      <c r="C102" s="3">
        <v>3280600</v>
      </c>
      <c r="D102" s="3">
        <v>4151100</v>
      </c>
      <c r="E102" s="3">
        <v>6896100</v>
      </c>
      <c r="F102" s="3">
        <v>5935100</v>
      </c>
      <c r="G102" s="3" t="s">
        <v>180</v>
      </c>
      <c r="H102" s="3" t="s">
        <v>329</v>
      </c>
      <c r="I102" s="3">
        <v>5</v>
      </c>
      <c r="J102" s="3">
        <v>5</v>
      </c>
      <c r="K102" s="3">
        <v>5</v>
      </c>
      <c r="L102" s="3">
        <v>26.1</v>
      </c>
      <c r="M102" s="3">
        <v>26.1</v>
      </c>
      <c r="N102" s="3">
        <v>26.1</v>
      </c>
      <c r="O102" s="3">
        <v>23.577000000000002</v>
      </c>
      <c r="P102" s="3">
        <v>0</v>
      </c>
      <c r="Q102" s="3">
        <v>61.67</v>
      </c>
      <c r="R102" s="3">
        <v>89962000</v>
      </c>
      <c r="S102" s="3">
        <v>16</v>
      </c>
      <c r="T102" s="3">
        <v>0.49174593774290265</v>
      </c>
      <c r="U102" s="3">
        <v>1.5975496909353371</v>
      </c>
      <c r="V102" s="3">
        <v>0.91070437132176041</v>
      </c>
      <c r="W102" s="3">
        <v>1.1523577747344265</v>
      </c>
      <c r="X102" s="3">
        <v>1.9143779842321502</v>
      </c>
      <c r="Y102" s="3">
        <v>1.6476015101602695</v>
      </c>
      <c r="Z102" s="3">
        <v>0.21872991521905336</v>
      </c>
      <c r="AA102" s="5">
        <f t="shared" si="3"/>
        <v>1</v>
      </c>
      <c r="AB102" s="5">
        <f t="shared" si="4"/>
        <v>1.5714457563756152</v>
      </c>
      <c r="AC102" s="4">
        <f t="shared" si="5"/>
        <v>0.65209247362662059</v>
      </c>
      <c r="AD102" s="4">
        <v>0.21906554771900127</v>
      </c>
    </row>
    <row r="103" spans="1:30" x14ac:dyDescent="0.2">
      <c r="A103" s="3">
        <v>124610000</v>
      </c>
      <c r="B103" s="3">
        <v>42843000</v>
      </c>
      <c r="C103" s="3">
        <v>53981000</v>
      </c>
      <c r="D103" s="3">
        <v>193380000</v>
      </c>
      <c r="E103" s="3">
        <v>81827000</v>
      </c>
      <c r="F103" s="3">
        <v>69511000</v>
      </c>
      <c r="G103" s="3" t="s">
        <v>241</v>
      </c>
      <c r="H103" s="3" t="s">
        <v>444</v>
      </c>
      <c r="I103" s="3">
        <v>4</v>
      </c>
      <c r="J103" s="3">
        <v>4</v>
      </c>
      <c r="K103" s="3">
        <v>4</v>
      </c>
      <c r="L103" s="3">
        <v>21.6</v>
      </c>
      <c r="M103" s="3">
        <v>21.6</v>
      </c>
      <c r="N103" s="3">
        <v>21.6</v>
      </c>
      <c r="O103" s="3">
        <v>13.742000000000001</v>
      </c>
      <c r="P103" s="3">
        <v>0</v>
      </c>
      <c r="Q103" s="3">
        <v>8.0909999999999993</v>
      </c>
      <c r="R103" s="3">
        <v>13285000</v>
      </c>
      <c r="S103" s="3">
        <v>9</v>
      </c>
      <c r="T103" s="3">
        <v>1.6882231274330051</v>
      </c>
      <c r="U103" s="3">
        <v>0.58043931826187489</v>
      </c>
      <c r="V103" s="3">
        <v>0.73133755430512026</v>
      </c>
      <c r="W103" s="3">
        <v>2.6199228664071463</v>
      </c>
      <c r="X103" s="3">
        <v>1.1085966924681847</v>
      </c>
      <c r="Y103" s="3">
        <v>0.94173884769276628</v>
      </c>
      <c r="Z103" s="3">
        <v>0.43115139674420055</v>
      </c>
      <c r="AA103" s="5">
        <f t="shared" si="3"/>
        <v>1.0000000000000002</v>
      </c>
      <c r="AB103" s="5">
        <f t="shared" si="4"/>
        <v>1.556752802189366</v>
      </c>
      <c r="AC103" s="4">
        <f t="shared" si="5"/>
        <v>0.63853987610040353</v>
      </c>
      <c r="AD103" s="4">
        <v>0.38086783475877295</v>
      </c>
    </row>
    <row r="104" spans="1:30" x14ac:dyDescent="0.2">
      <c r="A104" s="3">
        <v>3349900</v>
      </c>
      <c r="B104" s="3">
        <v>4249100</v>
      </c>
      <c r="C104" s="3">
        <v>4098600</v>
      </c>
      <c r="D104" s="3">
        <v>7329200</v>
      </c>
      <c r="E104" s="3">
        <v>6166200</v>
      </c>
      <c r="F104" s="3">
        <v>4511800</v>
      </c>
      <c r="G104" s="3" t="s">
        <v>169</v>
      </c>
      <c r="H104" s="3" t="s">
        <v>312</v>
      </c>
      <c r="I104" s="3">
        <v>13</v>
      </c>
      <c r="J104" s="3">
        <v>13</v>
      </c>
      <c r="K104" s="3">
        <v>12</v>
      </c>
      <c r="L104" s="3">
        <v>8.4</v>
      </c>
      <c r="M104" s="3">
        <v>8.4</v>
      </c>
      <c r="N104" s="3">
        <v>7.6</v>
      </c>
      <c r="O104" s="3">
        <v>226.53</v>
      </c>
      <c r="P104" s="3">
        <v>0</v>
      </c>
      <c r="Q104" s="3">
        <v>59.631999999999998</v>
      </c>
      <c r="R104" s="3">
        <v>20156000</v>
      </c>
      <c r="S104" s="3">
        <v>17</v>
      </c>
      <c r="T104" s="3">
        <v>0.85912494870742717</v>
      </c>
      <c r="U104" s="3">
        <v>1.0897363561756257</v>
      </c>
      <c r="V104" s="3">
        <v>1.051138695116947</v>
      </c>
      <c r="W104" s="3">
        <v>1.8796676241280263</v>
      </c>
      <c r="X104" s="3">
        <v>1.5814013130898645</v>
      </c>
      <c r="Y104" s="3">
        <v>1.1571091505949938</v>
      </c>
      <c r="Z104" s="3">
        <v>7.1525987806627389E-2</v>
      </c>
      <c r="AA104" s="5">
        <f t="shared" si="3"/>
        <v>1</v>
      </c>
      <c r="AB104" s="5">
        <f t="shared" si="4"/>
        <v>1.5393926959376281</v>
      </c>
      <c r="AC104" s="4">
        <f t="shared" si="5"/>
        <v>0.62236130717878535</v>
      </c>
      <c r="AD104" s="4">
        <v>5.970604885965327E-2</v>
      </c>
    </row>
    <row r="105" spans="1:30" x14ac:dyDescent="0.2">
      <c r="A105" s="3">
        <v>20994000</v>
      </c>
      <c r="B105" s="3">
        <v>36190000</v>
      </c>
      <c r="C105" s="3">
        <v>32867000</v>
      </c>
      <c r="D105" s="3">
        <v>47219000</v>
      </c>
      <c r="E105" s="3">
        <v>51287000</v>
      </c>
      <c r="F105" s="3">
        <v>40040000</v>
      </c>
      <c r="G105" s="3" t="s">
        <v>24</v>
      </c>
      <c r="H105" s="3" t="s">
        <v>28</v>
      </c>
      <c r="I105" s="3">
        <v>9</v>
      </c>
      <c r="J105" s="3">
        <v>9</v>
      </c>
      <c r="K105" s="3">
        <v>9</v>
      </c>
      <c r="L105" s="3">
        <v>16.8</v>
      </c>
      <c r="M105" s="3">
        <v>16.8</v>
      </c>
      <c r="N105" s="3">
        <v>16.8</v>
      </c>
      <c r="O105" s="3">
        <v>68.001999999999995</v>
      </c>
      <c r="P105" s="3">
        <v>0</v>
      </c>
      <c r="Q105" s="3">
        <v>74.052000000000007</v>
      </c>
      <c r="R105" s="3">
        <v>53168000</v>
      </c>
      <c r="S105" s="3">
        <v>18</v>
      </c>
      <c r="T105" s="3">
        <v>0.69940367125295666</v>
      </c>
      <c r="U105" s="3">
        <v>1.2056501315920978</v>
      </c>
      <c r="V105" s="3">
        <v>1.0949461971549455</v>
      </c>
      <c r="W105" s="3">
        <v>1.573075257354166</v>
      </c>
      <c r="X105" s="3">
        <v>1.7085984608721725</v>
      </c>
      <c r="Y105" s="3">
        <v>1.3339107838891295</v>
      </c>
      <c r="Z105" s="3">
        <v>4.6215357552358845E-2</v>
      </c>
      <c r="AA105" s="5">
        <f t="shared" si="3"/>
        <v>1</v>
      </c>
      <c r="AB105" s="5">
        <f t="shared" si="4"/>
        <v>1.5385281673718225</v>
      </c>
      <c r="AC105" s="4">
        <f t="shared" si="5"/>
        <v>0.62155085677230304</v>
      </c>
      <c r="AD105" s="4">
        <v>6.8750010396969138E-2</v>
      </c>
    </row>
    <row r="106" spans="1:30" x14ac:dyDescent="0.2">
      <c r="A106" s="3">
        <v>3617200</v>
      </c>
      <c r="B106" s="3">
        <v>4888400</v>
      </c>
      <c r="C106" s="3">
        <v>5400800</v>
      </c>
      <c r="D106" s="3">
        <v>495610</v>
      </c>
      <c r="E106" s="3">
        <v>11295000</v>
      </c>
      <c r="F106" s="3">
        <v>9568000</v>
      </c>
      <c r="G106" s="3" t="s">
        <v>152</v>
      </c>
      <c r="H106" s="3" t="s">
        <v>287</v>
      </c>
      <c r="I106" s="3">
        <v>4</v>
      </c>
      <c r="J106" s="3">
        <v>4</v>
      </c>
      <c r="K106" s="3">
        <v>4</v>
      </c>
      <c r="L106" s="3">
        <v>15.7</v>
      </c>
      <c r="M106" s="3">
        <v>15.7</v>
      </c>
      <c r="N106" s="3">
        <v>15.7</v>
      </c>
      <c r="O106" s="3">
        <v>35.554000000000002</v>
      </c>
      <c r="P106" s="3">
        <v>0</v>
      </c>
      <c r="Q106" s="3">
        <v>11.81</v>
      </c>
      <c r="R106" s="3">
        <v>12914000</v>
      </c>
      <c r="S106" s="3">
        <v>7</v>
      </c>
      <c r="T106" s="3">
        <v>0.78033135822355171</v>
      </c>
      <c r="U106" s="3">
        <v>1.0545648046942415</v>
      </c>
      <c r="V106" s="3">
        <v>1.1651038370822067</v>
      </c>
      <c r="W106" s="3">
        <v>0.10691695909796928</v>
      </c>
      <c r="X106" s="3">
        <v>2.4366478743600068</v>
      </c>
      <c r="Y106" s="3">
        <v>2.0640856008744173</v>
      </c>
      <c r="Z106" s="3">
        <v>0.50444449059785201</v>
      </c>
      <c r="AA106" s="5">
        <f t="shared" si="3"/>
        <v>1</v>
      </c>
      <c r="AB106" s="5">
        <f t="shared" si="4"/>
        <v>1.535883478110798</v>
      </c>
      <c r="AC106" s="4">
        <f t="shared" si="5"/>
        <v>0.61906876818906675</v>
      </c>
      <c r="AD106" s="4">
        <v>0.85967284543179279</v>
      </c>
    </row>
    <row r="107" spans="1:30" x14ac:dyDescent="0.2">
      <c r="A107" s="3">
        <v>96854000</v>
      </c>
      <c r="B107" s="3">
        <v>65761000</v>
      </c>
      <c r="C107" s="3">
        <v>61565000</v>
      </c>
      <c r="D107" s="3">
        <v>93432000</v>
      </c>
      <c r="E107" s="3">
        <v>119890000</v>
      </c>
      <c r="F107" s="3">
        <v>130010000</v>
      </c>
      <c r="G107" s="3" t="s">
        <v>146</v>
      </c>
      <c r="H107" s="3" t="s">
        <v>279</v>
      </c>
      <c r="I107" s="3">
        <v>4</v>
      </c>
      <c r="J107" s="3">
        <v>4</v>
      </c>
      <c r="K107" s="3">
        <v>4</v>
      </c>
      <c r="L107" s="3">
        <v>31.8</v>
      </c>
      <c r="M107" s="3">
        <v>31.8</v>
      </c>
      <c r="N107" s="3">
        <v>31.8</v>
      </c>
      <c r="O107" s="3">
        <v>14.515000000000001</v>
      </c>
      <c r="P107" s="3">
        <v>0</v>
      </c>
      <c r="Q107" s="3">
        <v>31.192</v>
      </c>
      <c r="R107" s="3">
        <v>47078000</v>
      </c>
      <c r="S107" s="3">
        <v>12</v>
      </c>
      <c r="T107" s="3">
        <v>1.2961102685342134</v>
      </c>
      <c r="U107" s="3">
        <v>0.88002051922562219</v>
      </c>
      <c r="V107" s="3">
        <v>0.82386921224016407</v>
      </c>
      <c r="W107" s="3">
        <v>1.2503167097867784</v>
      </c>
      <c r="X107" s="3">
        <v>1.6043804086002318</v>
      </c>
      <c r="Y107" s="3">
        <v>1.7398072977071994</v>
      </c>
      <c r="Z107" s="3">
        <v>6.3371980754693871E-2</v>
      </c>
      <c r="AA107" s="5">
        <f t="shared" si="3"/>
        <v>1</v>
      </c>
      <c r="AB107" s="5">
        <f t="shared" si="4"/>
        <v>1.5315014720314031</v>
      </c>
      <c r="AC107" s="4">
        <f t="shared" si="5"/>
        <v>0.61494675361097095</v>
      </c>
      <c r="AD107" s="4">
        <v>6.4588385702141052E-2</v>
      </c>
    </row>
    <row r="108" spans="1:30" x14ac:dyDescent="0.2">
      <c r="A108" s="3">
        <v>142360000</v>
      </c>
      <c r="B108" s="3">
        <v>152410000</v>
      </c>
      <c r="C108" s="3">
        <v>139790000</v>
      </c>
      <c r="D108" s="3">
        <v>219580000</v>
      </c>
      <c r="E108" s="3">
        <v>231810000</v>
      </c>
      <c r="F108" s="3">
        <v>210210000</v>
      </c>
      <c r="G108" s="3" t="s">
        <v>64</v>
      </c>
      <c r="H108" s="3" t="s">
        <v>139</v>
      </c>
      <c r="I108" s="3">
        <v>8</v>
      </c>
      <c r="J108" s="3">
        <v>8</v>
      </c>
      <c r="K108" s="3">
        <v>6</v>
      </c>
      <c r="L108" s="3">
        <v>17.8</v>
      </c>
      <c r="M108" s="3">
        <v>17.8</v>
      </c>
      <c r="N108" s="3">
        <v>14.8</v>
      </c>
      <c r="O108" s="3">
        <v>54.860999999999997</v>
      </c>
      <c r="P108" s="3">
        <v>0</v>
      </c>
      <c r="Q108" s="3">
        <v>50.826999999999998</v>
      </c>
      <c r="R108" s="3">
        <v>65400000</v>
      </c>
      <c r="S108" s="3">
        <v>18</v>
      </c>
      <c r="T108" s="3">
        <v>0.98278718703976431</v>
      </c>
      <c r="U108" s="3">
        <v>1.052167709867452</v>
      </c>
      <c r="V108" s="3">
        <v>0.96504510309278346</v>
      </c>
      <c r="W108" s="3">
        <v>1.5158781296023562</v>
      </c>
      <c r="X108" s="3">
        <v>1.6003083578792341</v>
      </c>
      <c r="Y108" s="3">
        <v>1.4511920103092784</v>
      </c>
      <c r="Z108" s="3">
        <v>5.0021768630049914E-4</v>
      </c>
      <c r="AA108" s="5">
        <f t="shared" si="3"/>
        <v>1</v>
      </c>
      <c r="AB108" s="5">
        <f t="shared" si="4"/>
        <v>1.5224594992636229</v>
      </c>
      <c r="AC108" s="4">
        <f t="shared" si="5"/>
        <v>0.60640384981390516</v>
      </c>
      <c r="AD108" s="4">
        <v>4.0541522229202876E-4</v>
      </c>
    </row>
    <row r="109" spans="1:30" x14ac:dyDescent="0.2">
      <c r="A109" s="3">
        <v>14003000</v>
      </c>
      <c r="B109" s="3">
        <v>3293200</v>
      </c>
      <c r="C109" s="3">
        <v>3437800</v>
      </c>
      <c r="D109" s="3">
        <v>9391800</v>
      </c>
      <c r="E109" s="3">
        <v>10372000</v>
      </c>
      <c r="F109" s="3">
        <v>11772000</v>
      </c>
      <c r="G109" s="3" t="s">
        <v>189</v>
      </c>
      <c r="H109" s="3" t="s">
        <v>337</v>
      </c>
      <c r="I109" s="3">
        <v>5</v>
      </c>
      <c r="J109" s="3">
        <v>5</v>
      </c>
      <c r="K109" s="3">
        <v>5</v>
      </c>
      <c r="L109" s="3">
        <v>17.5</v>
      </c>
      <c r="M109" s="3">
        <v>17.5</v>
      </c>
      <c r="N109" s="3">
        <v>17.5</v>
      </c>
      <c r="O109" s="3">
        <v>35.39</v>
      </c>
      <c r="P109" s="3">
        <v>0</v>
      </c>
      <c r="Q109" s="3">
        <v>29.46</v>
      </c>
      <c r="R109" s="3">
        <v>39679000</v>
      </c>
      <c r="S109" s="3">
        <v>14</v>
      </c>
      <c r="T109" s="3">
        <v>2.0260924086042249</v>
      </c>
      <c r="U109" s="3">
        <v>0.47649271727597187</v>
      </c>
      <c r="V109" s="3">
        <v>0.49741487411980323</v>
      </c>
      <c r="W109" s="3">
        <v>1.3588984277032894</v>
      </c>
      <c r="X109" s="3">
        <v>1.5007234494067716</v>
      </c>
      <c r="Y109" s="3">
        <v>1.7032892833027877</v>
      </c>
      <c r="Z109" s="3">
        <v>0.37534267982483271</v>
      </c>
      <c r="AA109" s="5">
        <f t="shared" si="3"/>
        <v>1</v>
      </c>
      <c r="AB109" s="5">
        <f t="shared" si="4"/>
        <v>1.520970386804283</v>
      </c>
      <c r="AC109" s="4">
        <f t="shared" si="5"/>
        <v>0.60499206415609252</v>
      </c>
      <c r="AD109" s="4">
        <v>0.24133097896573283</v>
      </c>
    </row>
    <row r="110" spans="1:30" x14ac:dyDescent="0.2">
      <c r="A110" s="3">
        <v>6677900</v>
      </c>
      <c r="C110" s="3">
        <v>5093400</v>
      </c>
      <c r="D110" s="3">
        <v>8359000</v>
      </c>
      <c r="E110" s="3">
        <v>10411000</v>
      </c>
      <c r="F110" s="3">
        <v>7928800</v>
      </c>
      <c r="G110" s="3" t="s">
        <v>31</v>
      </c>
      <c r="H110" s="3" t="s">
        <v>52</v>
      </c>
      <c r="I110" s="3">
        <v>3</v>
      </c>
      <c r="J110" s="3">
        <v>3</v>
      </c>
      <c r="K110" s="3">
        <v>2</v>
      </c>
      <c r="L110" s="3">
        <v>13.3</v>
      </c>
      <c r="M110" s="3">
        <v>13.3</v>
      </c>
      <c r="N110" s="3">
        <v>10.5</v>
      </c>
      <c r="O110" s="3">
        <v>41.372999999999998</v>
      </c>
      <c r="P110" s="3">
        <v>0</v>
      </c>
      <c r="Q110" s="3">
        <v>29.297000000000001</v>
      </c>
      <c r="R110" s="3">
        <v>28949000</v>
      </c>
      <c r="S110" s="3">
        <v>11</v>
      </c>
      <c r="T110" s="3">
        <v>1.1346070527469354</v>
      </c>
      <c r="V110" s="3">
        <v>0.8653929472530647</v>
      </c>
      <c r="W110" s="3">
        <v>1.4202339588660555</v>
      </c>
      <c r="X110" s="3">
        <v>1.7688785435763255</v>
      </c>
      <c r="Y110" s="3">
        <v>1.3471409275101305</v>
      </c>
      <c r="Z110" s="3">
        <v>7.9194891082528238E-2</v>
      </c>
      <c r="AA110" s="5">
        <f t="shared" si="3"/>
        <v>1</v>
      </c>
      <c r="AB110" s="5">
        <f t="shared" si="4"/>
        <v>1.512084476650837</v>
      </c>
      <c r="AC110" s="4">
        <f t="shared" si="5"/>
        <v>0.59653874183462052</v>
      </c>
      <c r="AD110" s="4">
        <v>6.6977129871126029E-2</v>
      </c>
    </row>
    <row r="111" spans="1:30" x14ac:dyDescent="0.2">
      <c r="A111" s="3">
        <v>66296000</v>
      </c>
      <c r="B111" s="3">
        <v>51914000</v>
      </c>
      <c r="C111" s="3">
        <v>64817000</v>
      </c>
      <c r="D111" s="3">
        <v>105800000</v>
      </c>
      <c r="E111" s="3">
        <v>89535000</v>
      </c>
      <c r="F111" s="3">
        <v>80555000</v>
      </c>
      <c r="G111" s="3" t="s">
        <v>156</v>
      </c>
      <c r="H111" s="3" t="s">
        <v>293</v>
      </c>
      <c r="I111" s="3">
        <v>6</v>
      </c>
      <c r="J111" s="3">
        <v>4</v>
      </c>
      <c r="K111" s="3">
        <v>4</v>
      </c>
      <c r="L111" s="3">
        <v>17.5</v>
      </c>
      <c r="M111" s="3">
        <v>13.3</v>
      </c>
      <c r="N111" s="3">
        <v>13.3</v>
      </c>
      <c r="O111" s="3">
        <v>44.505000000000003</v>
      </c>
      <c r="P111" s="3">
        <v>0</v>
      </c>
      <c r="Q111" s="3">
        <v>31.524999999999999</v>
      </c>
      <c r="R111" s="3">
        <v>218470000</v>
      </c>
      <c r="S111" s="3">
        <v>18</v>
      </c>
      <c r="T111" s="3">
        <v>1.0866593453424904</v>
      </c>
      <c r="U111" s="3">
        <v>0.85092363421790229</v>
      </c>
      <c r="V111" s="3">
        <v>1.0624170204396073</v>
      </c>
      <c r="W111" s="3">
        <v>1.7341703683063154</v>
      </c>
      <c r="X111" s="3">
        <v>1.4675703584717008</v>
      </c>
      <c r="Y111" s="3">
        <v>1.3203789604812404</v>
      </c>
      <c r="Z111" s="3">
        <v>2.3507292345036478E-2</v>
      </c>
      <c r="AA111" s="5">
        <f t="shared" si="3"/>
        <v>1</v>
      </c>
      <c r="AB111" s="5">
        <f t="shared" si="4"/>
        <v>1.5073732290864188</v>
      </c>
      <c r="AC111" s="4">
        <f t="shared" si="5"/>
        <v>0.59203667578454033</v>
      </c>
      <c r="AD111" s="4">
        <v>2.113681625687068E-2</v>
      </c>
    </row>
    <row r="112" spans="1:30" x14ac:dyDescent="0.2">
      <c r="A112" s="3">
        <v>7686500</v>
      </c>
      <c r="B112" s="3">
        <v>3437100</v>
      </c>
      <c r="C112" s="3">
        <v>3412400</v>
      </c>
      <c r="D112" s="3">
        <v>7848100</v>
      </c>
      <c r="E112" s="3">
        <v>6500600</v>
      </c>
      <c r="F112" s="3">
        <v>7481000</v>
      </c>
      <c r="G112" s="3" t="s">
        <v>38</v>
      </c>
      <c r="H112" s="3" t="s">
        <v>62</v>
      </c>
      <c r="I112" s="3">
        <v>9</v>
      </c>
      <c r="J112" s="3">
        <v>9</v>
      </c>
      <c r="K112" s="3">
        <v>6</v>
      </c>
      <c r="L112" s="3">
        <v>25.9</v>
      </c>
      <c r="M112" s="3">
        <v>25.9</v>
      </c>
      <c r="N112" s="3">
        <v>18</v>
      </c>
      <c r="O112" s="3">
        <v>36.018999999999998</v>
      </c>
      <c r="P112" s="3">
        <v>0</v>
      </c>
      <c r="Q112" s="3">
        <v>41.292000000000002</v>
      </c>
      <c r="R112" s="3">
        <v>54788000</v>
      </c>
      <c r="S112" s="3">
        <v>19</v>
      </c>
      <c r="T112" s="3">
        <v>1.5863717666483215</v>
      </c>
      <c r="U112" s="3">
        <v>0.70936296092460105</v>
      </c>
      <c r="V112" s="3">
        <v>0.70426527242707759</v>
      </c>
      <c r="W112" s="3">
        <v>1.6197234452394058</v>
      </c>
      <c r="X112" s="3">
        <v>1.3416208035222896</v>
      </c>
      <c r="Y112" s="3">
        <v>1.5439598238855257</v>
      </c>
      <c r="Z112" s="3">
        <v>0.17496746689791362</v>
      </c>
      <c r="AA112" s="5">
        <f t="shared" si="3"/>
        <v>1</v>
      </c>
      <c r="AB112" s="5">
        <f t="shared" si="4"/>
        <v>1.5017680242157401</v>
      </c>
      <c r="AC112" s="4">
        <f t="shared" si="5"/>
        <v>0.58666197919024721</v>
      </c>
      <c r="AD112" s="4">
        <v>0.1555835931043475</v>
      </c>
    </row>
    <row r="113" spans="1:30" x14ac:dyDescent="0.2">
      <c r="A113" s="3">
        <v>111390000</v>
      </c>
      <c r="B113" s="3">
        <v>65497000</v>
      </c>
      <c r="C113" s="3">
        <v>81257000</v>
      </c>
      <c r="D113" s="3">
        <v>135660000</v>
      </c>
      <c r="E113" s="3">
        <v>120100000</v>
      </c>
      <c r="F113" s="3">
        <v>125100000</v>
      </c>
      <c r="G113" s="3" t="s">
        <v>167</v>
      </c>
      <c r="H113" s="3" t="s">
        <v>308</v>
      </c>
      <c r="I113" s="3">
        <v>5</v>
      </c>
      <c r="J113" s="3">
        <v>5</v>
      </c>
      <c r="K113" s="3">
        <v>5</v>
      </c>
      <c r="L113" s="3">
        <v>11.6</v>
      </c>
      <c r="M113" s="3">
        <v>11.6</v>
      </c>
      <c r="N113" s="3">
        <v>11.6</v>
      </c>
      <c r="O113" s="3">
        <v>60.959000000000003</v>
      </c>
      <c r="P113" s="3">
        <v>0</v>
      </c>
      <c r="Q113" s="3">
        <v>5.7038000000000002</v>
      </c>
      <c r="R113" s="3">
        <v>20043000</v>
      </c>
      <c r="S113" s="3">
        <v>11</v>
      </c>
      <c r="T113" s="3">
        <v>1.2945100409074006</v>
      </c>
      <c r="U113" s="3">
        <v>0.76116818519895868</v>
      </c>
      <c r="V113" s="3">
        <v>0.9443217738936408</v>
      </c>
      <c r="W113" s="3">
        <v>1.5765619189289699</v>
      </c>
      <c r="X113" s="3">
        <v>1.3957326143547788</v>
      </c>
      <c r="Y113" s="3">
        <v>1.453839717367051</v>
      </c>
      <c r="Z113" s="3">
        <v>4.5192610328759271E-2</v>
      </c>
      <c r="AA113" s="5">
        <f t="shared" si="3"/>
        <v>1</v>
      </c>
      <c r="AB113" s="5">
        <f t="shared" si="4"/>
        <v>1.4753780835502663</v>
      </c>
      <c r="AC113" s="4">
        <f t="shared" si="5"/>
        <v>0.56108470997736715</v>
      </c>
      <c r="AD113" s="4">
        <v>6.0020525782595799E-2</v>
      </c>
    </row>
    <row r="114" spans="1:30" x14ac:dyDescent="0.2">
      <c r="A114" s="3">
        <v>42177000</v>
      </c>
      <c r="B114" s="3">
        <v>52664000</v>
      </c>
      <c r="C114" s="3">
        <v>41778000</v>
      </c>
      <c r="D114" s="3">
        <v>45239000</v>
      </c>
      <c r="E114" s="3">
        <v>78316000</v>
      </c>
      <c r="F114" s="3">
        <v>76713000</v>
      </c>
      <c r="G114" s="3" t="s">
        <v>172</v>
      </c>
      <c r="H114" s="3" t="s">
        <v>315</v>
      </c>
      <c r="I114" s="3">
        <v>2</v>
      </c>
      <c r="J114" s="3">
        <v>2</v>
      </c>
      <c r="K114" s="3">
        <v>2</v>
      </c>
      <c r="L114" s="3">
        <v>11.6</v>
      </c>
      <c r="M114" s="3">
        <v>11.6</v>
      </c>
      <c r="N114" s="3">
        <v>11.6</v>
      </c>
      <c r="O114" s="3">
        <v>22.390999999999998</v>
      </c>
      <c r="P114" s="3">
        <v>0</v>
      </c>
      <c r="Q114" s="3">
        <v>8.6633999999999993</v>
      </c>
      <c r="R114" s="3">
        <v>7979000</v>
      </c>
      <c r="S114" s="3">
        <v>4</v>
      </c>
      <c r="T114" s="3">
        <v>0.92615961176703099</v>
      </c>
      <c r="U114" s="3">
        <v>1.1564423689237955</v>
      </c>
      <c r="V114" s="3">
        <v>0.91739801930917375</v>
      </c>
      <c r="W114" s="3">
        <v>0.99339769724562477</v>
      </c>
      <c r="X114" s="3">
        <v>1.7197315161141571</v>
      </c>
      <c r="Y114" s="3">
        <v>1.6845314341343445</v>
      </c>
      <c r="Z114" s="3">
        <v>0.13476128935345966</v>
      </c>
      <c r="AA114" s="5">
        <f t="shared" si="3"/>
        <v>1.0000000000000002</v>
      </c>
      <c r="AB114" s="5">
        <f t="shared" si="4"/>
        <v>1.465886882498042</v>
      </c>
      <c r="AC114" s="4">
        <f t="shared" si="5"/>
        <v>0.55177377990043175</v>
      </c>
      <c r="AD114" s="4">
        <v>0.13989386589557931</v>
      </c>
    </row>
    <row r="115" spans="1:30" x14ac:dyDescent="0.2">
      <c r="A115" s="3">
        <v>50930000</v>
      </c>
      <c r="B115" s="3">
        <v>16457000</v>
      </c>
      <c r="C115" s="3">
        <v>35895000</v>
      </c>
      <c r="D115" s="3">
        <v>71034000</v>
      </c>
      <c r="E115" s="3">
        <v>38775000</v>
      </c>
      <c r="F115" s="3">
        <v>37469000</v>
      </c>
      <c r="G115" s="3" t="s">
        <v>108</v>
      </c>
      <c r="H115" s="3" t="s">
        <v>215</v>
      </c>
      <c r="I115" s="3">
        <v>4</v>
      </c>
      <c r="J115" s="3">
        <v>4</v>
      </c>
      <c r="K115" s="3">
        <v>4</v>
      </c>
      <c r="L115" s="3">
        <v>26</v>
      </c>
      <c r="M115" s="3">
        <v>26</v>
      </c>
      <c r="N115" s="3">
        <v>26</v>
      </c>
      <c r="O115" s="3">
        <v>24.824000000000002</v>
      </c>
      <c r="P115" s="3">
        <v>0</v>
      </c>
      <c r="Q115" s="3">
        <v>24.797999999999998</v>
      </c>
      <c r="R115" s="3">
        <v>33046000</v>
      </c>
      <c r="S115" s="3">
        <v>7</v>
      </c>
      <c r="T115" s="3">
        <v>1.4793478050386319</v>
      </c>
      <c r="U115" s="3">
        <v>0.47802133963323712</v>
      </c>
      <c r="V115" s="3">
        <v>1.0426308553281307</v>
      </c>
      <c r="W115" s="3">
        <v>2.0633024147479713</v>
      </c>
      <c r="X115" s="3">
        <v>1.1262853159311399</v>
      </c>
      <c r="Y115" s="3">
        <v>1.0883503417826921</v>
      </c>
      <c r="Z115" s="3">
        <v>0.37883071849120109</v>
      </c>
      <c r="AA115" s="5">
        <f t="shared" si="3"/>
        <v>1</v>
      </c>
      <c r="AB115" s="5">
        <f t="shared" si="4"/>
        <v>1.4259793574872679</v>
      </c>
      <c r="AC115" s="4">
        <f t="shared" si="5"/>
        <v>0.51195309744357997</v>
      </c>
      <c r="AD115" s="4">
        <v>0.35507774063492531</v>
      </c>
    </row>
    <row r="116" spans="1:30" x14ac:dyDescent="0.2">
      <c r="A116" s="3">
        <v>93573000</v>
      </c>
      <c r="B116" s="3">
        <v>83638000</v>
      </c>
      <c r="C116" s="3">
        <v>75410000</v>
      </c>
      <c r="D116" s="3">
        <v>133180000</v>
      </c>
      <c r="E116" s="3">
        <v>117690000</v>
      </c>
      <c r="F116" s="3">
        <v>103400000</v>
      </c>
      <c r="G116" s="3" t="s">
        <v>79</v>
      </c>
      <c r="H116" s="3" t="s">
        <v>163</v>
      </c>
      <c r="I116" s="3">
        <v>12</v>
      </c>
      <c r="J116" s="3">
        <v>12</v>
      </c>
      <c r="K116" s="3">
        <v>12</v>
      </c>
      <c r="L116" s="3">
        <v>39.200000000000003</v>
      </c>
      <c r="M116" s="3">
        <v>39.200000000000003</v>
      </c>
      <c r="N116" s="3">
        <v>39.200000000000003</v>
      </c>
      <c r="O116" s="3">
        <v>47.167999999999999</v>
      </c>
      <c r="P116" s="3">
        <v>0</v>
      </c>
      <c r="Q116" s="3">
        <v>140.38</v>
      </c>
      <c r="R116" s="3">
        <v>147230000</v>
      </c>
      <c r="S116" s="3">
        <v>27</v>
      </c>
      <c r="T116" s="3">
        <v>1.11122590758488</v>
      </c>
      <c r="U116" s="3">
        <v>0.99324284204401059</v>
      </c>
      <c r="V116" s="3">
        <v>0.89553125037110926</v>
      </c>
      <c r="W116" s="3">
        <v>1.5815787286092604</v>
      </c>
      <c r="X116" s="3">
        <v>1.3976272756421675</v>
      </c>
      <c r="Y116" s="3">
        <v>1.2279264194188131</v>
      </c>
      <c r="Z116" s="3">
        <v>2.8228773100432633E-2</v>
      </c>
      <c r="AA116" s="5">
        <f t="shared" si="3"/>
        <v>1</v>
      </c>
      <c r="AB116" s="5">
        <f t="shared" si="4"/>
        <v>1.4023774745567472</v>
      </c>
      <c r="AC116" s="4">
        <f t="shared" si="5"/>
        <v>0.48787472835907281</v>
      </c>
      <c r="AD116" s="4">
        <v>2.4751936449991501E-2</v>
      </c>
    </row>
    <row r="117" spans="1:30" x14ac:dyDescent="0.2">
      <c r="A117" s="3">
        <v>7813900</v>
      </c>
      <c r="B117" s="3">
        <v>8210700</v>
      </c>
      <c r="C117" s="3">
        <v>8356000</v>
      </c>
      <c r="D117" s="3">
        <v>12109000</v>
      </c>
      <c r="E117" s="3">
        <v>11557000</v>
      </c>
      <c r="F117" s="3">
        <v>9678700</v>
      </c>
      <c r="G117" s="3" t="s">
        <v>160</v>
      </c>
      <c r="H117" s="3" t="s">
        <v>297</v>
      </c>
      <c r="I117" s="3">
        <v>7</v>
      </c>
      <c r="J117" s="3">
        <v>7</v>
      </c>
      <c r="K117" s="3">
        <v>7</v>
      </c>
      <c r="L117" s="3">
        <v>20.5</v>
      </c>
      <c r="M117" s="3">
        <v>20.5</v>
      </c>
      <c r="N117" s="3">
        <v>20.5</v>
      </c>
      <c r="O117" s="3">
        <v>50.393999999999998</v>
      </c>
      <c r="P117" s="3">
        <v>0</v>
      </c>
      <c r="Q117" s="3">
        <v>29.254999999999999</v>
      </c>
      <c r="R117" s="3">
        <v>19408000</v>
      </c>
      <c r="S117" s="3">
        <v>12</v>
      </c>
      <c r="T117" s="3">
        <v>0.96148987309582201</v>
      </c>
      <c r="U117" s="3">
        <v>1.0103155787798495</v>
      </c>
      <c r="V117" s="3">
        <v>1.0281945481243284</v>
      </c>
      <c r="W117" s="3">
        <v>1.4899961444755256</v>
      </c>
      <c r="X117" s="3">
        <v>1.4220732877779874</v>
      </c>
      <c r="Y117" s="3">
        <v>1.1909510020262011</v>
      </c>
      <c r="Z117" s="3">
        <v>1.6578386358830507E-2</v>
      </c>
      <c r="AA117" s="5">
        <f t="shared" si="3"/>
        <v>1</v>
      </c>
      <c r="AB117" s="5">
        <f t="shared" si="4"/>
        <v>1.3676734780932378</v>
      </c>
      <c r="AC117" s="4">
        <f t="shared" si="5"/>
        <v>0.45172383858377285</v>
      </c>
      <c r="AD117" s="4">
        <v>1.2222263999649454E-2</v>
      </c>
    </row>
    <row r="118" spans="1:30" x14ac:dyDescent="0.2">
      <c r="A118" s="3">
        <v>6019100</v>
      </c>
      <c r="B118" s="3">
        <v>3624900</v>
      </c>
      <c r="C118" s="3">
        <v>4260200</v>
      </c>
      <c r="D118" s="3">
        <v>5041900</v>
      </c>
      <c r="E118" s="3">
        <v>6675400</v>
      </c>
      <c r="F118" s="3">
        <v>6293200</v>
      </c>
      <c r="G118" s="3" t="s">
        <v>212</v>
      </c>
      <c r="H118" s="3" t="s">
        <v>390</v>
      </c>
      <c r="I118" s="3">
        <v>6</v>
      </c>
      <c r="J118" s="3">
        <v>6</v>
      </c>
      <c r="K118" s="3">
        <v>6</v>
      </c>
      <c r="L118" s="3">
        <v>9.1999999999999993</v>
      </c>
      <c r="M118" s="3">
        <v>9.1999999999999993</v>
      </c>
      <c r="N118" s="3">
        <v>9.1999999999999993</v>
      </c>
      <c r="O118" s="3">
        <v>89.320999999999998</v>
      </c>
      <c r="P118" s="3">
        <v>0</v>
      </c>
      <c r="Q118" s="3">
        <v>9.5777000000000001</v>
      </c>
      <c r="R118" s="3">
        <v>8621000</v>
      </c>
      <c r="S118" s="3">
        <v>8</v>
      </c>
      <c r="T118" s="3">
        <v>1.2986939198227874</v>
      </c>
      <c r="U118" s="3">
        <v>0.78211619510651464</v>
      </c>
      <c r="V118" s="3">
        <v>0.9191898850706981</v>
      </c>
      <c r="W118" s="3">
        <v>1.0878511528890551</v>
      </c>
      <c r="X118" s="3">
        <v>1.4402986148070369</v>
      </c>
      <c r="Y118" s="3">
        <v>1.3578343234418377</v>
      </c>
      <c r="Z118" s="3">
        <v>0.19057102806038484</v>
      </c>
      <c r="AA118" s="5">
        <f t="shared" si="3"/>
        <v>1</v>
      </c>
      <c r="AB118" s="5">
        <f t="shared" si="4"/>
        <v>1.29532803037931</v>
      </c>
      <c r="AC118" s="4">
        <f t="shared" si="5"/>
        <v>0.37331749395315761</v>
      </c>
      <c r="AD118" s="4">
        <v>0.18620771807725811</v>
      </c>
    </row>
    <row r="119" spans="1:30" x14ac:dyDescent="0.2">
      <c r="A119" s="3">
        <v>16918000</v>
      </c>
      <c r="B119" s="3">
        <v>13414000</v>
      </c>
      <c r="C119" s="3">
        <v>14319000</v>
      </c>
      <c r="D119" s="3">
        <v>17477000</v>
      </c>
      <c r="E119" s="3">
        <v>21471000</v>
      </c>
      <c r="F119" s="3">
        <v>18408000</v>
      </c>
      <c r="G119" s="3" t="s">
        <v>158</v>
      </c>
      <c r="H119" s="3" t="s">
        <v>294</v>
      </c>
      <c r="I119" s="3">
        <v>6</v>
      </c>
      <c r="J119" s="3">
        <v>6</v>
      </c>
      <c r="K119" s="3">
        <v>6</v>
      </c>
      <c r="L119" s="3">
        <v>36.4</v>
      </c>
      <c r="M119" s="3">
        <v>36.4</v>
      </c>
      <c r="N119" s="3">
        <v>36.4</v>
      </c>
      <c r="O119" s="3">
        <v>22.085999999999999</v>
      </c>
      <c r="P119" s="3">
        <v>0</v>
      </c>
      <c r="Q119" s="3">
        <v>28.803999999999998</v>
      </c>
      <c r="R119" s="3">
        <v>29662000</v>
      </c>
      <c r="S119" s="3">
        <v>9</v>
      </c>
      <c r="T119" s="3">
        <v>1.1366822691541063</v>
      </c>
      <c r="U119" s="3">
        <v>0.90125641083066454</v>
      </c>
      <c r="V119" s="3">
        <v>0.96206132001522926</v>
      </c>
      <c r="W119" s="3">
        <v>1.1742402185841303</v>
      </c>
      <c r="X119" s="3">
        <v>1.442588071935679</v>
      </c>
      <c r="Y119" s="3">
        <v>1.2367920091375333</v>
      </c>
      <c r="Z119" s="3">
        <v>5.7121091985101631E-2</v>
      </c>
      <c r="AA119" s="5">
        <f t="shared" si="3"/>
        <v>1</v>
      </c>
      <c r="AB119" s="5">
        <f t="shared" si="4"/>
        <v>1.2845400998857808</v>
      </c>
      <c r="AC119" s="4">
        <f t="shared" si="5"/>
        <v>0.36125192799922523</v>
      </c>
      <c r="AD119" s="4">
        <v>5.3450075211377027E-2</v>
      </c>
    </row>
    <row r="120" spans="1:30" x14ac:dyDescent="0.2">
      <c r="A120" s="3">
        <v>10318000</v>
      </c>
      <c r="B120" s="3">
        <v>8795400</v>
      </c>
      <c r="C120" s="3">
        <v>11130000</v>
      </c>
      <c r="D120" s="3">
        <v>12666000</v>
      </c>
      <c r="E120" s="3">
        <v>13638000</v>
      </c>
      <c r="F120" s="3">
        <v>12424000</v>
      </c>
      <c r="G120" s="3" t="s">
        <v>161</v>
      </c>
      <c r="H120" s="3" t="s">
        <v>298</v>
      </c>
      <c r="I120" s="3">
        <v>9</v>
      </c>
      <c r="J120" s="3">
        <v>9</v>
      </c>
      <c r="K120" s="3">
        <v>9</v>
      </c>
      <c r="L120" s="3">
        <v>7.1</v>
      </c>
      <c r="M120" s="3">
        <v>7.1</v>
      </c>
      <c r="N120" s="3">
        <v>7.1</v>
      </c>
      <c r="O120" s="3">
        <v>164.94</v>
      </c>
      <c r="P120" s="3">
        <v>0</v>
      </c>
      <c r="Q120" s="3">
        <v>25.309000000000001</v>
      </c>
      <c r="R120" s="3">
        <v>16092000</v>
      </c>
      <c r="S120" s="3">
        <v>10</v>
      </c>
      <c r="T120" s="3">
        <v>1.0234960354986542</v>
      </c>
      <c r="U120" s="3">
        <v>0.87246142960116913</v>
      </c>
      <c r="V120" s="3">
        <v>1.1040425349001766</v>
      </c>
      <c r="W120" s="3">
        <v>1.2564063564281793</v>
      </c>
      <c r="X120" s="3">
        <v>1.3528240872388686</v>
      </c>
      <c r="Y120" s="3">
        <v>1.2324011189218143</v>
      </c>
      <c r="Z120" s="3">
        <v>2.2090461394390002E-2</v>
      </c>
      <c r="AA120" s="5">
        <f t="shared" si="3"/>
        <v>1</v>
      </c>
      <c r="AB120" s="5">
        <f t="shared" si="4"/>
        <v>1.2805438541962875</v>
      </c>
      <c r="AC120" s="4">
        <f t="shared" si="5"/>
        <v>0.35675666109479937</v>
      </c>
      <c r="AD120" s="4">
        <v>2.8550814218840054E-2</v>
      </c>
    </row>
    <row r="121" spans="1:30" x14ac:dyDescent="0.2">
      <c r="A121" s="3">
        <v>32335000</v>
      </c>
      <c r="B121" s="3">
        <v>38967000</v>
      </c>
      <c r="C121" s="3">
        <v>39595000</v>
      </c>
      <c r="D121" s="3">
        <v>41103000</v>
      </c>
      <c r="E121" s="3">
        <v>51970000</v>
      </c>
      <c r="F121" s="3">
        <v>47183000</v>
      </c>
      <c r="G121" s="3" t="s">
        <v>50</v>
      </c>
      <c r="H121" s="3" t="s">
        <v>107</v>
      </c>
      <c r="I121" s="3">
        <v>3</v>
      </c>
      <c r="J121" s="3">
        <v>3</v>
      </c>
      <c r="K121" s="3">
        <v>2</v>
      </c>
      <c r="L121" s="3">
        <v>5.7</v>
      </c>
      <c r="M121" s="3">
        <v>5.7</v>
      </c>
      <c r="N121" s="3">
        <v>4.3</v>
      </c>
      <c r="O121" s="3">
        <v>54.366</v>
      </c>
      <c r="P121" s="3">
        <v>0</v>
      </c>
      <c r="Q121" s="3">
        <v>6.6906999999999996</v>
      </c>
      <c r="R121" s="3">
        <v>6578900</v>
      </c>
      <c r="S121" s="3">
        <v>5</v>
      </c>
      <c r="T121" s="3">
        <v>0.87473060587752605</v>
      </c>
      <c r="U121" s="3">
        <v>1.0541403284128517</v>
      </c>
      <c r="V121" s="3">
        <v>1.0711290657096224</v>
      </c>
      <c r="W121" s="3">
        <v>1.1119236769254355</v>
      </c>
      <c r="X121" s="3">
        <v>1.4058991676961505</v>
      </c>
      <c r="Y121" s="3">
        <v>1.2764006240024528</v>
      </c>
      <c r="Z121" s="3">
        <v>6.6519052596721487E-2</v>
      </c>
      <c r="AA121" s="5">
        <f t="shared" si="3"/>
        <v>1</v>
      </c>
      <c r="AB121" s="5">
        <f t="shared" si="4"/>
        <v>1.2647411562080129</v>
      </c>
      <c r="AC121" s="4">
        <f t="shared" si="5"/>
        <v>0.33884215103334253</v>
      </c>
      <c r="AD121" s="4">
        <v>6.7468892255860599E-2</v>
      </c>
    </row>
    <row r="122" spans="1:30" x14ac:dyDescent="0.2">
      <c r="A122" s="3">
        <v>16072000</v>
      </c>
      <c r="B122" s="3">
        <v>24286000</v>
      </c>
      <c r="C122" s="3">
        <v>19216000</v>
      </c>
      <c r="D122" s="3">
        <v>21479000</v>
      </c>
      <c r="E122" s="3">
        <v>26689000</v>
      </c>
      <c r="F122" s="3">
        <v>27035000</v>
      </c>
      <c r="G122" s="3" t="s">
        <v>105</v>
      </c>
      <c r="H122" s="3" t="s">
        <v>207</v>
      </c>
      <c r="I122" s="3">
        <v>3</v>
      </c>
      <c r="J122" s="3">
        <v>3</v>
      </c>
      <c r="K122" s="3">
        <v>3</v>
      </c>
      <c r="L122" s="3">
        <v>9.6999999999999993</v>
      </c>
      <c r="M122" s="3">
        <v>9.6999999999999993</v>
      </c>
      <c r="N122" s="3">
        <v>9.6999999999999993</v>
      </c>
      <c r="O122" s="3">
        <v>27.076000000000001</v>
      </c>
      <c r="P122" s="3">
        <v>0</v>
      </c>
      <c r="Q122" s="3">
        <v>5.7655000000000003</v>
      </c>
      <c r="R122" s="3">
        <v>5559900</v>
      </c>
      <c r="S122" s="3">
        <v>5</v>
      </c>
      <c r="T122" s="3">
        <v>0.80934635914996478</v>
      </c>
      <c r="U122" s="3">
        <v>1.2229831805821332</v>
      </c>
      <c r="V122" s="3">
        <v>0.96767046026790215</v>
      </c>
      <c r="W122" s="3">
        <v>1.081629569946621</v>
      </c>
      <c r="X122" s="3">
        <v>1.3439923456541445</v>
      </c>
      <c r="Y122" s="3">
        <v>1.3614160539832814</v>
      </c>
      <c r="Z122" s="3">
        <v>0.15667307299198505</v>
      </c>
      <c r="AA122" s="5">
        <f t="shared" si="3"/>
        <v>1</v>
      </c>
      <c r="AB122" s="5">
        <f t="shared" si="4"/>
        <v>1.2623459898613489</v>
      </c>
      <c r="AC122" s="4">
        <f t="shared" si="5"/>
        <v>0.33610738531659679</v>
      </c>
      <c r="AD122" s="4">
        <v>0.1611675499748112</v>
      </c>
    </row>
    <row r="123" spans="1:30" x14ac:dyDescent="0.2">
      <c r="A123" s="3">
        <v>6203200</v>
      </c>
      <c r="B123" s="3">
        <v>7765100</v>
      </c>
      <c r="C123" s="3">
        <v>8928400</v>
      </c>
      <c r="D123" s="3">
        <v>8731200</v>
      </c>
      <c r="E123" s="3">
        <v>9730000</v>
      </c>
      <c r="F123" s="3">
        <v>10226000</v>
      </c>
      <c r="G123" s="3" t="s">
        <v>238</v>
      </c>
      <c r="H123" s="3" t="s">
        <v>440</v>
      </c>
      <c r="I123" s="3">
        <v>5</v>
      </c>
      <c r="J123" s="3">
        <v>5</v>
      </c>
      <c r="K123" s="3">
        <v>5</v>
      </c>
      <c r="L123" s="3">
        <v>50.5</v>
      </c>
      <c r="M123" s="3">
        <v>50.5</v>
      </c>
      <c r="N123" s="3">
        <v>50.5</v>
      </c>
      <c r="O123" s="3">
        <v>11.367000000000001</v>
      </c>
      <c r="P123" s="3">
        <v>0</v>
      </c>
      <c r="Q123" s="3">
        <v>68.084000000000003</v>
      </c>
      <c r="R123" s="3">
        <v>196000000</v>
      </c>
      <c r="S123" s="3">
        <v>25</v>
      </c>
      <c r="T123" s="3">
        <v>0.81276341132128216</v>
      </c>
      <c r="U123" s="3">
        <v>1.0174086222031997</v>
      </c>
      <c r="V123" s="3">
        <v>1.1698279664755185</v>
      </c>
      <c r="W123" s="3">
        <v>1.1439901819912914</v>
      </c>
      <c r="X123" s="3">
        <v>1.274856201985439</v>
      </c>
      <c r="Y123" s="3">
        <v>1.3398437329396813</v>
      </c>
      <c r="Z123" s="3">
        <v>9.9530203480620555E-2</v>
      </c>
      <c r="AA123" s="5">
        <f t="shared" si="3"/>
        <v>1.0000000000000002</v>
      </c>
      <c r="AB123" s="5">
        <f t="shared" si="4"/>
        <v>1.2528967056388041</v>
      </c>
      <c r="AC123" s="4">
        <f t="shared" si="5"/>
        <v>0.32526747738482659</v>
      </c>
      <c r="AD123" s="4">
        <v>0.11317912032738944</v>
      </c>
    </row>
    <row r="124" spans="1:30" x14ac:dyDescent="0.2">
      <c r="A124" s="3">
        <v>13156000</v>
      </c>
      <c r="B124" s="3">
        <v>7719200</v>
      </c>
      <c r="C124" s="3">
        <v>7827200</v>
      </c>
      <c r="D124" s="3">
        <v>10569000</v>
      </c>
      <c r="E124" s="3">
        <v>11893000</v>
      </c>
      <c r="F124" s="3">
        <v>13449000</v>
      </c>
      <c r="G124" s="3" t="s">
        <v>249</v>
      </c>
      <c r="H124" s="3" t="s">
        <v>464</v>
      </c>
      <c r="I124" s="3">
        <v>5</v>
      </c>
      <c r="J124" s="3">
        <v>5</v>
      </c>
      <c r="K124" s="3">
        <v>5</v>
      </c>
      <c r="L124" s="3">
        <v>32.700000000000003</v>
      </c>
      <c r="M124" s="3">
        <v>32.700000000000003</v>
      </c>
      <c r="N124" s="3">
        <v>32.700000000000003</v>
      </c>
      <c r="O124" s="3">
        <v>18.012</v>
      </c>
      <c r="P124" s="3">
        <v>0</v>
      </c>
      <c r="Q124" s="3">
        <v>17.952999999999999</v>
      </c>
      <c r="R124" s="3">
        <v>125180000</v>
      </c>
      <c r="S124" s="3">
        <v>19</v>
      </c>
      <c r="T124" s="3">
        <v>1.3750766486426222</v>
      </c>
      <c r="U124" s="3">
        <v>0.80681754835832553</v>
      </c>
      <c r="V124" s="3">
        <v>0.81810580299905244</v>
      </c>
      <c r="W124" s="3">
        <v>1.1046811416466917</v>
      </c>
      <c r="X124" s="3">
        <v>1.2430667818718992</v>
      </c>
      <c r="Y124" s="3">
        <v>1.4057012653994092</v>
      </c>
      <c r="Z124" s="3">
        <v>0.29127909867298557</v>
      </c>
      <c r="AA124" s="5">
        <f t="shared" si="3"/>
        <v>1</v>
      </c>
      <c r="AB124" s="5">
        <f t="shared" si="4"/>
        <v>1.2511497296393335</v>
      </c>
      <c r="AC124" s="4">
        <f t="shared" si="5"/>
        <v>0.32325445239903394</v>
      </c>
      <c r="AD124" s="4">
        <v>0.25348981759117661</v>
      </c>
    </row>
    <row r="125" spans="1:30" x14ac:dyDescent="0.2">
      <c r="A125" s="3">
        <v>11950000</v>
      </c>
      <c r="B125" s="3">
        <v>9540700</v>
      </c>
      <c r="C125" s="3">
        <v>8526900</v>
      </c>
      <c r="D125" s="3">
        <v>9963300</v>
      </c>
      <c r="E125" s="3">
        <v>13610000</v>
      </c>
      <c r="F125" s="3">
        <v>13867000</v>
      </c>
      <c r="G125" s="3" t="s">
        <v>243</v>
      </c>
      <c r="H125" s="3" t="s">
        <v>452</v>
      </c>
      <c r="I125" s="3">
        <v>3</v>
      </c>
      <c r="J125" s="3">
        <v>3</v>
      </c>
      <c r="K125" s="3">
        <v>3</v>
      </c>
      <c r="L125" s="3">
        <v>46.4</v>
      </c>
      <c r="M125" s="3">
        <v>46.4</v>
      </c>
      <c r="N125" s="3">
        <v>46.4</v>
      </c>
      <c r="O125" s="3">
        <v>7.8409000000000004</v>
      </c>
      <c r="P125" s="3">
        <v>0</v>
      </c>
      <c r="Q125" s="3">
        <v>87.787999999999997</v>
      </c>
      <c r="R125" s="3">
        <v>108620000</v>
      </c>
      <c r="S125" s="3">
        <v>17</v>
      </c>
      <c r="T125" s="3">
        <v>1.1942993443846277</v>
      </c>
      <c r="U125" s="3">
        <v>0.95351060711049529</v>
      </c>
      <c r="V125" s="3">
        <v>0.85219004850487723</v>
      </c>
      <c r="W125" s="3">
        <v>0.99574582911358678</v>
      </c>
      <c r="X125" s="3">
        <v>1.3602020148179736</v>
      </c>
      <c r="Y125" s="3">
        <v>1.3858869463248229</v>
      </c>
      <c r="Z125" s="3">
        <v>0.20106881568178198</v>
      </c>
      <c r="AA125" s="5">
        <f t="shared" si="3"/>
        <v>1.0000000000000002</v>
      </c>
      <c r="AB125" s="5">
        <f t="shared" si="4"/>
        <v>1.2472782634187947</v>
      </c>
      <c r="AC125" s="4">
        <f t="shared" si="5"/>
        <v>0.3187833612943376</v>
      </c>
      <c r="AD125" s="4">
        <v>0.20671475774096229</v>
      </c>
    </row>
    <row r="126" spans="1:30" x14ac:dyDescent="0.2">
      <c r="A126" s="3">
        <v>14890000</v>
      </c>
      <c r="B126" s="3">
        <v>19653000</v>
      </c>
      <c r="C126" s="3">
        <v>15720000</v>
      </c>
      <c r="D126" s="3">
        <v>15170000</v>
      </c>
      <c r="E126" s="3">
        <v>26844000</v>
      </c>
      <c r="F126" s="3">
        <v>20355000</v>
      </c>
      <c r="G126" s="3" t="s">
        <v>106</v>
      </c>
      <c r="H126" s="3" t="s">
        <v>208</v>
      </c>
      <c r="I126" s="3">
        <v>4</v>
      </c>
      <c r="J126" s="3">
        <v>4</v>
      </c>
      <c r="K126" s="3">
        <v>4</v>
      </c>
      <c r="L126" s="3">
        <v>9.8000000000000007</v>
      </c>
      <c r="M126" s="3">
        <v>9.8000000000000007</v>
      </c>
      <c r="N126" s="3">
        <v>9.8000000000000007</v>
      </c>
      <c r="O126" s="3">
        <v>54.177</v>
      </c>
      <c r="P126" s="3">
        <v>0</v>
      </c>
      <c r="Q126" s="3">
        <v>39.212000000000003</v>
      </c>
      <c r="R126" s="3">
        <v>18592000</v>
      </c>
      <c r="S126" s="3">
        <v>7</v>
      </c>
      <c r="T126" s="3">
        <v>0.88872530489624568</v>
      </c>
      <c r="U126" s="3">
        <v>1.1730099675705787</v>
      </c>
      <c r="V126" s="3">
        <v>0.93826472753317547</v>
      </c>
      <c r="W126" s="3">
        <v>0.90543739927978828</v>
      </c>
      <c r="X126" s="3">
        <v>1.6022123629707736</v>
      </c>
      <c r="Y126" s="3">
        <v>1.2149095756321746</v>
      </c>
      <c r="Z126" s="3">
        <v>0.3347287095865199</v>
      </c>
      <c r="AA126" s="5">
        <f t="shared" si="3"/>
        <v>1</v>
      </c>
      <c r="AB126" s="5">
        <f t="shared" si="4"/>
        <v>1.2408531126275788</v>
      </c>
      <c r="AC126" s="4">
        <f t="shared" si="5"/>
        <v>0.31133234493964285</v>
      </c>
      <c r="AD126" s="4">
        <v>0.34939165712237136</v>
      </c>
    </row>
    <row r="127" spans="1:30" x14ac:dyDescent="0.2">
      <c r="A127" s="3">
        <v>5722900</v>
      </c>
      <c r="B127" s="3">
        <v>11752000</v>
      </c>
      <c r="C127" s="3">
        <v>6973900</v>
      </c>
      <c r="D127" s="3">
        <v>6205900</v>
      </c>
      <c r="E127" s="3">
        <v>14452000</v>
      </c>
      <c r="F127" s="3">
        <v>9604600</v>
      </c>
      <c r="G127" s="3" t="s">
        <v>211</v>
      </c>
      <c r="H127" s="3" t="s">
        <v>389</v>
      </c>
      <c r="I127" s="3">
        <v>10</v>
      </c>
      <c r="J127" s="3">
        <v>10</v>
      </c>
      <c r="K127" s="3">
        <v>10</v>
      </c>
      <c r="L127" s="3">
        <v>11</v>
      </c>
      <c r="M127" s="3">
        <v>11</v>
      </c>
      <c r="N127" s="3">
        <v>11</v>
      </c>
      <c r="O127" s="3">
        <v>120.84</v>
      </c>
      <c r="P127" s="3">
        <v>0</v>
      </c>
      <c r="Q127" s="3">
        <v>36.850999999999999</v>
      </c>
      <c r="R127" s="3">
        <v>24546000</v>
      </c>
      <c r="S127" s="3">
        <v>14</v>
      </c>
      <c r="T127" s="3">
        <v>0.70223078433297337</v>
      </c>
      <c r="U127" s="3">
        <v>1.4420339648571709</v>
      </c>
      <c r="V127" s="3">
        <v>0.85573525080985569</v>
      </c>
      <c r="W127" s="3">
        <v>0.76149749680965939</v>
      </c>
      <c r="X127" s="3">
        <v>1.7733385687641112</v>
      </c>
      <c r="Y127" s="3">
        <v>1.1785363698831846</v>
      </c>
      <c r="Z127" s="3">
        <v>0.55556823744117567</v>
      </c>
      <c r="AA127" s="5">
        <f t="shared" si="3"/>
        <v>1</v>
      </c>
      <c r="AB127" s="5">
        <f t="shared" si="4"/>
        <v>1.2377908118189851</v>
      </c>
      <c r="AC127" s="4">
        <f t="shared" si="5"/>
        <v>0.307767517902929</v>
      </c>
      <c r="AD127" s="4">
        <v>0.56677244739270738</v>
      </c>
    </row>
    <row r="128" spans="1:30" x14ac:dyDescent="0.2">
      <c r="A128" s="3">
        <v>5599800</v>
      </c>
      <c r="B128" s="3">
        <v>3518600</v>
      </c>
      <c r="C128" s="3">
        <v>3984700</v>
      </c>
      <c r="D128" s="3">
        <v>5568000</v>
      </c>
      <c r="E128" s="3">
        <v>5035300</v>
      </c>
      <c r="F128" s="3">
        <v>5449400</v>
      </c>
      <c r="G128" s="3" t="s">
        <v>206</v>
      </c>
      <c r="H128" s="3" t="s">
        <v>382</v>
      </c>
      <c r="I128" s="3">
        <v>6</v>
      </c>
      <c r="J128" s="3">
        <v>6</v>
      </c>
      <c r="K128" s="3">
        <v>6</v>
      </c>
      <c r="L128" s="3">
        <v>19.3</v>
      </c>
      <c r="M128" s="3">
        <v>19.3</v>
      </c>
      <c r="N128" s="3">
        <v>19.3</v>
      </c>
      <c r="O128" s="3">
        <v>45.566000000000003</v>
      </c>
      <c r="P128" s="3">
        <v>0</v>
      </c>
      <c r="Q128" s="3">
        <v>41.716999999999999</v>
      </c>
      <c r="R128" s="3">
        <v>41040000</v>
      </c>
      <c r="S128" s="3">
        <v>22</v>
      </c>
      <c r="T128" s="3">
        <v>1.2820935503812074</v>
      </c>
      <c r="U128" s="3">
        <v>0.80559562240996407</v>
      </c>
      <c r="V128" s="3">
        <v>0.91231082720882839</v>
      </c>
      <c r="W128" s="3">
        <v>1.2748128305515489</v>
      </c>
      <c r="X128" s="3">
        <v>1.1528493257320787</v>
      </c>
      <c r="Y128" s="3">
        <v>1.2476589509352749</v>
      </c>
      <c r="Z128" s="3">
        <v>0.20544025948495528</v>
      </c>
      <c r="AA128" s="5">
        <f t="shared" si="3"/>
        <v>1</v>
      </c>
      <c r="AB128" s="5">
        <f t="shared" si="4"/>
        <v>1.2251070357396341</v>
      </c>
      <c r="AC128" s="4">
        <f t="shared" si="5"/>
        <v>0.29290780080731871</v>
      </c>
      <c r="AD128" s="4">
        <v>0.19364446420474885</v>
      </c>
    </row>
    <row r="129" spans="1:30" x14ac:dyDescent="0.2">
      <c r="A129" s="3">
        <v>77932000</v>
      </c>
      <c r="B129" s="3">
        <v>115160000</v>
      </c>
      <c r="C129" s="3">
        <v>123650000</v>
      </c>
      <c r="D129" s="3">
        <v>116660000</v>
      </c>
      <c r="E129" s="3">
        <v>164320000</v>
      </c>
      <c r="F129" s="3">
        <v>100100000</v>
      </c>
      <c r="G129" s="3" t="s">
        <v>141</v>
      </c>
      <c r="H129" s="3" t="s">
        <v>272</v>
      </c>
      <c r="I129" s="3">
        <v>18</v>
      </c>
      <c r="J129" s="3">
        <v>18</v>
      </c>
      <c r="K129" s="3">
        <v>18</v>
      </c>
      <c r="L129" s="3">
        <v>74.900000000000006</v>
      </c>
      <c r="M129" s="3">
        <v>74.900000000000006</v>
      </c>
      <c r="N129" s="3">
        <v>74.900000000000006</v>
      </c>
      <c r="O129" s="3">
        <v>26.687999999999999</v>
      </c>
      <c r="P129" s="3">
        <v>0</v>
      </c>
      <c r="Q129" s="3">
        <v>198.44</v>
      </c>
      <c r="R129" s="3">
        <v>2210600000</v>
      </c>
      <c r="S129" s="3">
        <v>98</v>
      </c>
      <c r="T129" s="3">
        <v>0.73812756123280143</v>
      </c>
      <c r="U129" s="3">
        <v>1.0907299947591416</v>
      </c>
      <c r="V129" s="3">
        <v>1.1711424440080569</v>
      </c>
      <c r="W129" s="3">
        <v>1.1049371412695506</v>
      </c>
      <c r="X129" s="3">
        <v>1.5563455430602824</v>
      </c>
      <c r="Y129" s="3">
        <v>0.94809024379463402</v>
      </c>
      <c r="Z129" s="3">
        <v>0.41895074623232315</v>
      </c>
      <c r="AA129" s="5">
        <f t="shared" si="3"/>
        <v>1</v>
      </c>
      <c r="AB129" s="5">
        <f t="shared" si="4"/>
        <v>1.2031243093748223</v>
      </c>
      <c r="AC129" s="4">
        <f t="shared" si="5"/>
        <v>0.26678571255002453</v>
      </c>
      <c r="AD129" s="4">
        <v>0.42371181759507748</v>
      </c>
    </row>
    <row r="130" spans="1:30" x14ac:dyDescent="0.2">
      <c r="A130" s="3">
        <v>3340700</v>
      </c>
      <c r="C130" s="3">
        <v>2097900</v>
      </c>
      <c r="D130" s="3">
        <v>1889300</v>
      </c>
      <c r="F130" s="3">
        <v>4560600</v>
      </c>
      <c r="G130" s="3" t="s">
        <v>226</v>
      </c>
      <c r="H130" s="3" t="s">
        <v>413</v>
      </c>
      <c r="I130" s="3">
        <v>22</v>
      </c>
      <c r="J130" s="3">
        <v>22</v>
      </c>
      <c r="K130" s="3">
        <v>22</v>
      </c>
      <c r="L130" s="3">
        <v>60.3</v>
      </c>
      <c r="M130" s="3">
        <v>60.3</v>
      </c>
      <c r="N130" s="3">
        <v>60.3</v>
      </c>
      <c r="O130" s="3">
        <v>50.975999999999999</v>
      </c>
      <c r="P130" s="3">
        <v>0</v>
      </c>
      <c r="Q130" s="3">
        <v>323.31</v>
      </c>
      <c r="R130" s="3">
        <v>7210000000</v>
      </c>
      <c r="S130" s="3">
        <v>172</v>
      </c>
      <c r="T130" s="3">
        <v>1.2285146912808442</v>
      </c>
      <c r="V130" s="3">
        <v>0.77148530871915566</v>
      </c>
      <c r="W130" s="3">
        <v>0.69477439046813516</v>
      </c>
      <c r="Y130" s="3">
        <v>1.6771227889530393</v>
      </c>
      <c r="Z130" s="3">
        <v>0.76413381314792217</v>
      </c>
      <c r="AA130" s="5">
        <f t="shared" ref="AA130:AA193" si="6">AVERAGE(T130:V130)</f>
        <v>1</v>
      </c>
      <c r="AB130" s="5">
        <f t="shared" ref="AB130:AB193" si="7">AVERAGE(W130:Y130)</f>
        <v>1.1859485897105873</v>
      </c>
      <c r="AC130" s="4">
        <f t="shared" ref="AC130:AC193" si="8">LOG(AB130,2)</f>
        <v>0.24604147111733476</v>
      </c>
      <c r="AD130" s="4">
        <v>0.85499062599627407</v>
      </c>
    </row>
    <row r="131" spans="1:30" x14ac:dyDescent="0.2">
      <c r="A131" s="3">
        <v>8539400</v>
      </c>
      <c r="B131" s="3">
        <v>12211000</v>
      </c>
      <c r="C131" s="3">
        <v>11912000</v>
      </c>
      <c r="D131" s="3">
        <v>10948000</v>
      </c>
      <c r="E131" s="3">
        <v>13632000</v>
      </c>
      <c r="F131" s="3">
        <v>13492000</v>
      </c>
      <c r="G131" s="3" t="s">
        <v>163</v>
      </c>
      <c r="H131" s="3" t="s">
        <v>302</v>
      </c>
      <c r="I131" s="3">
        <v>12</v>
      </c>
      <c r="J131" s="3">
        <v>11</v>
      </c>
      <c r="K131" s="3">
        <v>11</v>
      </c>
      <c r="L131" s="3">
        <v>53.2</v>
      </c>
      <c r="M131" s="3">
        <v>50.9</v>
      </c>
      <c r="N131" s="3">
        <v>50.9</v>
      </c>
      <c r="O131" s="3">
        <v>36.926000000000002</v>
      </c>
      <c r="P131" s="3">
        <v>0</v>
      </c>
      <c r="Q131" s="3">
        <v>144.91999999999999</v>
      </c>
      <c r="R131" s="3">
        <v>1289400000</v>
      </c>
      <c r="S131" s="3">
        <v>44</v>
      </c>
      <c r="T131" s="3">
        <v>0.78433305574605672</v>
      </c>
      <c r="U131" s="3">
        <v>1.1215648574507691</v>
      </c>
      <c r="V131" s="3">
        <v>1.0941020868031743</v>
      </c>
      <c r="W131" s="3">
        <v>1.0055599098657784</v>
      </c>
      <c r="X131" s="3">
        <v>1.2520819045752916</v>
      </c>
      <c r="Y131" s="3">
        <v>1.2392230821984913</v>
      </c>
      <c r="Z131" s="3">
        <v>0.28584653403185395</v>
      </c>
      <c r="AA131" s="5">
        <f t="shared" si="6"/>
        <v>1</v>
      </c>
      <c r="AB131" s="5">
        <f t="shared" si="7"/>
        <v>1.1656216322131872</v>
      </c>
      <c r="AC131" s="4">
        <f t="shared" si="8"/>
        <v>0.22109955704928871</v>
      </c>
      <c r="AD131" s="4">
        <v>0.30082342622900632</v>
      </c>
    </row>
    <row r="132" spans="1:30" x14ac:dyDescent="0.2">
      <c r="A132" s="3">
        <v>6249400</v>
      </c>
      <c r="B132" s="3">
        <v>6427100</v>
      </c>
      <c r="C132" s="3">
        <v>6692100</v>
      </c>
      <c r="D132" s="3">
        <v>5627000</v>
      </c>
      <c r="E132" s="3">
        <v>7926300</v>
      </c>
      <c r="F132" s="3">
        <v>8703200</v>
      </c>
      <c r="G132" s="3" t="s">
        <v>29</v>
      </c>
      <c r="H132" s="3" t="s">
        <v>44</v>
      </c>
      <c r="I132" s="3">
        <v>2</v>
      </c>
      <c r="J132" s="3">
        <v>2</v>
      </c>
      <c r="K132" s="3">
        <v>2</v>
      </c>
      <c r="L132" s="3">
        <v>4.2</v>
      </c>
      <c r="M132" s="3">
        <v>4.2</v>
      </c>
      <c r="N132" s="3">
        <v>4.2</v>
      </c>
      <c r="O132" s="3">
        <v>59.271000000000001</v>
      </c>
      <c r="P132" s="3">
        <v>0</v>
      </c>
      <c r="Q132" s="3">
        <v>3.8349000000000002</v>
      </c>
      <c r="R132" s="3">
        <v>6171200</v>
      </c>
      <c r="S132" s="3">
        <v>4</v>
      </c>
      <c r="T132" s="3">
        <v>0.9679687742015427</v>
      </c>
      <c r="U132" s="3">
        <v>0.9954927046869676</v>
      </c>
      <c r="V132" s="3">
        <v>1.0365385211114897</v>
      </c>
      <c r="W132" s="3">
        <v>0.87156531705957063</v>
      </c>
      <c r="X132" s="3">
        <v>1.2277036027384529</v>
      </c>
      <c r="Y132" s="3">
        <v>1.348037545305288</v>
      </c>
      <c r="Z132" s="3">
        <v>0.36023880002155334</v>
      </c>
      <c r="AA132" s="5">
        <f t="shared" si="6"/>
        <v>1</v>
      </c>
      <c r="AB132" s="5">
        <f t="shared" si="7"/>
        <v>1.1491021550344371</v>
      </c>
      <c r="AC132" s="4">
        <f t="shared" si="8"/>
        <v>0.20050705908970293</v>
      </c>
      <c r="AD132" s="4">
        <v>0.41246582925423259</v>
      </c>
    </row>
    <row r="133" spans="1:30" x14ac:dyDescent="0.2">
      <c r="A133" s="3">
        <v>9280300</v>
      </c>
      <c r="B133" s="3">
        <v>7624300</v>
      </c>
      <c r="C133" s="3">
        <v>12853000</v>
      </c>
      <c r="E133" s="3">
        <v>11613000</v>
      </c>
      <c r="F133" s="3">
        <v>10989000</v>
      </c>
      <c r="G133" s="3" t="s">
        <v>237</v>
      </c>
      <c r="H133" s="3" t="s">
        <v>435</v>
      </c>
      <c r="I133" s="3">
        <v>8</v>
      </c>
      <c r="J133" s="3">
        <v>8</v>
      </c>
      <c r="K133" s="3">
        <v>8</v>
      </c>
      <c r="L133" s="3">
        <v>28.9</v>
      </c>
      <c r="M133" s="3">
        <v>28.9</v>
      </c>
      <c r="N133" s="3">
        <v>28.9</v>
      </c>
      <c r="O133" s="3">
        <v>28.68</v>
      </c>
      <c r="P133" s="3">
        <v>0</v>
      </c>
      <c r="Q133" s="3">
        <v>101.58</v>
      </c>
      <c r="R133" s="3">
        <v>547790000</v>
      </c>
      <c r="S133" s="3">
        <v>42</v>
      </c>
      <c r="T133" s="3">
        <v>0.93558956367448987</v>
      </c>
      <c r="U133" s="3">
        <v>0.76864061617872415</v>
      </c>
      <c r="V133" s="3">
        <v>1.295769820146786</v>
      </c>
      <c r="X133" s="3">
        <v>1.1707597386886039</v>
      </c>
      <c r="Y133" s="3">
        <v>1.1078514396322283</v>
      </c>
      <c r="Z133" s="3">
        <v>0.54029048113346401</v>
      </c>
      <c r="AA133" s="5">
        <f t="shared" si="6"/>
        <v>1</v>
      </c>
      <c r="AB133" s="5">
        <f t="shared" si="7"/>
        <v>1.1393055891604162</v>
      </c>
      <c r="AC133" s="4">
        <f t="shared" si="8"/>
        <v>0.1881547644602149</v>
      </c>
      <c r="AD133" s="4">
        <v>0.49385093719485973</v>
      </c>
    </row>
    <row r="134" spans="1:30" x14ac:dyDescent="0.2">
      <c r="A134" s="3">
        <v>3712500</v>
      </c>
      <c r="B134" s="3">
        <v>5964300</v>
      </c>
      <c r="C134" s="3">
        <v>8313700</v>
      </c>
      <c r="D134" s="3">
        <v>7556000</v>
      </c>
      <c r="E134" s="3">
        <v>5232300</v>
      </c>
      <c r="F134" s="3">
        <v>7516800</v>
      </c>
      <c r="G134" s="3" t="s">
        <v>55</v>
      </c>
      <c r="H134" s="3" t="s">
        <v>120</v>
      </c>
      <c r="I134" s="3">
        <v>8</v>
      </c>
      <c r="J134" s="3">
        <v>8</v>
      </c>
      <c r="K134" s="3">
        <v>8</v>
      </c>
      <c r="L134" s="3">
        <v>23.3</v>
      </c>
      <c r="M134" s="3">
        <v>23.3</v>
      </c>
      <c r="N134" s="3">
        <v>23.3</v>
      </c>
      <c r="O134" s="3">
        <v>48.348999999999997</v>
      </c>
      <c r="P134" s="3">
        <v>0</v>
      </c>
      <c r="Q134" s="3">
        <v>101.44</v>
      </c>
      <c r="R134" s="3">
        <v>159930000</v>
      </c>
      <c r="S134" s="3">
        <v>38</v>
      </c>
      <c r="T134" s="3">
        <v>0.6190767349434424</v>
      </c>
      <c r="U134" s="3">
        <v>0.99457491453822855</v>
      </c>
      <c r="V134" s="3">
        <v>1.3863483505183292</v>
      </c>
      <c r="W134" s="3">
        <v>1.2599983324532393</v>
      </c>
      <c r="X134" s="3">
        <v>0.87251049164837002</v>
      </c>
      <c r="Y134" s="3">
        <v>1.2534615491509409</v>
      </c>
      <c r="Z134" s="3">
        <v>0.64152074129803438</v>
      </c>
      <c r="AA134" s="5">
        <f t="shared" si="6"/>
        <v>1</v>
      </c>
      <c r="AB134" s="5">
        <f t="shared" si="7"/>
        <v>1.1286567910841834</v>
      </c>
      <c r="AC134" s="4">
        <f t="shared" si="8"/>
        <v>0.17460684919620895</v>
      </c>
      <c r="AD134" s="4">
        <v>0.57753389528596832</v>
      </c>
    </row>
    <row r="135" spans="1:30" x14ac:dyDescent="0.2">
      <c r="A135" s="3">
        <v>4262600</v>
      </c>
      <c r="C135" s="3">
        <v>2017100</v>
      </c>
      <c r="D135" s="3">
        <v>3391500</v>
      </c>
      <c r="E135" s="3">
        <v>3182200</v>
      </c>
      <c r="F135" s="3">
        <v>3898900</v>
      </c>
      <c r="G135" s="3" t="s">
        <v>203</v>
      </c>
      <c r="H135" s="3" t="s">
        <v>365</v>
      </c>
      <c r="I135" s="3">
        <v>4</v>
      </c>
      <c r="J135" s="3">
        <v>4</v>
      </c>
      <c r="K135" s="3">
        <v>4</v>
      </c>
      <c r="L135" s="3">
        <v>20.9</v>
      </c>
      <c r="M135" s="3">
        <v>20.9</v>
      </c>
      <c r="N135" s="3">
        <v>20.9</v>
      </c>
      <c r="O135" s="3">
        <v>23.431999999999999</v>
      </c>
      <c r="P135" s="3">
        <v>0</v>
      </c>
      <c r="Q135" s="3">
        <v>77.364000000000004</v>
      </c>
      <c r="R135" s="3">
        <v>231380000</v>
      </c>
      <c r="S135" s="3">
        <v>23</v>
      </c>
      <c r="T135" s="3">
        <v>1.3575807761517269</v>
      </c>
      <c r="V135" s="3">
        <v>0.64241922384827299</v>
      </c>
      <c r="W135" s="3">
        <v>1.0801471407869803</v>
      </c>
      <c r="X135" s="3">
        <v>1.0134879054731913</v>
      </c>
      <c r="Y135" s="3">
        <v>1.2417472172237527</v>
      </c>
      <c r="Z135" s="3">
        <v>0.71690947402673122</v>
      </c>
      <c r="AA135" s="5">
        <f t="shared" si="6"/>
        <v>1</v>
      </c>
      <c r="AB135" s="5">
        <f t="shared" si="7"/>
        <v>1.1117940878279748</v>
      </c>
      <c r="AC135" s="4">
        <f t="shared" si="8"/>
        <v>0.15288961541992954</v>
      </c>
      <c r="AD135" s="4">
        <v>0.59668346447838638</v>
      </c>
    </row>
    <row r="136" spans="1:30" x14ac:dyDescent="0.2">
      <c r="A136" s="3">
        <v>4526400</v>
      </c>
      <c r="B136" s="3">
        <v>7092400</v>
      </c>
      <c r="C136" s="3">
        <v>7199000</v>
      </c>
      <c r="D136" s="3">
        <v>5197700</v>
      </c>
      <c r="E136" s="3">
        <v>7736600</v>
      </c>
      <c r="F136" s="3">
        <v>7811300</v>
      </c>
      <c r="G136" s="3" t="s">
        <v>139</v>
      </c>
      <c r="H136" s="3" t="s">
        <v>267</v>
      </c>
      <c r="I136" s="3">
        <v>18</v>
      </c>
      <c r="J136" s="3">
        <v>18</v>
      </c>
      <c r="K136" s="3">
        <v>17</v>
      </c>
      <c r="L136" s="3">
        <v>58.6</v>
      </c>
      <c r="M136" s="3">
        <v>58.6</v>
      </c>
      <c r="N136" s="3">
        <v>56.1</v>
      </c>
      <c r="O136" s="3">
        <v>37.429000000000002</v>
      </c>
      <c r="P136" s="3">
        <v>0</v>
      </c>
      <c r="Q136" s="3">
        <v>255.16</v>
      </c>
      <c r="R136" s="3">
        <v>3860000000</v>
      </c>
      <c r="S136" s="3">
        <v>119</v>
      </c>
      <c r="T136" s="3">
        <v>0.72161464145649334</v>
      </c>
      <c r="U136" s="3">
        <v>1.1306954054140228</v>
      </c>
      <c r="V136" s="3">
        <v>1.1476899531294837</v>
      </c>
      <c r="W136" s="3">
        <v>0.82863565347702706</v>
      </c>
      <c r="X136" s="3">
        <v>1.2333960399196506</v>
      </c>
      <c r="Y136" s="3">
        <v>1.245304977202436</v>
      </c>
      <c r="Z136" s="3">
        <v>0.62766878910634727</v>
      </c>
      <c r="AA136" s="5">
        <f t="shared" si="6"/>
        <v>1</v>
      </c>
      <c r="AB136" s="5">
        <f t="shared" si="7"/>
        <v>1.1024455568663711</v>
      </c>
      <c r="AC136" s="4">
        <f t="shared" si="8"/>
        <v>0.14070741153944649</v>
      </c>
      <c r="AD136" s="4">
        <v>0.64077075003853978</v>
      </c>
    </row>
    <row r="137" spans="1:30" x14ac:dyDescent="0.2">
      <c r="A137" s="3">
        <v>29399000</v>
      </c>
      <c r="B137" s="3">
        <v>22677000</v>
      </c>
      <c r="C137" s="3">
        <v>24735000</v>
      </c>
      <c r="D137" s="3">
        <v>28695000</v>
      </c>
      <c r="E137" s="3">
        <v>27487000</v>
      </c>
      <c r="F137" s="3">
        <v>27264000</v>
      </c>
      <c r="G137" s="3" t="s">
        <v>138</v>
      </c>
      <c r="H137" s="3" t="s">
        <v>264</v>
      </c>
      <c r="I137" s="3">
        <v>10</v>
      </c>
      <c r="J137" s="3">
        <v>10</v>
      </c>
      <c r="K137" s="3">
        <v>8</v>
      </c>
      <c r="L137" s="3">
        <v>34.9</v>
      </c>
      <c r="M137" s="3">
        <v>34.9</v>
      </c>
      <c r="N137" s="3">
        <v>31.5</v>
      </c>
      <c r="O137" s="3">
        <v>33.783999999999999</v>
      </c>
      <c r="P137" s="3">
        <v>0</v>
      </c>
      <c r="Q137" s="3">
        <v>33.691000000000003</v>
      </c>
      <c r="R137" s="3">
        <v>68422000</v>
      </c>
      <c r="S137" s="3">
        <v>23</v>
      </c>
      <c r="T137" s="3">
        <v>1.1482339769043495</v>
      </c>
      <c r="U137" s="3">
        <v>0.88569345536446598</v>
      </c>
      <c r="V137" s="3">
        <v>0.96607256773118433</v>
      </c>
      <c r="W137" s="3">
        <v>1.1207379151423624</v>
      </c>
      <c r="X137" s="3">
        <v>1.0735571728007707</v>
      </c>
      <c r="Y137" s="3">
        <v>1.0648474827824139</v>
      </c>
      <c r="Z137" s="3">
        <v>0.33876538595209837</v>
      </c>
      <c r="AA137" s="5">
        <f t="shared" si="6"/>
        <v>1</v>
      </c>
      <c r="AB137" s="5">
        <f t="shared" si="7"/>
        <v>1.0863808569085156</v>
      </c>
      <c r="AC137" s="4">
        <f t="shared" si="8"/>
        <v>0.11952996322393178</v>
      </c>
      <c r="AD137" s="4">
        <v>0.31958311335663286</v>
      </c>
    </row>
    <row r="138" spans="1:30" x14ac:dyDescent="0.2">
      <c r="A138" s="3">
        <v>124010000</v>
      </c>
      <c r="B138" s="3">
        <v>74906000</v>
      </c>
      <c r="C138" s="3">
        <v>71187000</v>
      </c>
      <c r="D138" s="3">
        <v>110430000</v>
      </c>
      <c r="E138" s="3">
        <v>86335000</v>
      </c>
      <c r="F138" s="3">
        <v>96586000</v>
      </c>
      <c r="G138" s="3" t="s">
        <v>217</v>
      </c>
      <c r="H138" s="3" t="s">
        <v>398</v>
      </c>
      <c r="I138" s="3">
        <v>6</v>
      </c>
      <c r="J138" s="3">
        <v>1</v>
      </c>
      <c r="K138" s="3">
        <v>1</v>
      </c>
      <c r="L138" s="3">
        <v>19.7</v>
      </c>
      <c r="M138" s="3">
        <v>3.2</v>
      </c>
      <c r="N138" s="3">
        <v>3.2</v>
      </c>
      <c r="O138" s="3">
        <v>39.465000000000003</v>
      </c>
      <c r="P138" s="3">
        <v>0</v>
      </c>
      <c r="Q138" s="3">
        <v>6.7408000000000001</v>
      </c>
      <c r="R138" s="3">
        <v>87714000</v>
      </c>
      <c r="S138" s="3">
        <v>12</v>
      </c>
      <c r="T138" s="3">
        <v>1.3773634502393532</v>
      </c>
      <c r="U138" s="3">
        <v>0.83197150716578494</v>
      </c>
      <c r="V138" s="3">
        <v>0.79066504259486203</v>
      </c>
      <c r="W138" s="3">
        <v>1.2265321007171339</v>
      </c>
      <c r="X138" s="3">
        <v>0.95891197061861588</v>
      </c>
      <c r="Y138" s="3">
        <v>1.0727685364472073</v>
      </c>
      <c r="Z138" s="3">
        <v>0.6952498411464304</v>
      </c>
      <c r="AA138" s="5">
        <f t="shared" si="6"/>
        <v>1.0000000000000002</v>
      </c>
      <c r="AB138" s="5">
        <f t="shared" si="7"/>
        <v>1.0860708692609855</v>
      </c>
      <c r="AC138" s="4">
        <f t="shared" si="8"/>
        <v>0.11911824623204056</v>
      </c>
      <c r="AD138" s="4">
        <v>0.59410252379518602</v>
      </c>
    </row>
    <row r="139" spans="1:30" x14ac:dyDescent="0.2">
      <c r="A139" s="3">
        <v>3928100</v>
      </c>
      <c r="B139" s="3">
        <v>20029000</v>
      </c>
      <c r="C139" s="3">
        <v>35219000</v>
      </c>
      <c r="D139" s="3">
        <v>10576000</v>
      </c>
      <c r="E139" s="3">
        <v>21879000</v>
      </c>
      <c r="F139" s="3">
        <v>31716000</v>
      </c>
      <c r="G139" s="3" t="s">
        <v>245</v>
      </c>
      <c r="H139" s="3" t="s">
        <v>455</v>
      </c>
      <c r="I139" s="3">
        <v>2</v>
      </c>
      <c r="J139" s="3">
        <v>2</v>
      </c>
      <c r="K139" s="3">
        <v>2</v>
      </c>
      <c r="L139" s="3">
        <v>9.1999999999999993</v>
      </c>
      <c r="M139" s="3">
        <v>9.1999999999999993</v>
      </c>
      <c r="N139" s="3">
        <v>9.1999999999999993</v>
      </c>
      <c r="O139" s="3">
        <v>24.831</v>
      </c>
      <c r="P139" s="3">
        <v>0</v>
      </c>
      <c r="Q139" s="3">
        <v>4.3895</v>
      </c>
      <c r="R139" s="3">
        <v>9651600</v>
      </c>
      <c r="S139" s="3">
        <v>3</v>
      </c>
      <c r="T139" s="3">
        <v>0.19913951747411537</v>
      </c>
      <c r="U139" s="3">
        <v>1.015393038743682</v>
      </c>
      <c r="V139" s="3">
        <v>1.7854674437822025</v>
      </c>
      <c r="W139" s="3">
        <v>0.53616240340272503</v>
      </c>
      <c r="X139" s="3">
        <v>1.1091809024251345</v>
      </c>
      <c r="Y139" s="3">
        <v>1.607878856497809</v>
      </c>
      <c r="Z139" s="3">
        <v>0.88604272200877676</v>
      </c>
      <c r="AA139" s="5">
        <f t="shared" si="6"/>
        <v>1</v>
      </c>
      <c r="AB139" s="5">
        <f t="shared" si="7"/>
        <v>1.0844073874418896</v>
      </c>
      <c r="AC139" s="4">
        <f t="shared" si="8"/>
        <v>0.11690684657070063</v>
      </c>
      <c r="AD139" s="4">
        <v>0.6804783358452815</v>
      </c>
    </row>
    <row r="140" spans="1:30" x14ac:dyDescent="0.2">
      <c r="A140" s="3">
        <v>5548200</v>
      </c>
      <c r="B140" s="3">
        <v>3528500</v>
      </c>
      <c r="E140" s="3">
        <v>4500300</v>
      </c>
      <c r="F140" s="3">
        <v>5190100</v>
      </c>
      <c r="G140" s="3" t="s">
        <v>199</v>
      </c>
      <c r="H140" s="3" t="s">
        <v>356</v>
      </c>
      <c r="I140" s="3">
        <v>8</v>
      </c>
      <c r="J140" s="3">
        <v>8</v>
      </c>
      <c r="K140" s="3">
        <v>8</v>
      </c>
      <c r="L140" s="3">
        <v>16.8</v>
      </c>
      <c r="M140" s="3">
        <v>16.8</v>
      </c>
      <c r="N140" s="3">
        <v>16.8</v>
      </c>
      <c r="O140" s="3">
        <v>56.887999999999998</v>
      </c>
      <c r="P140" s="3">
        <v>0</v>
      </c>
      <c r="Q140" s="3">
        <v>26.902000000000001</v>
      </c>
      <c r="R140" s="3">
        <v>57727000</v>
      </c>
      <c r="S140" s="3">
        <v>22</v>
      </c>
      <c r="T140" s="3">
        <v>1.2225147906177356</v>
      </c>
      <c r="U140" s="3">
        <v>0.77748520938226451</v>
      </c>
      <c r="X140" s="3">
        <v>0.99161589564489294</v>
      </c>
      <c r="Y140" s="3">
        <v>1.1436094615884627</v>
      </c>
      <c r="Z140" s="3">
        <v>0.80074939918491561</v>
      </c>
      <c r="AA140" s="5">
        <f t="shared" si="6"/>
        <v>1</v>
      </c>
      <c r="AB140" s="5">
        <f t="shared" si="7"/>
        <v>1.0676126786166777</v>
      </c>
      <c r="AC140" s="4">
        <f t="shared" si="8"/>
        <v>9.4388343665573138E-2</v>
      </c>
      <c r="AD140" s="4">
        <v>0.74557880153374001</v>
      </c>
    </row>
    <row r="141" spans="1:30" x14ac:dyDescent="0.2">
      <c r="A141" s="3">
        <v>7880900</v>
      </c>
      <c r="B141" s="3">
        <v>4848500</v>
      </c>
      <c r="C141" s="3">
        <v>5356700</v>
      </c>
      <c r="D141" s="3">
        <v>5285500</v>
      </c>
      <c r="E141" s="3">
        <v>7223000</v>
      </c>
      <c r="F141" s="3">
        <v>6759500</v>
      </c>
      <c r="G141" s="3" t="s">
        <v>220</v>
      </c>
      <c r="H141" s="3" t="s">
        <v>402</v>
      </c>
      <c r="I141" s="3">
        <v>13</v>
      </c>
      <c r="J141" s="3">
        <v>13</v>
      </c>
      <c r="K141" s="3">
        <v>3</v>
      </c>
      <c r="L141" s="3">
        <v>42.4</v>
      </c>
      <c r="M141" s="3">
        <v>42.4</v>
      </c>
      <c r="N141" s="3">
        <v>13.1</v>
      </c>
      <c r="O141" s="3">
        <v>41.792000000000002</v>
      </c>
      <c r="P141" s="3">
        <v>0</v>
      </c>
      <c r="Q141" s="3">
        <v>121.94</v>
      </c>
      <c r="R141" s="3">
        <v>905660000</v>
      </c>
      <c r="S141" s="3">
        <v>57</v>
      </c>
      <c r="T141" s="3">
        <v>1.307230414517226</v>
      </c>
      <c r="U141" s="3">
        <v>0.80423640254117801</v>
      </c>
      <c r="V141" s="3">
        <v>0.888533182941596</v>
      </c>
      <c r="W141" s="3">
        <v>0.87672300827707461</v>
      </c>
      <c r="X141" s="3">
        <v>1.1981024101381723</v>
      </c>
      <c r="Y141" s="3">
        <v>1.1212201635510144</v>
      </c>
      <c r="Z141" s="3">
        <v>0.73938855485307775</v>
      </c>
      <c r="AA141" s="5">
        <f t="shared" si="6"/>
        <v>1</v>
      </c>
      <c r="AB141" s="5">
        <f t="shared" si="7"/>
        <v>1.0653485273220873</v>
      </c>
      <c r="AC141" s="4">
        <f t="shared" si="8"/>
        <v>9.1325483391960505E-2</v>
      </c>
      <c r="AD141" s="4">
        <v>0.68337643326801678</v>
      </c>
    </row>
    <row r="142" spans="1:30" x14ac:dyDescent="0.2">
      <c r="A142" s="3">
        <v>5873300</v>
      </c>
      <c r="B142" s="3">
        <v>5307500</v>
      </c>
      <c r="C142" s="3">
        <v>5548400</v>
      </c>
      <c r="D142" s="3">
        <v>5424900</v>
      </c>
      <c r="E142" s="3">
        <v>6679600</v>
      </c>
      <c r="F142" s="3">
        <v>5638900</v>
      </c>
      <c r="G142" s="3" t="s">
        <v>242</v>
      </c>
      <c r="H142" s="3" t="s">
        <v>449</v>
      </c>
      <c r="I142" s="3">
        <v>3</v>
      </c>
      <c r="J142" s="3">
        <v>3</v>
      </c>
      <c r="K142" s="3">
        <v>3</v>
      </c>
      <c r="L142" s="3">
        <v>27</v>
      </c>
      <c r="M142" s="3">
        <v>27</v>
      </c>
      <c r="N142" s="3">
        <v>27</v>
      </c>
      <c r="O142" s="3">
        <v>13.015000000000001</v>
      </c>
      <c r="P142" s="3">
        <v>0</v>
      </c>
      <c r="Q142" s="3">
        <v>27.869</v>
      </c>
      <c r="R142" s="3">
        <v>173460000</v>
      </c>
      <c r="S142" s="3">
        <v>15</v>
      </c>
      <c r="T142" s="3">
        <v>1.053242235133778</v>
      </c>
      <c r="U142" s="3">
        <v>0.95177892547163045</v>
      </c>
      <c r="V142" s="3">
        <v>0.99497883939459153</v>
      </c>
      <c r="W142" s="3">
        <v>0.97283193458145045</v>
      </c>
      <c r="X142" s="3">
        <v>1.1978337278530953</v>
      </c>
      <c r="Y142" s="3">
        <v>1.0112079477799296</v>
      </c>
      <c r="Z142" s="3">
        <v>0.46674521273385966</v>
      </c>
      <c r="AA142" s="5">
        <f t="shared" si="6"/>
        <v>1</v>
      </c>
      <c r="AB142" s="5">
        <f t="shared" si="7"/>
        <v>1.0606245367381586</v>
      </c>
      <c r="AC142" s="4">
        <f t="shared" si="8"/>
        <v>8.491402962466732E-2</v>
      </c>
      <c r="AD142" s="4">
        <v>0.47346665123428983</v>
      </c>
    </row>
    <row r="143" spans="1:30" x14ac:dyDescent="0.2">
      <c r="B143" s="3">
        <v>33656000</v>
      </c>
      <c r="C143" s="3">
        <v>27534000</v>
      </c>
      <c r="D143" s="3">
        <v>30335000</v>
      </c>
      <c r="E143" s="3">
        <v>33433000</v>
      </c>
      <c r="G143" s="3" t="s">
        <v>126</v>
      </c>
      <c r="H143" s="3" t="s">
        <v>242</v>
      </c>
      <c r="I143" s="3">
        <v>5</v>
      </c>
      <c r="J143" s="3">
        <v>5</v>
      </c>
      <c r="K143" s="3">
        <v>4</v>
      </c>
      <c r="L143" s="3">
        <v>10.1</v>
      </c>
      <c r="M143" s="3">
        <v>10.1</v>
      </c>
      <c r="N143" s="3">
        <v>7.6</v>
      </c>
      <c r="O143" s="3">
        <v>35.853000000000002</v>
      </c>
      <c r="P143" s="3">
        <v>0</v>
      </c>
      <c r="Q143" s="3">
        <v>4.8639999999999999</v>
      </c>
      <c r="R143" s="3">
        <v>16092000</v>
      </c>
      <c r="S143" s="3">
        <v>7</v>
      </c>
      <c r="U143" s="3">
        <v>1.1000490276188919</v>
      </c>
      <c r="V143" s="3">
        <v>0.89995097238110799</v>
      </c>
      <c r="W143" s="3">
        <v>0.99150187939205747</v>
      </c>
      <c r="X143" s="3">
        <v>1.0927602549436182</v>
      </c>
      <c r="Z143" s="3">
        <v>0.74322385648881961</v>
      </c>
      <c r="AA143" s="5">
        <f t="shared" si="6"/>
        <v>1</v>
      </c>
      <c r="AB143" s="5">
        <f t="shared" si="7"/>
        <v>1.0421310671678379</v>
      </c>
      <c r="AC143" s="4">
        <f t="shared" si="8"/>
        <v>5.9536734489543192E-2</v>
      </c>
      <c r="AD143" s="4">
        <v>0.72501117274234195</v>
      </c>
    </row>
    <row r="144" spans="1:30" x14ac:dyDescent="0.2">
      <c r="A144" s="3">
        <v>3030400</v>
      </c>
      <c r="B144" s="3">
        <v>8461900</v>
      </c>
      <c r="C144" s="3">
        <v>18039000</v>
      </c>
      <c r="D144" s="3">
        <v>11451000</v>
      </c>
      <c r="E144" s="3">
        <v>8497000</v>
      </c>
      <c r="F144" s="3">
        <v>9871600</v>
      </c>
      <c r="G144" s="3" t="s">
        <v>40</v>
      </c>
      <c r="H144" s="3" t="s">
        <v>78</v>
      </c>
      <c r="I144" s="3">
        <v>32</v>
      </c>
      <c r="J144" s="3">
        <v>32</v>
      </c>
      <c r="K144" s="3">
        <v>26</v>
      </c>
      <c r="L144" s="3">
        <v>62</v>
      </c>
      <c r="M144" s="3">
        <v>62</v>
      </c>
      <c r="N144" s="3">
        <v>52.5</v>
      </c>
      <c r="O144" s="3">
        <v>69.602000000000004</v>
      </c>
      <c r="P144" s="3">
        <v>0</v>
      </c>
      <c r="Q144" s="3">
        <v>323.31</v>
      </c>
      <c r="R144" s="3">
        <v>12539000000</v>
      </c>
      <c r="S144" s="3">
        <v>248</v>
      </c>
      <c r="T144" s="3">
        <v>0.30784963750325928</v>
      </c>
      <c r="U144" s="3">
        <v>0.85962013186009423</v>
      </c>
      <c r="V144" s="3">
        <v>1.8325302306366467</v>
      </c>
      <c r="W144" s="3">
        <v>1.163274220911372</v>
      </c>
      <c r="X144" s="3">
        <v>0.86318584010863053</v>
      </c>
      <c r="Y144" s="3">
        <v>1.0028275084401974</v>
      </c>
      <c r="Z144" s="3">
        <v>0.98387591338774383</v>
      </c>
      <c r="AA144" s="5">
        <f t="shared" si="6"/>
        <v>1</v>
      </c>
      <c r="AB144" s="5">
        <f t="shared" si="7"/>
        <v>1.0097625231534</v>
      </c>
      <c r="AC144" s="4">
        <f t="shared" si="8"/>
        <v>1.4016038568131259E-2</v>
      </c>
      <c r="AD144" s="4">
        <v>0.66627871227212909</v>
      </c>
    </row>
    <row r="145" spans="1:30" x14ac:dyDescent="0.2">
      <c r="A145" s="3">
        <v>6195400</v>
      </c>
      <c r="B145" s="3">
        <v>13561000</v>
      </c>
      <c r="C145" s="3">
        <v>7006100</v>
      </c>
      <c r="E145" s="3">
        <v>11271000</v>
      </c>
      <c r="F145" s="3">
        <v>6392000</v>
      </c>
      <c r="G145" s="3" t="s">
        <v>85</v>
      </c>
      <c r="H145" s="3" t="s">
        <v>175</v>
      </c>
      <c r="I145" s="3">
        <v>15</v>
      </c>
      <c r="J145" s="3">
        <v>15</v>
      </c>
      <c r="K145" s="3">
        <v>15</v>
      </c>
      <c r="L145" s="3">
        <v>45.4</v>
      </c>
      <c r="M145" s="3">
        <v>45.4</v>
      </c>
      <c r="N145" s="3">
        <v>45.4</v>
      </c>
      <c r="O145" s="3">
        <v>38.603999999999999</v>
      </c>
      <c r="P145" s="3">
        <v>0</v>
      </c>
      <c r="Q145" s="3">
        <v>253.38</v>
      </c>
      <c r="R145" s="3">
        <v>195420000</v>
      </c>
      <c r="S145" s="3">
        <v>45</v>
      </c>
      <c r="T145" s="3">
        <v>0.69448668846333483</v>
      </c>
      <c r="U145" s="3">
        <v>1.5201494628678187</v>
      </c>
      <c r="V145" s="3">
        <v>0.78536384866884623</v>
      </c>
      <c r="X145" s="3">
        <v>1.2634469873890704</v>
      </c>
      <c r="Y145" s="3">
        <v>0.71652498832321343</v>
      </c>
      <c r="Z145" s="3">
        <v>0.98133031055090592</v>
      </c>
      <c r="AA145" s="5">
        <f t="shared" si="6"/>
        <v>0.99999999999999989</v>
      </c>
      <c r="AB145" s="5">
        <f t="shared" si="7"/>
        <v>0.98998598785614189</v>
      </c>
      <c r="AC145" s="4">
        <f t="shared" si="8"/>
        <v>-1.451998928452696E-2</v>
      </c>
      <c r="AD145" s="4">
        <v>0.97532108902258896</v>
      </c>
    </row>
    <row r="146" spans="1:30" x14ac:dyDescent="0.2">
      <c r="A146" s="3">
        <v>10275000</v>
      </c>
      <c r="B146" s="3">
        <v>6163900</v>
      </c>
      <c r="C146" s="3">
        <v>5944500</v>
      </c>
      <c r="D146" s="3">
        <v>7495900</v>
      </c>
      <c r="F146" s="3">
        <v>6872000</v>
      </c>
      <c r="G146" s="3" t="s">
        <v>209</v>
      </c>
      <c r="H146" s="3" t="s">
        <v>386</v>
      </c>
      <c r="I146" s="3">
        <v>18</v>
      </c>
      <c r="J146" s="3">
        <v>16</v>
      </c>
      <c r="K146" s="3">
        <v>16</v>
      </c>
      <c r="L146" s="3">
        <v>60</v>
      </c>
      <c r="M146" s="3">
        <v>53.5</v>
      </c>
      <c r="N146" s="3">
        <v>53.5</v>
      </c>
      <c r="O146" s="3">
        <v>45.670999999999999</v>
      </c>
      <c r="P146" s="3">
        <v>0</v>
      </c>
      <c r="Q146" s="3">
        <v>255.19</v>
      </c>
      <c r="R146" s="3">
        <v>5413800000</v>
      </c>
      <c r="S146" s="3">
        <v>116</v>
      </c>
      <c r="T146" s="3">
        <v>1.3771366280368489</v>
      </c>
      <c r="U146" s="3">
        <v>0.82613454613686932</v>
      </c>
      <c r="V146" s="3">
        <v>0.79672882582628202</v>
      </c>
      <c r="W146" s="3">
        <v>1.004659703172887</v>
      </c>
      <c r="Y146" s="3">
        <v>0.92103969906269834</v>
      </c>
      <c r="Z146" s="3">
        <v>0.88939896683508612</v>
      </c>
      <c r="AA146" s="5">
        <f t="shared" si="6"/>
        <v>1</v>
      </c>
      <c r="AB146" s="5">
        <f t="shared" si="7"/>
        <v>0.96284970111779267</v>
      </c>
      <c r="AC146" s="4">
        <f t="shared" si="8"/>
        <v>-5.4617481008573658E-2</v>
      </c>
      <c r="AD146" s="4">
        <v>0.98067477550938642</v>
      </c>
    </row>
    <row r="147" spans="1:30" x14ac:dyDescent="0.2">
      <c r="A147" s="3">
        <v>11362000</v>
      </c>
      <c r="B147" s="3">
        <v>7034900</v>
      </c>
      <c r="C147" s="3">
        <v>8374900</v>
      </c>
      <c r="D147" s="3">
        <v>7946900</v>
      </c>
      <c r="E147" s="3">
        <v>8361000</v>
      </c>
      <c r="F147" s="3">
        <v>9334700</v>
      </c>
      <c r="G147" s="3" t="s">
        <v>236</v>
      </c>
      <c r="H147" s="3" t="s">
        <v>434</v>
      </c>
      <c r="I147" s="3">
        <v>4</v>
      </c>
      <c r="J147" s="3">
        <v>4</v>
      </c>
      <c r="K147" s="3">
        <v>4</v>
      </c>
      <c r="L147" s="3">
        <v>26.9</v>
      </c>
      <c r="M147" s="3">
        <v>26.9</v>
      </c>
      <c r="N147" s="3">
        <v>26.9</v>
      </c>
      <c r="O147" s="3">
        <v>17.695</v>
      </c>
      <c r="P147" s="3">
        <v>0</v>
      </c>
      <c r="Q147" s="3">
        <v>21.901</v>
      </c>
      <c r="R147" s="3">
        <v>81143000</v>
      </c>
      <c r="S147" s="3">
        <v>13</v>
      </c>
      <c r="T147" s="3">
        <v>1.273205387758761</v>
      </c>
      <c r="U147" s="3">
        <v>0.78831830508221334</v>
      </c>
      <c r="V147" s="3">
        <v>0.93847630715902552</v>
      </c>
      <c r="W147" s="3">
        <v>0.89051539306284966</v>
      </c>
      <c r="X147" s="3">
        <v>0.93691869803300476</v>
      </c>
      <c r="Y147" s="3">
        <v>1.0460297776018048</v>
      </c>
      <c r="Z147" s="3">
        <v>0.79323727638628372</v>
      </c>
      <c r="AA147" s="5">
        <f t="shared" si="6"/>
        <v>0.99999999999999989</v>
      </c>
      <c r="AB147" s="5">
        <f t="shared" si="7"/>
        <v>0.95782128956588641</v>
      </c>
      <c r="AC147" s="4">
        <f t="shared" si="8"/>
        <v>-6.2171592065818945E-2</v>
      </c>
      <c r="AD147" s="4">
        <v>0.87184206893629979</v>
      </c>
    </row>
    <row r="148" spans="1:30" x14ac:dyDescent="0.2">
      <c r="A148" s="3">
        <v>10702000</v>
      </c>
      <c r="B148" s="3">
        <v>15837000</v>
      </c>
      <c r="C148" s="3">
        <v>15346000</v>
      </c>
      <c r="D148" s="3">
        <v>7938800</v>
      </c>
      <c r="E148" s="3">
        <v>16332000</v>
      </c>
      <c r="F148" s="3">
        <v>13959000</v>
      </c>
      <c r="G148" s="3" t="s">
        <v>119</v>
      </c>
      <c r="H148" s="3" t="s">
        <v>231</v>
      </c>
      <c r="I148" s="3">
        <v>8</v>
      </c>
      <c r="J148" s="3">
        <v>8</v>
      </c>
      <c r="K148" s="3">
        <v>8</v>
      </c>
      <c r="L148" s="3">
        <v>15.6</v>
      </c>
      <c r="M148" s="3">
        <v>15.6</v>
      </c>
      <c r="N148" s="3">
        <v>15.6</v>
      </c>
      <c r="O148" s="3">
        <v>69.841999999999999</v>
      </c>
      <c r="P148" s="3">
        <v>0</v>
      </c>
      <c r="Q148" s="3">
        <v>68.278999999999996</v>
      </c>
      <c r="R148" s="3">
        <v>77667000</v>
      </c>
      <c r="S148" s="3">
        <v>35</v>
      </c>
      <c r="T148" s="3">
        <v>0.76652739644264056</v>
      </c>
      <c r="U148" s="3">
        <v>1.1343201623492898</v>
      </c>
      <c r="V148" s="3">
        <v>1.0991524412080698</v>
      </c>
      <c r="W148" s="3">
        <v>0.56861406231347744</v>
      </c>
      <c r="X148" s="3">
        <v>1.1697743822370779</v>
      </c>
      <c r="Y148" s="3">
        <v>0.99980900083562141</v>
      </c>
      <c r="Z148" s="3">
        <v>0.70414642180469822</v>
      </c>
      <c r="AA148" s="5">
        <f t="shared" si="6"/>
        <v>1</v>
      </c>
      <c r="AB148" s="5">
        <f t="shared" si="7"/>
        <v>0.91273248179539224</v>
      </c>
      <c r="AC148" s="4">
        <f t="shared" si="8"/>
        <v>-0.13173602081301417</v>
      </c>
      <c r="AD148" s="4">
        <v>0.65719341483601168</v>
      </c>
    </row>
    <row r="149" spans="1:30" x14ac:dyDescent="0.2">
      <c r="A149" s="3">
        <v>30732000</v>
      </c>
      <c r="B149" s="3">
        <v>67996000</v>
      </c>
      <c r="C149" s="3">
        <v>62649000</v>
      </c>
      <c r="E149" s="3">
        <v>57358000</v>
      </c>
      <c r="F149" s="3">
        <v>39479000</v>
      </c>
      <c r="G149" s="3" t="s">
        <v>128</v>
      </c>
      <c r="H149" s="3" t="s">
        <v>248</v>
      </c>
      <c r="I149" s="3">
        <v>5</v>
      </c>
      <c r="J149" s="3">
        <v>5</v>
      </c>
      <c r="K149" s="3">
        <v>1</v>
      </c>
      <c r="L149" s="3">
        <v>25.8</v>
      </c>
      <c r="M149" s="3">
        <v>25.8</v>
      </c>
      <c r="N149" s="3">
        <v>7.2</v>
      </c>
      <c r="O149" s="3">
        <v>22.35</v>
      </c>
      <c r="P149" s="3">
        <v>0</v>
      </c>
      <c r="Q149" s="3">
        <v>25.358000000000001</v>
      </c>
      <c r="R149" s="3">
        <v>149730000</v>
      </c>
      <c r="S149" s="3">
        <v>14</v>
      </c>
      <c r="T149" s="3">
        <v>0.57130817898461361</v>
      </c>
      <c r="U149" s="3">
        <v>1.2640463015175645</v>
      </c>
      <c r="V149" s="3">
        <v>1.1646455194978218</v>
      </c>
      <c r="X149" s="3">
        <v>1.0662857780228905</v>
      </c>
      <c r="Y149" s="3">
        <v>0.73391499408218019</v>
      </c>
      <c r="Z149" s="3">
        <v>0.76510324962289589</v>
      </c>
      <c r="AA149" s="5">
        <f t="shared" si="6"/>
        <v>1</v>
      </c>
      <c r="AB149" s="5">
        <f t="shared" si="7"/>
        <v>0.9001003860525354</v>
      </c>
      <c r="AC149" s="4">
        <f t="shared" si="8"/>
        <v>-0.15184218412972567</v>
      </c>
      <c r="AD149" s="4">
        <v>0.86626824710787564</v>
      </c>
    </row>
    <row r="150" spans="1:30" x14ac:dyDescent="0.2">
      <c r="B150" s="3">
        <v>897440</v>
      </c>
      <c r="C150" s="3">
        <v>3693600</v>
      </c>
      <c r="D150" s="3">
        <v>1386700</v>
      </c>
      <c r="E150" s="3">
        <v>3153800</v>
      </c>
      <c r="F150" s="3">
        <v>1594200</v>
      </c>
      <c r="G150" s="3" t="s">
        <v>137</v>
      </c>
      <c r="H150" s="3" t="s">
        <v>262</v>
      </c>
      <c r="I150" s="3">
        <v>34</v>
      </c>
      <c r="J150" s="3">
        <v>34</v>
      </c>
      <c r="K150" s="3">
        <v>31</v>
      </c>
      <c r="L150" s="3">
        <v>17.7</v>
      </c>
      <c r="M150" s="3">
        <v>17.7</v>
      </c>
      <c r="N150" s="3">
        <v>16.8</v>
      </c>
      <c r="O150" s="3">
        <v>280.74</v>
      </c>
      <c r="P150" s="3">
        <v>0</v>
      </c>
      <c r="Q150" s="3">
        <v>137.56</v>
      </c>
      <c r="R150" s="3">
        <v>89233000</v>
      </c>
      <c r="S150" s="3">
        <v>49</v>
      </c>
      <c r="U150" s="3">
        <v>0.39095281243465535</v>
      </c>
      <c r="V150" s="3">
        <v>1.6090471875653447</v>
      </c>
      <c r="W150" s="3">
        <v>0.60408970516484284</v>
      </c>
      <c r="X150" s="3">
        <v>1.3738934968983063</v>
      </c>
      <c r="Y150" s="3">
        <v>0.69448316721265768</v>
      </c>
      <c r="Z150" s="3">
        <v>0.85579533830689514</v>
      </c>
      <c r="AA150" s="5">
        <f t="shared" si="6"/>
        <v>1</v>
      </c>
      <c r="AB150" s="5">
        <f t="shared" si="7"/>
        <v>0.89082212309193565</v>
      </c>
      <c r="AC150" s="4">
        <f t="shared" si="8"/>
        <v>-0.1667907077554831</v>
      </c>
      <c r="AD150" s="4">
        <v>0.94311464348082241</v>
      </c>
    </row>
    <row r="151" spans="1:30" x14ac:dyDescent="0.2">
      <c r="A151" s="3">
        <v>5610000</v>
      </c>
      <c r="B151" s="3">
        <v>6732100</v>
      </c>
      <c r="C151" s="3">
        <v>5176700</v>
      </c>
      <c r="D151" s="3">
        <v>5343600</v>
      </c>
      <c r="E151" s="3">
        <v>4926000</v>
      </c>
      <c r="F151" s="3">
        <v>4875300</v>
      </c>
      <c r="G151" s="3" t="s">
        <v>229</v>
      </c>
      <c r="H151" s="3" t="s">
        <v>424</v>
      </c>
      <c r="I151" s="3">
        <v>5</v>
      </c>
      <c r="J151" s="3">
        <v>5</v>
      </c>
      <c r="K151" s="3">
        <v>5</v>
      </c>
      <c r="L151" s="3">
        <v>32.200000000000003</v>
      </c>
      <c r="M151" s="3">
        <v>32.200000000000003</v>
      </c>
      <c r="N151" s="3">
        <v>32.200000000000003</v>
      </c>
      <c r="O151" s="3">
        <v>17.718</v>
      </c>
      <c r="P151" s="3">
        <v>0</v>
      </c>
      <c r="Q151" s="3">
        <v>29.613</v>
      </c>
      <c r="R151" s="3">
        <v>36159000</v>
      </c>
      <c r="S151" s="3">
        <v>11</v>
      </c>
      <c r="T151" s="3">
        <v>0.96068223850948697</v>
      </c>
      <c r="U151" s="3">
        <v>1.1528358106719638</v>
      </c>
      <c r="V151" s="3">
        <v>0.88648195081854919</v>
      </c>
      <c r="W151" s="3">
        <v>0.91506267552572096</v>
      </c>
      <c r="X151" s="3">
        <v>0.84355092814576338</v>
      </c>
      <c r="Y151" s="3">
        <v>0.83486882663196105</v>
      </c>
      <c r="Z151" s="3">
        <v>0.17925279279718956</v>
      </c>
      <c r="AA151" s="5">
        <f t="shared" si="6"/>
        <v>1</v>
      </c>
      <c r="AB151" s="5">
        <f t="shared" si="7"/>
        <v>0.86449414343448172</v>
      </c>
      <c r="AC151" s="4">
        <f t="shared" si="8"/>
        <v>-0.21007190460760139</v>
      </c>
      <c r="AD151" s="4">
        <v>0.1659712112562039</v>
      </c>
    </row>
    <row r="152" spans="1:30" x14ac:dyDescent="0.2">
      <c r="A152" s="3">
        <v>2262800</v>
      </c>
      <c r="B152" s="3">
        <v>2806300</v>
      </c>
      <c r="E152" s="3">
        <v>1798700</v>
      </c>
      <c r="F152" s="3">
        <v>2547900</v>
      </c>
      <c r="G152" s="3" t="s">
        <v>251</v>
      </c>
      <c r="H152" s="3" t="s">
        <v>466</v>
      </c>
      <c r="I152" s="3">
        <v>4</v>
      </c>
      <c r="J152" s="3">
        <v>4</v>
      </c>
      <c r="K152" s="3">
        <v>4</v>
      </c>
      <c r="L152" s="3">
        <v>30.1</v>
      </c>
      <c r="M152" s="3">
        <v>30.1</v>
      </c>
      <c r="N152" s="3">
        <v>30.1</v>
      </c>
      <c r="O152" s="3">
        <v>17.965</v>
      </c>
      <c r="P152" s="3">
        <v>0</v>
      </c>
      <c r="Q152" s="3">
        <v>60.69</v>
      </c>
      <c r="R152" s="3">
        <v>238950000</v>
      </c>
      <c r="S152" s="3">
        <v>16</v>
      </c>
      <c r="T152" s="3">
        <v>0.89278175613027955</v>
      </c>
      <c r="U152" s="3">
        <v>1.1072182438697205</v>
      </c>
      <c r="X152" s="3">
        <v>0.70967232842121875</v>
      </c>
      <c r="Y152" s="3">
        <v>1.0052672071965438</v>
      </c>
      <c r="Z152" s="3">
        <v>0.51676208443557292</v>
      </c>
      <c r="AA152" s="5">
        <f t="shared" si="6"/>
        <v>1</v>
      </c>
      <c r="AB152" s="5">
        <f t="shared" si="7"/>
        <v>0.85746976780888129</v>
      </c>
      <c r="AC152" s="4">
        <f t="shared" si="8"/>
        <v>-0.22184228844282722</v>
      </c>
      <c r="AD152" s="4">
        <v>0.50918700688419316</v>
      </c>
    </row>
    <row r="153" spans="1:30" x14ac:dyDescent="0.2">
      <c r="A153" s="3">
        <v>4896300</v>
      </c>
      <c r="B153" s="3">
        <v>3749800</v>
      </c>
      <c r="C153" s="3">
        <v>3486100</v>
      </c>
      <c r="D153" s="3">
        <v>3264800</v>
      </c>
      <c r="E153" s="3">
        <v>3643200</v>
      </c>
      <c r="F153" s="3">
        <v>3340700</v>
      </c>
      <c r="G153" s="3" t="s">
        <v>103</v>
      </c>
      <c r="H153" s="3" t="s">
        <v>200</v>
      </c>
      <c r="I153" s="3">
        <v>4</v>
      </c>
      <c r="J153" s="3">
        <v>4</v>
      </c>
      <c r="K153" s="3">
        <v>4</v>
      </c>
      <c r="L153" s="3">
        <v>30.5</v>
      </c>
      <c r="M153" s="3">
        <v>30.5</v>
      </c>
      <c r="N153" s="3">
        <v>30.5</v>
      </c>
      <c r="O153" s="3">
        <v>23.356000000000002</v>
      </c>
      <c r="P153" s="3">
        <v>0</v>
      </c>
      <c r="Q153" s="3">
        <v>30.954999999999998</v>
      </c>
      <c r="R153" s="3">
        <v>12994000</v>
      </c>
      <c r="S153" s="3">
        <v>6</v>
      </c>
      <c r="T153" s="3">
        <v>1.2107367171658892</v>
      </c>
      <c r="U153" s="3">
        <v>0.9272349615073936</v>
      </c>
      <c r="V153" s="3">
        <v>0.86202832132671736</v>
      </c>
      <c r="W153" s="3">
        <v>0.80730617695059437</v>
      </c>
      <c r="X153" s="3">
        <v>0.90087535648934247</v>
      </c>
      <c r="Y153" s="3">
        <v>0.82607441354412225</v>
      </c>
      <c r="Z153" s="3">
        <v>0.23373358460121543</v>
      </c>
      <c r="AA153" s="5">
        <f t="shared" si="6"/>
        <v>1</v>
      </c>
      <c r="AB153" s="5">
        <f t="shared" si="7"/>
        <v>0.84475198232801973</v>
      </c>
      <c r="AC153" s="4">
        <f t="shared" si="8"/>
        <v>-0.24340026400974102</v>
      </c>
      <c r="AD153" s="4">
        <v>0.216931868959024</v>
      </c>
    </row>
    <row r="154" spans="1:30" x14ac:dyDescent="0.2">
      <c r="A154" s="3">
        <v>6537400</v>
      </c>
      <c r="B154" s="3">
        <v>4530000</v>
      </c>
      <c r="C154" s="3">
        <v>5522700</v>
      </c>
      <c r="D154" s="3">
        <v>3937000</v>
      </c>
      <c r="E154" s="3">
        <v>5181900</v>
      </c>
      <c r="F154" s="3">
        <v>4481900</v>
      </c>
      <c r="G154" s="3" t="s">
        <v>248</v>
      </c>
      <c r="H154" s="3" t="s">
        <v>460</v>
      </c>
      <c r="I154" s="3">
        <v>6</v>
      </c>
      <c r="J154" s="3">
        <v>6</v>
      </c>
      <c r="K154" s="3">
        <v>6</v>
      </c>
      <c r="L154" s="3">
        <v>35.799999999999997</v>
      </c>
      <c r="M154" s="3">
        <v>35.799999999999997</v>
      </c>
      <c r="N154" s="3">
        <v>35.799999999999997</v>
      </c>
      <c r="O154" s="3">
        <v>28.024000000000001</v>
      </c>
      <c r="P154" s="3">
        <v>0</v>
      </c>
      <c r="Q154" s="3">
        <v>77.043999999999997</v>
      </c>
      <c r="R154" s="3">
        <v>481970000</v>
      </c>
      <c r="S154" s="3">
        <v>20</v>
      </c>
      <c r="T154" s="3">
        <v>1.1821628561612045</v>
      </c>
      <c r="U154" s="3">
        <v>0.81916323590575102</v>
      </c>
      <c r="V154" s="3">
        <v>0.99867390793304445</v>
      </c>
      <c r="W154" s="3">
        <v>0.71193060921875095</v>
      </c>
      <c r="X154" s="3">
        <v>0.93704679296688997</v>
      </c>
      <c r="Y154" s="3">
        <v>0.81046527748476505</v>
      </c>
      <c r="Z154" s="3">
        <v>0.21800631386735339</v>
      </c>
      <c r="AA154" s="5">
        <f t="shared" si="6"/>
        <v>1</v>
      </c>
      <c r="AB154" s="5">
        <f t="shared" si="7"/>
        <v>0.81981422655680192</v>
      </c>
      <c r="AC154" s="4">
        <f t="shared" si="8"/>
        <v>-0.2866310690463364</v>
      </c>
      <c r="AD154" s="4">
        <v>0.21709807488879432</v>
      </c>
    </row>
    <row r="155" spans="1:30" x14ac:dyDescent="0.2">
      <c r="B155" s="3">
        <v>18288000</v>
      </c>
      <c r="C155" s="3">
        <v>17403000</v>
      </c>
      <c r="E155" s="3">
        <v>17013000</v>
      </c>
      <c r="F155" s="3">
        <v>12107000</v>
      </c>
      <c r="G155" s="3" t="s">
        <v>83</v>
      </c>
      <c r="H155" s="3" t="s">
        <v>168</v>
      </c>
      <c r="I155" s="3">
        <v>8</v>
      </c>
      <c r="J155" s="3">
        <v>8</v>
      </c>
      <c r="K155" s="3">
        <v>8</v>
      </c>
      <c r="L155" s="3">
        <v>39.1</v>
      </c>
      <c r="M155" s="3">
        <v>39.1</v>
      </c>
      <c r="N155" s="3">
        <v>39.1</v>
      </c>
      <c r="O155" s="3">
        <v>32.575000000000003</v>
      </c>
      <c r="P155" s="3">
        <v>0</v>
      </c>
      <c r="Q155" s="3">
        <v>144.47</v>
      </c>
      <c r="R155" s="3">
        <v>804030000</v>
      </c>
      <c r="S155" s="3">
        <v>47</v>
      </c>
      <c r="U155" s="3">
        <v>1.0247961671009498</v>
      </c>
      <c r="V155" s="3">
        <v>0.97520383289905022</v>
      </c>
      <c r="X155" s="3">
        <v>0.95334958392872149</v>
      </c>
      <c r="Y155" s="3">
        <v>0.6784343391891513</v>
      </c>
      <c r="Z155" s="3">
        <v>0.31818695391991692</v>
      </c>
      <c r="AA155" s="5">
        <f t="shared" si="6"/>
        <v>1</v>
      </c>
      <c r="AB155" s="5">
        <f t="shared" si="7"/>
        <v>0.8158919615589364</v>
      </c>
      <c r="AC155" s="4">
        <f t="shared" si="8"/>
        <v>-0.29354996823278073</v>
      </c>
      <c r="AD155" s="4">
        <v>0.33311116752441028</v>
      </c>
    </row>
    <row r="156" spans="1:30" x14ac:dyDescent="0.2">
      <c r="A156" s="3">
        <v>21203000</v>
      </c>
      <c r="B156" s="3">
        <v>26657000</v>
      </c>
      <c r="C156" s="3">
        <v>27102000</v>
      </c>
      <c r="D156" s="3">
        <v>14175000</v>
      </c>
      <c r="E156" s="3">
        <v>21778000</v>
      </c>
      <c r="F156" s="3">
        <v>24666000</v>
      </c>
      <c r="G156" s="3" t="s">
        <v>131</v>
      </c>
      <c r="H156" s="3" t="s">
        <v>251</v>
      </c>
      <c r="I156" s="3">
        <v>26</v>
      </c>
      <c r="J156" s="3">
        <v>26</v>
      </c>
      <c r="K156" s="3">
        <v>19</v>
      </c>
      <c r="L156" s="3">
        <v>42.5</v>
      </c>
      <c r="M156" s="3">
        <v>42.5</v>
      </c>
      <c r="N156" s="3">
        <v>30.1</v>
      </c>
      <c r="O156" s="3">
        <v>69.147000000000006</v>
      </c>
      <c r="P156" s="3">
        <v>0</v>
      </c>
      <c r="Q156" s="3">
        <v>202.3</v>
      </c>
      <c r="R156" s="3">
        <v>1775700000</v>
      </c>
      <c r="S156" s="3">
        <v>125</v>
      </c>
      <c r="T156" s="3">
        <v>0.84854993196552919</v>
      </c>
      <c r="U156" s="3">
        <v>1.0668205223980149</v>
      </c>
      <c r="V156" s="3">
        <v>1.0846295456364559</v>
      </c>
      <c r="W156" s="3">
        <v>0.56728742562898538</v>
      </c>
      <c r="X156" s="3">
        <v>0.87156159120621124</v>
      </c>
      <c r="Y156" s="3">
        <v>0.98714015100984509</v>
      </c>
      <c r="Z156" s="3">
        <v>0.26136256512995804</v>
      </c>
      <c r="AA156" s="5">
        <f t="shared" si="6"/>
        <v>1</v>
      </c>
      <c r="AB156" s="5">
        <f t="shared" si="7"/>
        <v>0.80866305594834731</v>
      </c>
      <c r="AC156" s="4">
        <f t="shared" si="8"/>
        <v>-0.30638939194910098</v>
      </c>
      <c r="AD156" s="4">
        <v>0.27755569665812835</v>
      </c>
    </row>
    <row r="157" spans="1:30" x14ac:dyDescent="0.2">
      <c r="A157" s="3">
        <v>17015000</v>
      </c>
      <c r="B157" s="3">
        <v>9311600</v>
      </c>
      <c r="C157" s="3">
        <v>9178100</v>
      </c>
      <c r="D157" s="3">
        <v>6975300</v>
      </c>
      <c r="E157" s="3">
        <v>9895600</v>
      </c>
      <c r="F157" s="3">
        <v>11555000</v>
      </c>
      <c r="G157" s="3" t="s">
        <v>21</v>
      </c>
      <c r="H157" s="3" t="s">
        <v>22</v>
      </c>
      <c r="I157" s="3">
        <v>4</v>
      </c>
      <c r="J157" s="3">
        <v>4</v>
      </c>
      <c r="K157" s="3">
        <v>4</v>
      </c>
      <c r="L157" s="3">
        <v>13.4</v>
      </c>
      <c r="M157" s="3">
        <v>13.4</v>
      </c>
      <c r="N157" s="3">
        <v>13.4</v>
      </c>
      <c r="O157" s="3">
        <v>42.932000000000002</v>
      </c>
      <c r="P157" s="3">
        <v>0</v>
      </c>
      <c r="Q157" s="3">
        <v>5.5720999999999998</v>
      </c>
      <c r="R157" s="3">
        <v>10155000</v>
      </c>
      <c r="S157" s="3">
        <v>7</v>
      </c>
      <c r="T157" s="3">
        <v>1.4376969809630837</v>
      </c>
      <c r="U157" s="3">
        <v>0.78679160787163394</v>
      </c>
      <c r="V157" s="3">
        <v>0.77551141116528233</v>
      </c>
      <c r="W157" s="3">
        <v>0.58938394071770783</v>
      </c>
      <c r="X157" s="3">
        <v>0.83613718747095456</v>
      </c>
      <c r="Y157" s="3">
        <v>0.97634961005162701</v>
      </c>
      <c r="Z157" s="3">
        <v>0.46375933843897965</v>
      </c>
      <c r="AA157" s="5">
        <f t="shared" si="6"/>
        <v>1</v>
      </c>
      <c r="AB157" s="5">
        <f t="shared" si="7"/>
        <v>0.80062357941342988</v>
      </c>
      <c r="AC157" s="4">
        <f t="shared" si="8"/>
        <v>-0.32080398927697273</v>
      </c>
      <c r="AD157" s="4">
        <v>0.47189662624367168</v>
      </c>
    </row>
    <row r="158" spans="1:30" x14ac:dyDescent="0.2">
      <c r="A158" s="3">
        <v>9112400</v>
      </c>
      <c r="B158" s="3">
        <v>26041000</v>
      </c>
      <c r="C158" s="3">
        <v>24694000</v>
      </c>
      <c r="D158" s="3">
        <v>8733300</v>
      </c>
      <c r="E158" s="3">
        <v>19939000</v>
      </c>
      <c r="F158" s="3">
        <v>18699000</v>
      </c>
      <c r="G158" s="3" t="s">
        <v>149</v>
      </c>
      <c r="H158" s="3" t="s">
        <v>284</v>
      </c>
      <c r="I158" s="3">
        <v>6</v>
      </c>
      <c r="J158" s="3">
        <v>6</v>
      </c>
      <c r="K158" s="3">
        <v>3</v>
      </c>
      <c r="L158" s="3">
        <v>28.2</v>
      </c>
      <c r="M158" s="3">
        <v>28.2</v>
      </c>
      <c r="N158" s="3">
        <v>18</v>
      </c>
      <c r="O158" s="3">
        <v>27.763999999999999</v>
      </c>
      <c r="P158" s="3">
        <v>0</v>
      </c>
      <c r="Q158" s="3">
        <v>13.166</v>
      </c>
      <c r="R158" s="3">
        <v>33076000</v>
      </c>
      <c r="S158" s="3">
        <v>12</v>
      </c>
      <c r="T158" s="3">
        <v>0.4567817482463733</v>
      </c>
      <c r="U158" s="3">
        <v>1.3053699910104701</v>
      </c>
      <c r="V158" s="3">
        <v>1.2378482607431569</v>
      </c>
      <c r="W158" s="3">
        <v>0.43777841643914356</v>
      </c>
      <c r="X158" s="3">
        <v>0.99949204142535852</v>
      </c>
      <c r="Y158" s="3">
        <v>0.93733395268633235</v>
      </c>
      <c r="Z158" s="3">
        <v>0.55638982610434662</v>
      </c>
      <c r="AA158" s="5">
        <f t="shared" si="6"/>
        <v>1.0000000000000002</v>
      </c>
      <c r="AB158" s="5">
        <f t="shared" si="7"/>
        <v>0.79153480351694483</v>
      </c>
      <c r="AC158" s="4">
        <f t="shared" si="8"/>
        <v>-0.33727530831845193</v>
      </c>
      <c r="AD158" s="4">
        <v>0.67401834402764949</v>
      </c>
    </row>
    <row r="159" spans="1:30" x14ac:dyDescent="0.2">
      <c r="A159" s="3">
        <v>2112400</v>
      </c>
      <c r="B159" s="3">
        <v>3398000</v>
      </c>
      <c r="C159" s="3">
        <v>3699600</v>
      </c>
      <c r="D159" s="3">
        <v>2246900</v>
      </c>
      <c r="E159" s="3">
        <v>2567800</v>
      </c>
      <c r="F159" s="3">
        <v>2454700</v>
      </c>
      <c r="G159" s="3" t="s">
        <v>102</v>
      </c>
      <c r="H159" s="3" t="s">
        <v>197</v>
      </c>
      <c r="I159" s="3">
        <v>6</v>
      </c>
      <c r="J159" s="3">
        <v>6</v>
      </c>
      <c r="K159" s="3">
        <v>6</v>
      </c>
      <c r="L159" s="3">
        <v>19.3</v>
      </c>
      <c r="M159" s="3">
        <v>19.3</v>
      </c>
      <c r="N159" s="3">
        <v>19.3</v>
      </c>
      <c r="O159" s="3">
        <v>38.631999999999998</v>
      </c>
      <c r="P159" s="3">
        <v>0</v>
      </c>
      <c r="Q159" s="3">
        <v>66.572000000000003</v>
      </c>
      <c r="R159" s="3">
        <v>77975000</v>
      </c>
      <c r="S159" s="3">
        <v>17</v>
      </c>
      <c r="T159" s="3">
        <v>0.68807817589576548</v>
      </c>
      <c r="U159" s="3">
        <v>1.1068403908794788</v>
      </c>
      <c r="V159" s="3">
        <v>1.2050814332247557</v>
      </c>
      <c r="W159" s="3">
        <v>0.7318892508143322</v>
      </c>
      <c r="X159" s="3">
        <v>0.83641693811074913</v>
      </c>
      <c r="Y159" s="3">
        <v>0.79957654723127036</v>
      </c>
      <c r="Z159" s="3">
        <v>0.2618679585819278</v>
      </c>
      <c r="AA159" s="5">
        <f t="shared" si="6"/>
        <v>1</v>
      </c>
      <c r="AB159" s="5">
        <f t="shared" si="7"/>
        <v>0.78929424538545057</v>
      </c>
      <c r="AC159" s="4">
        <f t="shared" si="8"/>
        <v>-0.34136486407636246</v>
      </c>
      <c r="AD159" s="4">
        <v>0.3060662186189459</v>
      </c>
    </row>
    <row r="160" spans="1:30" x14ac:dyDescent="0.2">
      <c r="A160" s="3">
        <v>5163300</v>
      </c>
      <c r="B160" s="3">
        <v>6996900</v>
      </c>
      <c r="C160" s="3">
        <v>6784900</v>
      </c>
      <c r="D160" s="3">
        <v>3929200</v>
      </c>
      <c r="E160" s="3">
        <v>6584000</v>
      </c>
      <c r="F160" s="3">
        <v>4039500</v>
      </c>
      <c r="G160" s="3" t="s">
        <v>264</v>
      </c>
      <c r="H160" s="3" t="s">
        <v>489</v>
      </c>
      <c r="I160" s="3">
        <v>16</v>
      </c>
      <c r="J160" s="3">
        <v>16</v>
      </c>
      <c r="K160" s="3">
        <v>16</v>
      </c>
      <c r="L160" s="3">
        <v>39.299999999999997</v>
      </c>
      <c r="M160" s="3">
        <v>39.299999999999997</v>
      </c>
      <c r="N160" s="3">
        <v>39.299999999999997</v>
      </c>
      <c r="O160" s="3">
        <v>48.006</v>
      </c>
      <c r="P160" s="3">
        <v>0</v>
      </c>
      <c r="Q160" s="3">
        <v>124.28</v>
      </c>
      <c r="R160" s="3">
        <v>846060000</v>
      </c>
      <c r="S160" s="3">
        <v>74</v>
      </c>
      <c r="T160" s="3">
        <v>0.81762038732970532</v>
      </c>
      <c r="U160" s="3">
        <v>1.1079751492470349</v>
      </c>
      <c r="V160" s="3">
        <v>1.0744044634232599</v>
      </c>
      <c r="W160" s="3">
        <v>0.6221978242395132</v>
      </c>
      <c r="X160" s="3">
        <v>1.0425914880364844</v>
      </c>
      <c r="Y160" s="3">
        <v>0.6396640820053735</v>
      </c>
      <c r="Z160" s="3">
        <v>0.23295993966018691</v>
      </c>
      <c r="AA160" s="5">
        <f t="shared" si="6"/>
        <v>1</v>
      </c>
      <c r="AB160" s="5">
        <f t="shared" si="7"/>
        <v>0.76815113142712377</v>
      </c>
      <c r="AC160" s="4">
        <f t="shared" si="8"/>
        <v>-0.38053791009977461</v>
      </c>
      <c r="AD160" s="4">
        <v>0.21580491170871863</v>
      </c>
    </row>
    <row r="161" spans="1:30" x14ac:dyDescent="0.2">
      <c r="A161" s="3">
        <v>2254300</v>
      </c>
      <c r="B161" s="3">
        <v>3614500</v>
      </c>
      <c r="C161" s="3">
        <v>5188500</v>
      </c>
      <c r="D161" s="3">
        <v>2816600</v>
      </c>
      <c r="E161" s="3">
        <v>2943700</v>
      </c>
      <c r="F161" s="3">
        <v>2658000</v>
      </c>
      <c r="G161" s="3" t="s">
        <v>252</v>
      </c>
      <c r="H161" s="3" t="s">
        <v>471</v>
      </c>
      <c r="I161" s="3">
        <v>7</v>
      </c>
      <c r="J161" s="3">
        <v>7</v>
      </c>
      <c r="K161" s="3">
        <v>6</v>
      </c>
      <c r="L161" s="3">
        <v>29.2</v>
      </c>
      <c r="M161" s="3">
        <v>29.2</v>
      </c>
      <c r="N161" s="3">
        <v>26</v>
      </c>
      <c r="O161" s="3">
        <v>33.664999999999999</v>
      </c>
      <c r="P161" s="3">
        <v>0</v>
      </c>
      <c r="Q161" s="3">
        <v>38.231999999999999</v>
      </c>
      <c r="R161" s="3">
        <v>259890000</v>
      </c>
      <c r="S161" s="3">
        <v>35</v>
      </c>
      <c r="T161" s="3">
        <v>0.61162309062791098</v>
      </c>
      <c r="U161" s="3">
        <v>0.98066435748329162</v>
      </c>
      <c r="V161" s="3">
        <v>1.4077125518887974</v>
      </c>
      <c r="W161" s="3">
        <v>0.76418293796858183</v>
      </c>
      <c r="X161" s="3">
        <v>0.79866694400983973</v>
      </c>
      <c r="Y161" s="3">
        <v>0.72115254175974242</v>
      </c>
      <c r="Z161" s="3">
        <v>0.36008337797007417</v>
      </c>
      <c r="AA161" s="5">
        <f t="shared" si="6"/>
        <v>1</v>
      </c>
      <c r="AB161" s="5">
        <f t="shared" si="7"/>
        <v>0.76133414124605459</v>
      </c>
      <c r="AC161" s="4">
        <f t="shared" si="8"/>
        <v>-0.3933983190601667</v>
      </c>
      <c r="AD161" s="4">
        <v>0.4222835770103382</v>
      </c>
    </row>
    <row r="162" spans="1:30" x14ac:dyDescent="0.2">
      <c r="A162" s="3">
        <v>3204200</v>
      </c>
      <c r="B162" s="3">
        <v>4238400</v>
      </c>
      <c r="C162" s="3">
        <v>7006600</v>
      </c>
      <c r="D162" s="3">
        <v>3715300</v>
      </c>
      <c r="F162" s="3">
        <v>3555700</v>
      </c>
      <c r="G162" s="3" t="s">
        <v>265</v>
      </c>
      <c r="H162" s="3" t="s">
        <v>494</v>
      </c>
      <c r="I162" s="3">
        <v>7</v>
      </c>
      <c r="J162" s="3">
        <v>7</v>
      </c>
      <c r="K162" s="3">
        <v>7</v>
      </c>
      <c r="L162" s="3">
        <v>24.1</v>
      </c>
      <c r="M162" s="3">
        <v>24.1</v>
      </c>
      <c r="N162" s="3">
        <v>24.1</v>
      </c>
      <c r="O162" s="3">
        <v>29.841999999999999</v>
      </c>
      <c r="P162" s="3">
        <v>0</v>
      </c>
      <c r="Q162" s="3">
        <v>35.828000000000003</v>
      </c>
      <c r="R162" s="3">
        <v>59612000</v>
      </c>
      <c r="S162" s="3">
        <v>20</v>
      </c>
      <c r="T162" s="3">
        <v>0.66526866539323981</v>
      </c>
      <c r="U162" s="3">
        <v>0.879993356033552</v>
      </c>
      <c r="V162" s="3">
        <v>1.4547379785732082</v>
      </c>
      <c r="W162" s="3">
        <v>0.77138526700440158</v>
      </c>
      <c r="Y162" s="3">
        <v>0.73824848434515411</v>
      </c>
      <c r="Z162" s="3">
        <v>0.47960246356835962</v>
      </c>
      <c r="AA162" s="5">
        <f t="shared" si="6"/>
        <v>1</v>
      </c>
      <c r="AB162" s="5">
        <f t="shared" si="7"/>
        <v>0.75481687567477784</v>
      </c>
      <c r="AC162" s="4">
        <f t="shared" si="8"/>
        <v>-0.4058014168083694</v>
      </c>
      <c r="AD162" s="4">
        <v>0.49718321489215589</v>
      </c>
    </row>
    <row r="163" spans="1:30" x14ac:dyDescent="0.2">
      <c r="A163" s="3">
        <v>7131100</v>
      </c>
      <c r="B163" s="3">
        <v>38895000</v>
      </c>
      <c r="C163" s="3">
        <v>22392000</v>
      </c>
      <c r="D163" s="3">
        <v>8933000</v>
      </c>
      <c r="E163" s="3">
        <v>21119000</v>
      </c>
      <c r="F163" s="3">
        <v>21187000</v>
      </c>
      <c r="G163" s="3" t="s">
        <v>112</v>
      </c>
      <c r="H163" s="3" t="s">
        <v>223</v>
      </c>
      <c r="I163" s="3">
        <v>15</v>
      </c>
      <c r="J163" s="3">
        <v>14</v>
      </c>
      <c r="K163" s="3">
        <v>10</v>
      </c>
      <c r="L163" s="3">
        <v>24.1</v>
      </c>
      <c r="M163" s="3">
        <v>23.1</v>
      </c>
      <c r="N163" s="3">
        <v>18.600000000000001</v>
      </c>
      <c r="O163" s="3">
        <v>70.897000000000006</v>
      </c>
      <c r="P163" s="3">
        <v>0</v>
      </c>
      <c r="Q163" s="3">
        <v>90.427000000000007</v>
      </c>
      <c r="R163" s="3">
        <v>55247000</v>
      </c>
      <c r="S163" s="3">
        <v>25</v>
      </c>
      <c r="T163" s="3">
        <v>0.31268480124411524</v>
      </c>
      <c r="U163" s="3">
        <v>1.7054697514254269</v>
      </c>
      <c r="V163" s="3">
        <v>0.98184544733045798</v>
      </c>
      <c r="W163" s="3">
        <v>0.39169459543600305</v>
      </c>
      <c r="X163" s="3">
        <v>0.9260268846986397</v>
      </c>
      <c r="Y163" s="3">
        <v>0.92900855183058284</v>
      </c>
      <c r="Z163" s="3">
        <v>0.59879412964643319</v>
      </c>
      <c r="AA163" s="5">
        <f t="shared" si="6"/>
        <v>1</v>
      </c>
      <c r="AB163" s="5">
        <f t="shared" si="7"/>
        <v>0.74891001065507512</v>
      </c>
      <c r="AC163" s="4">
        <f t="shared" si="8"/>
        <v>-0.41713572063776616</v>
      </c>
      <c r="AD163" s="4">
        <v>0.81135812283748465</v>
      </c>
    </row>
    <row r="164" spans="1:30" x14ac:dyDescent="0.2">
      <c r="B164" s="3">
        <v>8431000</v>
      </c>
      <c r="C164" s="3">
        <v>6595400</v>
      </c>
      <c r="E164" s="3">
        <v>6338100</v>
      </c>
      <c r="F164" s="3">
        <v>3894500</v>
      </c>
      <c r="G164" s="3" t="s">
        <v>114</v>
      </c>
      <c r="H164" s="3" t="s">
        <v>225</v>
      </c>
      <c r="I164" s="3">
        <v>4</v>
      </c>
      <c r="J164" s="3">
        <v>4</v>
      </c>
      <c r="K164" s="3">
        <v>4</v>
      </c>
      <c r="L164" s="3">
        <v>10.3</v>
      </c>
      <c r="M164" s="3">
        <v>10.3</v>
      </c>
      <c r="N164" s="3">
        <v>10.3</v>
      </c>
      <c r="O164" s="3">
        <v>39.232999999999997</v>
      </c>
      <c r="P164" s="3">
        <v>0</v>
      </c>
      <c r="Q164" s="3">
        <v>11.124000000000001</v>
      </c>
      <c r="R164" s="3">
        <v>16835000</v>
      </c>
      <c r="S164" s="3">
        <v>7</v>
      </c>
      <c r="U164" s="3">
        <v>1.122158334664324</v>
      </c>
      <c r="V164" s="3">
        <v>0.87784166533567587</v>
      </c>
      <c r="X164" s="3">
        <v>0.84359527232071552</v>
      </c>
      <c r="Y164" s="3">
        <v>0.51835436298780813</v>
      </c>
      <c r="Z164" s="3">
        <v>0.25730374404599921</v>
      </c>
      <c r="AA164" s="5">
        <f t="shared" si="6"/>
        <v>1</v>
      </c>
      <c r="AB164" s="5">
        <f t="shared" si="7"/>
        <v>0.68097481765426182</v>
      </c>
      <c r="AC164" s="4">
        <f t="shared" si="8"/>
        <v>-0.55432664630795025</v>
      </c>
      <c r="AD164" s="4">
        <v>0.27490786602251849</v>
      </c>
    </row>
    <row r="165" spans="1:30" x14ac:dyDescent="0.2">
      <c r="A165" s="3">
        <v>9965400</v>
      </c>
      <c r="B165" s="3">
        <v>17184000</v>
      </c>
      <c r="C165" s="3">
        <v>25950000</v>
      </c>
      <c r="D165" s="3">
        <v>8270500</v>
      </c>
      <c r="E165" s="3">
        <v>14421000</v>
      </c>
      <c r="F165" s="3">
        <v>12895000</v>
      </c>
      <c r="G165" s="3" t="s">
        <v>140</v>
      </c>
      <c r="H165" s="3" t="s">
        <v>269</v>
      </c>
      <c r="I165" s="3">
        <v>11</v>
      </c>
      <c r="J165" s="3">
        <v>11</v>
      </c>
      <c r="K165" s="3">
        <v>10</v>
      </c>
      <c r="L165" s="3">
        <v>17.100000000000001</v>
      </c>
      <c r="M165" s="3">
        <v>17.100000000000001</v>
      </c>
      <c r="N165" s="3">
        <v>16</v>
      </c>
      <c r="O165" s="3">
        <v>76.149000000000001</v>
      </c>
      <c r="P165" s="3">
        <v>0</v>
      </c>
      <c r="Q165" s="3">
        <v>46.747999999999998</v>
      </c>
      <c r="R165" s="3">
        <v>125690000</v>
      </c>
      <c r="S165" s="3">
        <v>35</v>
      </c>
      <c r="T165" s="3">
        <v>0.5630233109978644</v>
      </c>
      <c r="U165" s="3">
        <v>0.97085842777884501</v>
      </c>
      <c r="V165" s="3">
        <v>1.4661182612232906</v>
      </c>
      <c r="W165" s="3">
        <v>0.46726516683804337</v>
      </c>
      <c r="X165" s="3">
        <v>0.81475496898270039</v>
      </c>
      <c r="Y165" s="3">
        <v>0.72853930552887602</v>
      </c>
      <c r="Z165" s="3">
        <v>0.30597033502112947</v>
      </c>
      <c r="AA165" s="5">
        <f t="shared" si="6"/>
        <v>1</v>
      </c>
      <c r="AB165" s="5">
        <f t="shared" si="7"/>
        <v>0.67018648044987328</v>
      </c>
      <c r="AC165" s="4">
        <f t="shared" si="8"/>
        <v>-0.577365511276421</v>
      </c>
      <c r="AD165" s="4">
        <v>0.33770316271978451</v>
      </c>
    </row>
    <row r="166" spans="1:30" x14ac:dyDescent="0.2">
      <c r="A166" s="3">
        <v>8930800</v>
      </c>
      <c r="B166" s="3">
        <v>9899000</v>
      </c>
      <c r="C166" s="3">
        <v>11491000</v>
      </c>
      <c r="D166" s="3">
        <v>4667000</v>
      </c>
      <c r="E166" s="3">
        <v>7918500</v>
      </c>
      <c r="F166" s="3">
        <v>7725800</v>
      </c>
      <c r="G166" s="3" t="s">
        <v>257</v>
      </c>
      <c r="H166" s="3" t="s">
        <v>477</v>
      </c>
      <c r="I166" s="3">
        <v>9</v>
      </c>
      <c r="J166" s="3">
        <v>9</v>
      </c>
      <c r="K166" s="3">
        <v>9</v>
      </c>
      <c r="L166" s="3">
        <v>21.9</v>
      </c>
      <c r="M166" s="3">
        <v>21.9</v>
      </c>
      <c r="N166" s="3">
        <v>21.9</v>
      </c>
      <c r="O166" s="3">
        <v>50.14</v>
      </c>
      <c r="P166" s="3">
        <v>0</v>
      </c>
      <c r="Q166" s="3">
        <v>58.536999999999999</v>
      </c>
      <c r="R166" s="3">
        <v>191450000</v>
      </c>
      <c r="S166" s="3">
        <v>31</v>
      </c>
      <c r="T166" s="3">
        <v>0.88363103875887172</v>
      </c>
      <c r="U166" s="3">
        <v>0.97942666420411062</v>
      </c>
      <c r="V166" s="3">
        <v>1.1369422970370173</v>
      </c>
      <c r="W166" s="3">
        <v>0.46176222263264821</v>
      </c>
      <c r="X166" s="3">
        <v>0.78347207197699265</v>
      </c>
      <c r="Y166" s="3">
        <v>0.76440595234954223</v>
      </c>
      <c r="Z166" s="3">
        <v>6.1018836698444559E-2</v>
      </c>
      <c r="AA166" s="5">
        <f t="shared" si="6"/>
        <v>1</v>
      </c>
      <c r="AB166" s="5">
        <f t="shared" si="7"/>
        <v>0.66988008231972762</v>
      </c>
      <c r="AC166" s="4">
        <f t="shared" si="8"/>
        <v>-0.57802523831220065</v>
      </c>
      <c r="AD166" s="4">
        <v>8.6638286460693575E-2</v>
      </c>
    </row>
    <row r="167" spans="1:30" x14ac:dyDescent="0.2">
      <c r="A167" s="3">
        <v>4460300</v>
      </c>
      <c r="B167" s="3">
        <v>8429700</v>
      </c>
      <c r="C167" s="3">
        <v>6652100</v>
      </c>
      <c r="D167" s="3">
        <v>3654300</v>
      </c>
      <c r="E167" s="3">
        <v>4210000</v>
      </c>
      <c r="F167" s="3">
        <v>4977400</v>
      </c>
      <c r="G167" s="3" t="s">
        <v>133</v>
      </c>
      <c r="H167" s="3" t="s">
        <v>254</v>
      </c>
      <c r="I167" s="3">
        <v>9</v>
      </c>
      <c r="J167" s="3">
        <v>9</v>
      </c>
      <c r="K167" s="3">
        <v>9</v>
      </c>
      <c r="L167" s="3">
        <v>34.700000000000003</v>
      </c>
      <c r="M167" s="3">
        <v>34.700000000000003</v>
      </c>
      <c r="N167" s="3">
        <v>34.700000000000003</v>
      </c>
      <c r="O167" s="3">
        <v>29.225000000000001</v>
      </c>
      <c r="P167" s="3">
        <v>0</v>
      </c>
      <c r="Q167" s="3">
        <v>83.444999999999993</v>
      </c>
      <c r="R167" s="3">
        <v>241520000</v>
      </c>
      <c r="S167" s="3">
        <v>29</v>
      </c>
      <c r="T167" s="3">
        <v>0.68472170339932759</v>
      </c>
      <c r="U167" s="3">
        <v>1.2940830309946219</v>
      </c>
      <c r="V167" s="3">
        <v>1.0211952656060506</v>
      </c>
      <c r="W167" s="3">
        <v>0.5609888394798922</v>
      </c>
      <c r="X167" s="3">
        <v>0.64629696910772128</v>
      </c>
      <c r="Y167" s="3">
        <v>0.76410416485434018</v>
      </c>
      <c r="Z167" s="3">
        <v>0.13873785729623395</v>
      </c>
      <c r="AA167" s="5">
        <f t="shared" si="6"/>
        <v>1</v>
      </c>
      <c r="AB167" s="5">
        <f t="shared" si="7"/>
        <v>0.65712999114731785</v>
      </c>
      <c r="AC167" s="4">
        <f t="shared" si="8"/>
        <v>-0.60574930724179921</v>
      </c>
      <c r="AD167" s="4">
        <v>0.12810790482221499</v>
      </c>
    </row>
    <row r="168" spans="1:30" x14ac:dyDescent="0.2">
      <c r="A168" s="3">
        <v>2901700</v>
      </c>
      <c r="B168" s="3">
        <v>5709800</v>
      </c>
      <c r="C168" s="3">
        <v>6887400</v>
      </c>
      <c r="D168" s="3">
        <v>3594400</v>
      </c>
      <c r="E168" s="3">
        <v>3513600</v>
      </c>
      <c r="F168" s="3">
        <v>3065100</v>
      </c>
      <c r="G168" s="3" t="s">
        <v>54</v>
      </c>
      <c r="H168" s="3" t="s">
        <v>119</v>
      </c>
      <c r="I168" s="3">
        <v>49</v>
      </c>
      <c r="J168" s="3">
        <v>49</v>
      </c>
      <c r="K168" s="3">
        <v>49</v>
      </c>
      <c r="L168" s="3">
        <v>65.7</v>
      </c>
      <c r="M168" s="3">
        <v>65.7</v>
      </c>
      <c r="N168" s="3">
        <v>65.7</v>
      </c>
      <c r="O168" s="3">
        <v>88.884</v>
      </c>
      <c r="P168" s="3">
        <v>0</v>
      </c>
      <c r="Q168" s="3">
        <v>323.31</v>
      </c>
      <c r="R168" s="3">
        <v>4600900000</v>
      </c>
      <c r="S168" s="3">
        <v>215</v>
      </c>
      <c r="T168" s="3">
        <v>0.56165921452490175</v>
      </c>
      <c r="U168" s="3">
        <v>1.1052010142655284</v>
      </c>
      <c r="V168" s="3">
        <v>1.3331397712095696</v>
      </c>
      <c r="W168" s="3">
        <v>0.69573969765596266</v>
      </c>
      <c r="X168" s="3">
        <v>0.68009987805586203</v>
      </c>
      <c r="Y168" s="3">
        <v>0.59328726554787758</v>
      </c>
      <c r="Z168" s="3">
        <v>0.21115097428160881</v>
      </c>
      <c r="AA168" s="5">
        <f t="shared" si="6"/>
        <v>1</v>
      </c>
      <c r="AB168" s="5">
        <f t="shared" si="7"/>
        <v>0.65637561375323406</v>
      </c>
      <c r="AC168" s="4">
        <f t="shared" si="8"/>
        <v>-0.60740645532096194</v>
      </c>
      <c r="AD168" s="4">
        <v>0.2487379148341726</v>
      </c>
    </row>
    <row r="169" spans="1:30" x14ac:dyDescent="0.2">
      <c r="A169" s="3">
        <v>7380200</v>
      </c>
      <c r="B169" s="3">
        <v>13263000</v>
      </c>
      <c r="C169" s="3">
        <v>7098900</v>
      </c>
      <c r="D169" s="3">
        <v>5917200</v>
      </c>
      <c r="F169" s="3">
        <v>5526900</v>
      </c>
      <c r="G169" s="3" t="s">
        <v>153</v>
      </c>
      <c r="H169" s="3" t="s">
        <v>288</v>
      </c>
      <c r="I169" s="3">
        <v>12</v>
      </c>
      <c r="J169" s="3">
        <v>12</v>
      </c>
      <c r="K169" s="3">
        <v>12</v>
      </c>
      <c r="L169" s="3">
        <v>13.3</v>
      </c>
      <c r="M169" s="3">
        <v>13.3</v>
      </c>
      <c r="N169" s="3">
        <v>13.3</v>
      </c>
      <c r="O169" s="3">
        <v>121</v>
      </c>
      <c r="P169" s="3">
        <v>0</v>
      </c>
      <c r="Q169" s="3">
        <v>29.654</v>
      </c>
      <c r="R169" s="3">
        <v>77872000</v>
      </c>
      <c r="S169" s="3">
        <v>29</v>
      </c>
      <c r="T169" s="3">
        <v>0.79808666250932703</v>
      </c>
      <c r="U169" s="3">
        <v>1.434246145749601</v>
      </c>
      <c r="V169" s="3">
        <v>0.76766719174107223</v>
      </c>
      <c r="W169" s="3">
        <v>0.63987946117993955</v>
      </c>
      <c r="Y169" s="3">
        <v>0.59767285100983703</v>
      </c>
      <c r="Z169" s="3">
        <v>0.267914464388539</v>
      </c>
      <c r="AA169" s="5">
        <f t="shared" si="6"/>
        <v>1</v>
      </c>
      <c r="AB169" s="5">
        <f t="shared" si="7"/>
        <v>0.61877615609488834</v>
      </c>
      <c r="AC169" s="4">
        <f t="shared" si="8"/>
        <v>-0.69251048980439878</v>
      </c>
      <c r="AD169" s="4">
        <v>0.19386116714078763</v>
      </c>
    </row>
    <row r="170" spans="1:30" x14ac:dyDescent="0.2">
      <c r="B170" s="3">
        <v>2158900</v>
      </c>
      <c r="C170" s="3">
        <v>5017300</v>
      </c>
      <c r="E170" s="3">
        <v>1272800</v>
      </c>
      <c r="F170" s="3">
        <v>3107300</v>
      </c>
      <c r="G170" s="3" t="s">
        <v>168</v>
      </c>
      <c r="H170" s="3" t="s">
        <v>309</v>
      </c>
      <c r="I170" s="3">
        <v>3</v>
      </c>
      <c r="J170" s="3">
        <v>3</v>
      </c>
      <c r="K170" s="3">
        <v>3</v>
      </c>
      <c r="L170" s="3">
        <v>30.5</v>
      </c>
      <c r="M170" s="3">
        <v>30.5</v>
      </c>
      <c r="N170" s="3">
        <v>30.5</v>
      </c>
      <c r="O170" s="3">
        <v>14.787000000000001</v>
      </c>
      <c r="P170" s="3">
        <v>0</v>
      </c>
      <c r="Q170" s="3">
        <v>15.471</v>
      </c>
      <c r="R170" s="3">
        <v>137880000</v>
      </c>
      <c r="S170" s="3">
        <v>12</v>
      </c>
      <c r="U170" s="3">
        <v>0.6016833421588027</v>
      </c>
      <c r="V170" s="3">
        <v>1.3983166578411972</v>
      </c>
      <c r="X170" s="3">
        <v>0.35472812909339202</v>
      </c>
      <c r="Y170" s="3">
        <v>0.86600150497477779</v>
      </c>
      <c r="Z170" s="3">
        <v>0.49691108088048541</v>
      </c>
      <c r="AA170" s="5">
        <f t="shared" si="6"/>
        <v>1</v>
      </c>
      <c r="AB170" s="5">
        <f t="shared" si="7"/>
        <v>0.61036481703408496</v>
      </c>
      <c r="AC170" s="4">
        <f t="shared" si="8"/>
        <v>-0.71225629089535658</v>
      </c>
      <c r="AD170" s="4">
        <v>0.49815814269539838</v>
      </c>
    </row>
    <row r="171" spans="1:30" x14ac:dyDescent="0.2">
      <c r="A171" s="3">
        <v>1943400</v>
      </c>
      <c r="B171" s="3">
        <v>9084700</v>
      </c>
      <c r="C171" s="3">
        <v>8634700</v>
      </c>
      <c r="E171" s="3">
        <v>4427800</v>
      </c>
      <c r="F171" s="3">
        <v>3417600</v>
      </c>
      <c r="G171" s="3" t="s">
        <v>86</v>
      </c>
      <c r="H171" s="3" t="s">
        <v>176</v>
      </c>
      <c r="I171" s="3">
        <v>16</v>
      </c>
      <c r="J171" s="3">
        <v>16</v>
      </c>
      <c r="K171" s="3">
        <v>3</v>
      </c>
      <c r="L171" s="3">
        <v>51.4</v>
      </c>
      <c r="M171" s="3">
        <v>51.4</v>
      </c>
      <c r="N171" s="3">
        <v>9.9</v>
      </c>
      <c r="O171" s="3">
        <v>49.67</v>
      </c>
      <c r="P171" s="3">
        <v>0</v>
      </c>
      <c r="Q171" s="3">
        <v>293.5</v>
      </c>
      <c r="R171" s="3">
        <v>413210000</v>
      </c>
      <c r="S171" s="3">
        <v>60</v>
      </c>
      <c r="T171" s="3">
        <v>0.29650914417071828</v>
      </c>
      <c r="U171" s="3">
        <v>1.3860742112008462</v>
      </c>
      <c r="V171" s="3">
        <v>1.3174166446284354</v>
      </c>
      <c r="X171" s="3">
        <v>0.67555994059849056</v>
      </c>
      <c r="Y171" s="3">
        <v>0.52143133226193628</v>
      </c>
      <c r="Z171" s="3">
        <v>0.44559940063140691</v>
      </c>
      <c r="AA171" s="5">
        <f t="shared" si="6"/>
        <v>1</v>
      </c>
      <c r="AB171" s="5">
        <f t="shared" si="7"/>
        <v>0.59849563643021342</v>
      </c>
      <c r="AC171" s="4">
        <f t="shared" si="8"/>
        <v>-0.74058736622057486</v>
      </c>
      <c r="AD171" s="4">
        <v>0.66371526410098047</v>
      </c>
    </row>
    <row r="172" spans="1:30" x14ac:dyDescent="0.2">
      <c r="A172" s="3">
        <v>3662700</v>
      </c>
      <c r="B172" s="3">
        <v>6268600</v>
      </c>
      <c r="C172" s="3">
        <v>8716100</v>
      </c>
      <c r="E172" s="3">
        <v>3573100</v>
      </c>
      <c r="F172" s="3">
        <v>3705900</v>
      </c>
      <c r="G172" s="3" t="s">
        <v>234</v>
      </c>
      <c r="H172" s="3" t="s">
        <v>433</v>
      </c>
      <c r="I172" s="3">
        <v>9</v>
      </c>
      <c r="J172" s="3">
        <v>9</v>
      </c>
      <c r="K172" s="3">
        <v>9</v>
      </c>
      <c r="L172" s="3">
        <v>33.1</v>
      </c>
      <c r="M172" s="3">
        <v>33.1</v>
      </c>
      <c r="N172" s="3">
        <v>33.1</v>
      </c>
      <c r="O172" s="3">
        <v>29.597000000000001</v>
      </c>
      <c r="P172" s="3">
        <v>0</v>
      </c>
      <c r="Q172" s="3">
        <v>142.52000000000001</v>
      </c>
      <c r="R172" s="3">
        <v>255860000</v>
      </c>
      <c r="S172" s="3">
        <v>32</v>
      </c>
      <c r="T172" s="3">
        <v>0.58925641108143767</v>
      </c>
      <c r="U172" s="3">
        <v>1.0084944818044339</v>
      </c>
      <c r="V172" s="3">
        <v>1.4022491071141285</v>
      </c>
      <c r="X172" s="3">
        <v>0.57484153286785289</v>
      </c>
      <c r="Y172" s="3">
        <v>0.59620644164870173</v>
      </c>
      <c r="Z172" s="3">
        <v>0.26497026441289134</v>
      </c>
      <c r="AA172" s="5">
        <f t="shared" si="6"/>
        <v>1</v>
      </c>
      <c r="AB172" s="5">
        <f t="shared" si="7"/>
        <v>0.58552398725827737</v>
      </c>
      <c r="AC172" s="4">
        <f t="shared" si="8"/>
        <v>-0.77219981982322794</v>
      </c>
      <c r="AD172" s="4">
        <v>0.24195634428280516</v>
      </c>
    </row>
    <row r="173" spans="1:30" x14ac:dyDescent="0.2">
      <c r="A173" s="3">
        <v>23057000</v>
      </c>
      <c r="B173" s="3">
        <v>15881000</v>
      </c>
      <c r="C173" s="3">
        <v>12030000</v>
      </c>
      <c r="D173" s="3">
        <v>8519100</v>
      </c>
      <c r="E173" s="3">
        <v>10437000</v>
      </c>
      <c r="F173" s="3">
        <v>10784000</v>
      </c>
      <c r="G173" s="3" t="s">
        <v>188</v>
      </c>
      <c r="H173" s="3" t="s">
        <v>336</v>
      </c>
      <c r="I173" s="3">
        <v>19</v>
      </c>
      <c r="J173" s="3">
        <v>19</v>
      </c>
      <c r="K173" s="3">
        <v>19</v>
      </c>
      <c r="L173" s="3">
        <v>25.1</v>
      </c>
      <c r="M173" s="3">
        <v>25.1</v>
      </c>
      <c r="N173" s="3">
        <v>25.1</v>
      </c>
      <c r="O173" s="3">
        <v>94.622</v>
      </c>
      <c r="P173" s="3">
        <v>0</v>
      </c>
      <c r="Q173" s="3">
        <v>96.069000000000003</v>
      </c>
      <c r="R173" s="3">
        <v>357010000</v>
      </c>
      <c r="S173" s="3">
        <v>70</v>
      </c>
      <c r="T173" s="3">
        <v>1.3571456600219747</v>
      </c>
      <c r="U173" s="3">
        <v>0.93476298854183026</v>
      </c>
      <c r="V173" s="3">
        <v>0.70809135143619528</v>
      </c>
      <c r="W173" s="3">
        <v>0.50143815727515306</v>
      </c>
      <c r="X173" s="3">
        <v>0.61432663632082884</v>
      </c>
      <c r="Y173" s="3">
        <v>0.63475121644953703</v>
      </c>
      <c r="Z173" s="3">
        <v>9.9119477003313458E-2</v>
      </c>
      <c r="AA173" s="5">
        <f t="shared" si="6"/>
        <v>1</v>
      </c>
      <c r="AB173" s="5">
        <f t="shared" si="7"/>
        <v>0.58350533668183957</v>
      </c>
      <c r="AC173" s="4">
        <f t="shared" si="8"/>
        <v>-0.77718224414888371</v>
      </c>
      <c r="AD173" s="4">
        <v>6.5961609652830336E-2</v>
      </c>
    </row>
    <row r="174" spans="1:30" x14ac:dyDescent="0.2">
      <c r="A174" s="3">
        <v>4014600</v>
      </c>
      <c r="B174" s="3">
        <v>9753900</v>
      </c>
      <c r="E174" s="3">
        <v>4533900</v>
      </c>
      <c r="F174" s="3">
        <v>3321000</v>
      </c>
      <c r="G174" s="3" t="s">
        <v>117</v>
      </c>
      <c r="H174" s="3" t="s">
        <v>230</v>
      </c>
      <c r="I174" s="3">
        <v>44</v>
      </c>
      <c r="J174" s="3">
        <v>44</v>
      </c>
      <c r="K174" s="3">
        <v>32</v>
      </c>
      <c r="L174" s="3">
        <v>73.7</v>
      </c>
      <c r="M174" s="3">
        <v>73.7</v>
      </c>
      <c r="N174" s="3">
        <v>54.6</v>
      </c>
      <c r="O174" s="3">
        <v>70.67</v>
      </c>
      <c r="P174" s="3">
        <v>0</v>
      </c>
      <c r="Q174" s="3">
        <v>323.31</v>
      </c>
      <c r="R174" s="3">
        <v>28128000000</v>
      </c>
      <c r="S174" s="3">
        <v>341</v>
      </c>
      <c r="T174" s="3">
        <v>0.58315720666739301</v>
      </c>
      <c r="U174" s="3">
        <v>1.4168427933326071</v>
      </c>
      <c r="X174" s="3">
        <v>0.65859026037694735</v>
      </c>
      <c r="Y174" s="3">
        <v>0.48240549079420414</v>
      </c>
      <c r="Z174" s="3">
        <v>0.41954319492117187</v>
      </c>
      <c r="AA174" s="5">
        <f t="shared" si="6"/>
        <v>1</v>
      </c>
      <c r="AB174" s="5">
        <f t="shared" si="7"/>
        <v>0.57049787558557574</v>
      </c>
      <c r="AC174" s="4">
        <f t="shared" si="8"/>
        <v>-0.80970658065712342</v>
      </c>
      <c r="AD174" s="4">
        <v>0.41655245818886943</v>
      </c>
    </row>
    <row r="175" spans="1:30" x14ac:dyDescent="0.2">
      <c r="A175" s="3">
        <v>16404000</v>
      </c>
      <c r="B175" s="3">
        <v>22257000</v>
      </c>
      <c r="C175" s="3">
        <v>23195000</v>
      </c>
      <c r="E175" s="3">
        <v>8486300</v>
      </c>
      <c r="F175" s="3">
        <v>14508000</v>
      </c>
      <c r="G175" s="3" t="s">
        <v>124</v>
      </c>
      <c r="H175" s="3" t="s">
        <v>238</v>
      </c>
      <c r="I175" s="3">
        <v>17</v>
      </c>
      <c r="J175" s="3">
        <v>17</v>
      </c>
      <c r="K175" s="3">
        <v>17</v>
      </c>
      <c r="L175" s="3">
        <v>42.7</v>
      </c>
      <c r="M175" s="3">
        <v>42.7</v>
      </c>
      <c r="N175" s="3">
        <v>42.7</v>
      </c>
      <c r="O175" s="3">
        <v>57.936</v>
      </c>
      <c r="P175" s="3">
        <v>0</v>
      </c>
      <c r="Q175" s="3">
        <v>172.24</v>
      </c>
      <c r="R175" s="3">
        <v>141620000</v>
      </c>
      <c r="S175" s="3">
        <v>32</v>
      </c>
      <c r="T175" s="3">
        <v>0.79558975685463007</v>
      </c>
      <c r="U175" s="3">
        <v>1.0794587428867046</v>
      </c>
      <c r="V175" s="3">
        <v>1.1249515002586652</v>
      </c>
      <c r="X175" s="3">
        <v>0.4115833548887739</v>
      </c>
      <c r="Y175" s="3">
        <v>0.70363424728401447</v>
      </c>
      <c r="Z175" s="3">
        <v>8.2221196484934117E-2</v>
      </c>
      <c r="AA175" s="5">
        <f t="shared" si="6"/>
        <v>1</v>
      </c>
      <c r="AB175" s="5">
        <f t="shared" si="7"/>
        <v>0.55760880108639421</v>
      </c>
      <c r="AC175" s="4">
        <f t="shared" si="8"/>
        <v>-0.84267476254851148</v>
      </c>
      <c r="AD175" s="4">
        <v>8.8779606624204477E-2</v>
      </c>
    </row>
    <row r="176" spans="1:30" x14ac:dyDescent="0.2">
      <c r="B176" s="3">
        <v>5671700</v>
      </c>
      <c r="C176" s="3">
        <v>4550600</v>
      </c>
      <c r="E176" s="3">
        <v>3058500</v>
      </c>
      <c r="F176" s="3">
        <v>2581600</v>
      </c>
      <c r="G176" s="3" t="s">
        <v>56</v>
      </c>
      <c r="H176" s="3" t="s">
        <v>122</v>
      </c>
      <c r="I176" s="3">
        <v>4</v>
      </c>
      <c r="J176" s="3">
        <v>4</v>
      </c>
      <c r="K176" s="3">
        <v>4</v>
      </c>
      <c r="L176" s="3">
        <v>14.7</v>
      </c>
      <c r="M176" s="3">
        <v>14.7</v>
      </c>
      <c r="N176" s="3">
        <v>14.7</v>
      </c>
      <c r="O176" s="3">
        <v>41.45</v>
      </c>
      <c r="P176" s="3">
        <v>0</v>
      </c>
      <c r="Q176" s="3">
        <v>5.3186</v>
      </c>
      <c r="R176" s="3">
        <v>10451000</v>
      </c>
      <c r="S176" s="3">
        <v>7</v>
      </c>
      <c r="U176" s="3">
        <v>1.1096719916261506</v>
      </c>
      <c r="V176" s="3">
        <v>0.89032800837384929</v>
      </c>
      <c r="X176" s="3">
        <v>0.59839762088766713</v>
      </c>
      <c r="Y176" s="3">
        <v>0.50509180908406137</v>
      </c>
      <c r="Z176" s="3">
        <v>6.3982594622581157E-2</v>
      </c>
      <c r="AA176" s="5">
        <f t="shared" si="6"/>
        <v>1</v>
      </c>
      <c r="AB176" s="5">
        <f t="shared" si="7"/>
        <v>0.5517447149858643</v>
      </c>
      <c r="AC176" s="4">
        <f t="shared" si="8"/>
        <v>-0.85792718950381741</v>
      </c>
      <c r="AD176" s="4">
        <v>5.0891111856204249E-2</v>
      </c>
    </row>
    <row r="177" spans="1:30" x14ac:dyDescent="0.2">
      <c r="A177" s="3">
        <v>154430000</v>
      </c>
      <c r="B177" s="3">
        <v>521400000</v>
      </c>
      <c r="C177" s="3">
        <v>899230000</v>
      </c>
      <c r="D177" s="3">
        <v>284560000</v>
      </c>
      <c r="E177" s="3">
        <v>231440000</v>
      </c>
      <c r="F177" s="3">
        <v>347760000</v>
      </c>
      <c r="G177" s="3" t="s">
        <v>63</v>
      </c>
      <c r="H177" s="3" t="s">
        <v>136</v>
      </c>
      <c r="I177" s="3">
        <v>3</v>
      </c>
      <c r="J177" s="3">
        <v>3</v>
      </c>
      <c r="K177" s="3">
        <v>3</v>
      </c>
      <c r="L177" s="3">
        <v>8.4</v>
      </c>
      <c r="M177" s="3">
        <v>8.4</v>
      </c>
      <c r="N177" s="3">
        <v>8.4</v>
      </c>
      <c r="O177" s="3">
        <v>36.688000000000002</v>
      </c>
      <c r="P177" s="3">
        <v>0</v>
      </c>
      <c r="Q177" s="3">
        <v>6.2450000000000001</v>
      </c>
      <c r="R177" s="3">
        <v>8491100</v>
      </c>
      <c r="S177" s="3">
        <v>5</v>
      </c>
      <c r="T177" s="3">
        <v>0.29414117557426384</v>
      </c>
      <c r="U177" s="3">
        <v>0.99310502457049254</v>
      </c>
      <c r="V177" s="3">
        <v>1.7127537998552436</v>
      </c>
      <c r="W177" s="3">
        <v>0.54199840006095001</v>
      </c>
      <c r="X177" s="3">
        <v>0.44082130204563635</v>
      </c>
      <c r="Y177" s="3">
        <v>0.66237476667555517</v>
      </c>
      <c r="Z177" s="3">
        <v>0.33717900324723271</v>
      </c>
      <c r="AA177" s="5">
        <f t="shared" si="6"/>
        <v>1</v>
      </c>
      <c r="AB177" s="5">
        <f t="shared" si="7"/>
        <v>0.54839815626071386</v>
      </c>
      <c r="AC177" s="4">
        <f t="shared" si="8"/>
        <v>-0.86670437416773671</v>
      </c>
      <c r="AD177" s="4">
        <v>0.5120884492726856</v>
      </c>
    </row>
    <row r="178" spans="1:30" x14ac:dyDescent="0.2">
      <c r="B178" s="3">
        <v>10060000</v>
      </c>
      <c r="C178" s="3">
        <v>10339000</v>
      </c>
      <c r="E178" s="3">
        <v>5560500</v>
      </c>
      <c r="F178" s="3">
        <v>5126500</v>
      </c>
      <c r="G178" s="3" t="s">
        <v>125</v>
      </c>
      <c r="H178" s="3" t="s">
        <v>239</v>
      </c>
      <c r="I178" s="3">
        <v>18</v>
      </c>
      <c r="J178" s="3">
        <v>18</v>
      </c>
      <c r="K178" s="3">
        <v>17</v>
      </c>
      <c r="L178" s="3">
        <v>45.7</v>
      </c>
      <c r="M178" s="3">
        <v>45.7</v>
      </c>
      <c r="N178" s="3">
        <v>44.5</v>
      </c>
      <c r="O178" s="3">
        <v>64.132000000000005</v>
      </c>
      <c r="P178" s="3">
        <v>0</v>
      </c>
      <c r="Q178" s="3">
        <v>224.84</v>
      </c>
      <c r="R178" s="3">
        <v>1823800000</v>
      </c>
      <c r="S178" s="3">
        <v>98</v>
      </c>
      <c r="U178" s="3">
        <v>0.98632285896367466</v>
      </c>
      <c r="V178" s="3">
        <v>1.0136771410363252</v>
      </c>
      <c r="X178" s="3">
        <v>0.54517378302857988</v>
      </c>
      <c r="Y178" s="3">
        <v>0.50262267758223445</v>
      </c>
      <c r="Z178" s="3">
        <v>2.8102959530406629E-3</v>
      </c>
      <c r="AA178" s="5">
        <f t="shared" si="6"/>
        <v>1</v>
      </c>
      <c r="AB178" s="5">
        <f t="shared" si="7"/>
        <v>0.52389823030540716</v>
      </c>
      <c r="AC178" s="4">
        <f t="shared" si="8"/>
        <v>-0.93264150620340025</v>
      </c>
      <c r="AD178" s="4">
        <v>4.359679821998497E-3</v>
      </c>
    </row>
    <row r="179" spans="1:30" x14ac:dyDescent="0.2">
      <c r="B179" s="3">
        <v>4628000</v>
      </c>
      <c r="C179" s="3">
        <v>4153900</v>
      </c>
      <c r="E179" s="3">
        <v>2264200</v>
      </c>
      <c r="F179" s="3">
        <v>2215800</v>
      </c>
      <c r="G179" s="3" t="s">
        <v>267</v>
      </c>
      <c r="H179" s="3" t="s">
        <v>502</v>
      </c>
      <c r="I179" s="3">
        <v>11</v>
      </c>
      <c r="J179" s="3">
        <v>11</v>
      </c>
      <c r="K179" s="3">
        <v>11</v>
      </c>
      <c r="L179" s="3">
        <v>29.8</v>
      </c>
      <c r="M179" s="3">
        <v>29.8</v>
      </c>
      <c r="N179" s="3">
        <v>29.8</v>
      </c>
      <c r="O179" s="3">
        <v>45.834000000000003</v>
      </c>
      <c r="P179" s="3">
        <v>0</v>
      </c>
      <c r="Q179" s="3">
        <v>73.998000000000005</v>
      </c>
      <c r="R179" s="3">
        <v>137690000</v>
      </c>
      <c r="S179" s="3">
        <v>42</v>
      </c>
      <c r="U179" s="3">
        <v>1.0539860394675411</v>
      </c>
      <c r="V179" s="3">
        <v>0.94601396053245879</v>
      </c>
      <c r="X179" s="3">
        <v>0.51565151049317348</v>
      </c>
      <c r="Y179" s="3">
        <v>0.5046288388617497</v>
      </c>
      <c r="Z179" s="3">
        <v>1.2050803882126666E-2</v>
      </c>
      <c r="AA179" s="5">
        <f t="shared" si="6"/>
        <v>1</v>
      </c>
      <c r="AB179" s="5">
        <f t="shared" si="7"/>
        <v>0.51014017467746164</v>
      </c>
      <c r="AC179" s="4">
        <f t="shared" si="8"/>
        <v>-0.97103437422376482</v>
      </c>
      <c r="AD179" s="4">
        <v>6.6643988978798774E-3</v>
      </c>
    </row>
    <row r="180" spans="1:30" x14ac:dyDescent="0.2">
      <c r="A180" s="3">
        <v>18332000</v>
      </c>
      <c r="B180" s="3">
        <v>36360000</v>
      </c>
      <c r="C180" s="3">
        <v>40483000</v>
      </c>
      <c r="D180" s="3">
        <v>8317300</v>
      </c>
      <c r="E180" s="3">
        <v>19467000</v>
      </c>
      <c r="F180" s="3">
        <v>20713000</v>
      </c>
      <c r="G180" s="3" t="s">
        <v>101</v>
      </c>
      <c r="H180" s="3" t="s">
        <v>194</v>
      </c>
      <c r="I180" s="3">
        <v>7</v>
      </c>
      <c r="J180" s="3">
        <v>7</v>
      </c>
      <c r="K180" s="3">
        <v>7</v>
      </c>
      <c r="L180" s="3">
        <v>28.8</v>
      </c>
      <c r="M180" s="3">
        <v>28.8</v>
      </c>
      <c r="N180" s="3">
        <v>28.8</v>
      </c>
      <c r="O180" s="3">
        <v>32.853999999999999</v>
      </c>
      <c r="P180" s="3">
        <v>0</v>
      </c>
      <c r="Q180" s="3">
        <v>88.765000000000001</v>
      </c>
      <c r="R180" s="3">
        <v>156290000</v>
      </c>
      <c r="S180" s="3">
        <v>26</v>
      </c>
      <c r="T180" s="3">
        <v>0.57784081954294719</v>
      </c>
      <c r="U180" s="3">
        <v>1.1460992907801419</v>
      </c>
      <c r="V180" s="3">
        <v>1.2760598896769109</v>
      </c>
      <c r="W180" s="3">
        <v>0.26216863672182822</v>
      </c>
      <c r="X180" s="3">
        <v>0.61361702127659579</v>
      </c>
      <c r="Y180" s="3">
        <v>0.65289204097714737</v>
      </c>
      <c r="Z180" s="3">
        <v>0.11888310789631786</v>
      </c>
      <c r="AA180" s="5">
        <f t="shared" si="6"/>
        <v>1</v>
      </c>
      <c r="AB180" s="5">
        <f t="shared" si="7"/>
        <v>0.50955923299185713</v>
      </c>
      <c r="AC180" s="4">
        <f t="shared" si="8"/>
        <v>-0.97267823470508441</v>
      </c>
      <c r="AD180" s="4">
        <v>0.14530922772314109</v>
      </c>
    </row>
    <row r="181" spans="1:30" x14ac:dyDescent="0.2">
      <c r="A181" s="3">
        <v>17277000</v>
      </c>
      <c r="B181" s="3">
        <v>35734000</v>
      </c>
      <c r="C181" s="3">
        <v>18415000</v>
      </c>
      <c r="D181" s="3">
        <v>8717200</v>
      </c>
      <c r="F181" s="3">
        <v>15049000</v>
      </c>
      <c r="G181" s="3" t="s">
        <v>28</v>
      </c>
      <c r="H181" s="3" t="s">
        <v>43</v>
      </c>
      <c r="I181" s="3">
        <v>7</v>
      </c>
      <c r="J181" s="3">
        <v>7</v>
      </c>
      <c r="K181" s="3">
        <v>6</v>
      </c>
      <c r="L181" s="3">
        <v>17.600000000000001</v>
      </c>
      <c r="M181" s="3">
        <v>17.600000000000001</v>
      </c>
      <c r="N181" s="3">
        <v>15.7</v>
      </c>
      <c r="O181" s="3">
        <v>46.436999999999998</v>
      </c>
      <c r="P181" s="3">
        <v>0</v>
      </c>
      <c r="Q181" s="3">
        <v>66.242999999999995</v>
      </c>
      <c r="R181" s="3">
        <v>586700000</v>
      </c>
      <c r="S181" s="3">
        <v>31</v>
      </c>
      <c r="T181" s="3">
        <v>0.72566012376445543</v>
      </c>
      <c r="U181" s="3">
        <v>1.5008820317531431</v>
      </c>
      <c r="V181" s="3">
        <v>0.77345784448240129</v>
      </c>
      <c r="W181" s="3">
        <v>0.36613558088091169</v>
      </c>
      <c r="Y181" s="3">
        <v>0.63208075490717663</v>
      </c>
      <c r="Z181" s="3">
        <v>0.23565083161152678</v>
      </c>
      <c r="AA181" s="5">
        <f t="shared" si="6"/>
        <v>1</v>
      </c>
      <c r="AB181" s="5">
        <f t="shared" si="7"/>
        <v>0.49910816789404416</v>
      </c>
      <c r="AC181" s="4">
        <f t="shared" si="8"/>
        <v>-1.0025755811825778</v>
      </c>
      <c r="AD181" s="4">
        <v>0.15965544732718984</v>
      </c>
    </row>
    <row r="182" spans="1:30" x14ac:dyDescent="0.2">
      <c r="A182" s="3">
        <v>15920000</v>
      </c>
      <c r="B182" s="3">
        <v>44930000</v>
      </c>
      <c r="C182" s="3">
        <v>73155000</v>
      </c>
      <c r="D182" s="3">
        <v>8261800</v>
      </c>
      <c r="E182" s="3">
        <v>21615000</v>
      </c>
      <c r="F182" s="3">
        <v>34761000</v>
      </c>
      <c r="G182" s="3" t="s">
        <v>155</v>
      </c>
      <c r="H182" s="3" t="s">
        <v>292</v>
      </c>
      <c r="I182" s="3">
        <v>11</v>
      </c>
      <c r="J182" s="3">
        <v>11</v>
      </c>
      <c r="K182" s="3">
        <v>11</v>
      </c>
      <c r="L182" s="3">
        <v>21.3</v>
      </c>
      <c r="M182" s="3">
        <v>21.3</v>
      </c>
      <c r="N182" s="3">
        <v>21.3</v>
      </c>
      <c r="O182" s="3">
        <v>67.876999999999995</v>
      </c>
      <c r="P182" s="3">
        <v>0</v>
      </c>
      <c r="Q182" s="3">
        <v>37.607999999999997</v>
      </c>
      <c r="R182" s="3">
        <v>59577000</v>
      </c>
      <c r="S182" s="3">
        <v>19</v>
      </c>
      <c r="T182" s="3">
        <v>0.35640461176821758</v>
      </c>
      <c r="U182" s="3">
        <v>1.0058579903734934</v>
      </c>
      <c r="V182" s="3">
        <v>1.6377373978582888</v>
      </c>
      <c r="W182" s="3">
        <v>0.18495877019514195</v>
      </c>
      <c r="X182" s="3">
        <v>0.48389985448304162</v>
      </c>
      <c r="Y182" s="3">
        <v>0.77820230588410877</v>
      </c>
      <c r="Z182" s="3">
        <v>0.27296140131704844</v>
      </c>
      <c r="AA182" s="5">
        <f t="shared" si="6"/>
        <v>1</v>
      </c>
      <c r="AB182" s="5">
        <f t="shared" si="7"/>
        <v>0.4823536435207641</v>
      </c>
      <c r="AC182" s="4">
        <f t="shared" si="8"/>
        <v>-1.0518368308422821</v>
      </c>
      <c r="AD182" s="4">
        <v>0.31368900225309598</v>
      </c>
    </row>
    <row r="183" spans="1:30" x14ac:dyDescent="0.2">
      <c r="A183" s="3">
        <v>5552000</v>
      </c>
      <c r="B183" s="3">
        <v>16459000</v>
      </c>
      <c r="C183" s="3">
        <v>14077000</v>
      </c>
      <c r="E183" s="3">
        <v>5915400</v>
      </c>
      <c r="F183" s="3">
        <v>5156300</v>
      </c>
      <c r="G183" s="3" t="s">
        <v>94</v>
      </c>
      <c r="H183" s="3" t="s">
        <v>182</v>
      </c>
      <c r="I183" s="3">
        <v>14</v>
      </c>
      <c r="J183" s="3">
        <v>14</v>
      </c>
      <c r="K183" s="3">
        <v>6</v>
      </c>
      <c r="L183" s="3">
        <v>21.7</v>
      </c>
      <c r="M183" s="3">
        <v>21.7</v>
      </c>
      <c r="N183" s="3">
        <v>9.1</v>
      </c>
      <c r="O183" s="3">
        <v>83.263000000000005</v>
      </c>
      <c r="P183" s="3">
        <v>0</v>
      </c>
      <c r="Q183" s="3">
        <v>120.53</v>
      </c>
      <c r="R183" s="3">
        <v>112650000</v>
      </c>
      <c r="S183" s="3">
        <v>23</v>
      </c>
      <c r="T183" s="3">
        <v>0.46153846153846151</v>
      </c>
      <c r="U183" s="3">
        <v>1.3682387497228996</v>
      </c>
      <c r="V183" s="3">
        <v>1.1702227887386387</v>
      </c>
      <c r="X183" s="3">
        <v>0.49174794945688316</v>
      </c>
      <c r="Y183" s="3">
        <v>0.42864387053868319</v>
      </c>
      <c r="Z183" s="3">
        <v>0.22680762289774448</v>
      </c>
      <c r="AA183" s="5">
        <f t="shared" si="6"/>
        <v>1</v>
      </c>
      <c r="AB183" s="5">
        <f t="shared" si="7"/>
        <v>0.46019590999778315</v>
      </c>
      <c r="AC183" s="4">
        <f t="shared" si="8"/>
        <v>-1.1196799332552521</v>
      </c>
      <c r="AD183" s="4">
        <v>0.22189022990901205</v>
      </c>
    </row>
    <row r="184" spans="1:30" x14ac:dyDescent="0.2">
      <c r="A184" s="3">
        <v>8520800</v>
      </c>
      <c r="B184" s="3">
        <v>20302000</v>
      </c>
      <c r="C184" s="3">
        <v>19235000</v>
      </c>
      <c r="D184" s="3">
        <v>2063300</v>
      </c>
      <c r="E184" s="3">
        <v>10145000</v>
      </c>
      <c r="F184" s="3">
        <v>9875000</v>
      </c>
      <c r="G184" s="3" t="s">
        <v>122</v>
      </c>
      <c r="H184" s="3" t="s">
        <v>235</v>
      </c>
      <c r="I184" s="3">
        <v>13</v>
      </c>
      <c r="J184" s="3">
        <v>13</v>
      </c>
      <c r="K184" s="3">
        <v>13</v>
      </c>
      <c r="L184" s="3">
        <v>15.4</v>
      </c>
      <c r="M184" s="3">
        <v>15.4</v>
      </c>
      <c r="N184" s="3">
        <v>15.4</v>
      </c>
      <c r="O184" s="3">
        <v>95.337000000000003</v>
      </c>
      <c r="P184" s="3">
        <v>0</v>
      </c>
      <c r="Q184" s="3">
        <v>40.350999999999999</v>
      </c>
      <c r="R184" s="3">
        <v>59760000</v>
      </c>
      <c r="S184" s="3">
        <v>28</v>
      </c>
      <c r="T184" s="3">
        <v>0.53190949231966511</v>
      </c>
      <c r="U184" s="3">
        <v>1.267348900698742</v>
      </c>
      <c r="V184" s="3">
        <v>1.200741606981593</v>
      </c>
      <c r="W184" s="3">
        <v>0.12880115194619812</v>
      </c>
      <c r="X184" s="3">
        <v>0.63329990136876846</v>
      </c>
      <c r="Y184" s="3">
        <v>0.61644519724165492</v>
      </c>
      <c r="Z184" s="3">
        <v>0.13303943454846864</v>
      </c>
      <c r="AA184" s="5">
        <f t="shared" si="6"/>
        <v>1</v>
      </c>
      <c r="AB184" s="5">
        <f t="shared" si="7"/>
        <v>0.45951541685220715</v>
      </c>
      <c r="AC184" s="4">
        <f t="shared" si="8"/>
        <v>-1.1218148297971831</v>
      </c>
      <c r="AD184" s="4">
        <v>0.19554245871190137</v>
      </c>
    </row>
    <row r="185" spans="1:30" x14ac:dyDescent="0.2">
      <c r="A185" s="3">
        <v>21298000</v>
      </c>
      <c r="B185" s="3">
        <v>53690000</v>
      </c>
      <c r="C185" s="3">
        <v>83645000</v>
      </c>
      <c r="D185" s="3">
        <v>11633000</v>
      </c>
      <c r="E185" s="3">
        <v>25634000</v>
      </c>
      <c r="F185" s="3">
        <v>30533000</v>
      </c>
      <c r="G185" s="3" t="s">
        <v>123</v>
      </c>
      <c r="H185" s="3" t="s">
        <v>237</v>
      </c>
      <c r="I185" s="3">
        <v>7</v>
      </c>
      <c r="J185" s="3">
        <v>7</v>
      </c>
      <c r="K185" s="3">
        <v>7</v>
      </c>
      <c r="L185" s="3">
        <v>28.8</v>
      </c>
      <c r="M185" s="3">
        <v>28.8</v>
      </c>
      <c r="N185" s="3">
        <v>28.8</v>
      </c>
      <c r="O185" s="3">
        <v>35.079000000000001</v>
      </c>
      <c r="P185" s="3">
        <v>0</v>
      </c>
      <c r="Q185" s="3">
        <v>31.343</v>
      </c>
      <c r="R185" s="3">
        <v>41126000</v>
      </c>
      <c r="S185" s="3">
        <v>15</v>
      </c>
      <c r="T185" s="3">
        <v>0.40277874086728488</v>
      </c>
      <c r="U185" s="3">
        <v>1.015362503388324</v>
      </c>
      <c r="V185" s="3">
        <v>1.5818587557443913</v>
      </c>
      <c r="W185" s="3">
        <v>0.21999836099676612</v>
      </c>
      <c r="X185" s="3">
        <v>0.48477933342999252</v>
      </c>
      <c r="Y185" s="3">
        <v>0.57742714315432475</v>
      </c>
      <c r="Z185" s="3">
        <v>0.18390524776464612</v>
      </c>
      <c r="AA185" s="5">
        <f t="shared" si="6"/>
        <v>1</v>
      </c>
      <c r="AB185" s="5">
        <f t="shared" si="7"/>
        <v>0.42740161252702774</v>
      </c>
      <c r="AC185" s="4">
        <f t="shared" si="8"/>
        <v>-1.226335743791001</v>
      </c>
      <c r="AD185" s="4">
        <v>0.1923231031516624</v>
      </c>
    </row>
    <row r="186" spans="1:30" x14ac:dyDescent="0.2">
      <c r="A186" s="3">
        <v>15286000</v>
      </c>
      <c r="B186" s="3">
        <v>36533000</v>
      </c>
      <c r="C186" s="3">
        <v>31113000</v>
      </c>
      <c r="D186" s="3">
        <v>11397000</v>
      </c>
      <c r="E186" s="3">
        <v>11585000</v>
      </c>
      <c r="F186" s="3">
        <v>10355000</v>
      </c>
      <c r="G186" s="3" t="s">
        <v>61</v>
      </c>
      <c r="H186" s="3" t="s">
        <v>133</v>
      </c>
      <c r="I186" s="3">
        <v>7</v>
      </c>
      <c r="J186" s="3">
        <v>5</v>
      </c>
      <c r="K186" s="3">
        <v>5</v>
      </c>
      <c r="L186" s="3">
        <v>12.5</v>
      </c>
      <c r="M186" s="3">
        <v>9.9</v>
      </c>
      <c r="N186" s="3">
        <v>9.9</v>
      </c>
      <c r="O186" s="3">
        <v>63.182000000000002</v>
      </c>
      <c r="P186" s="3">
        <v>0</v>
      </c>
      <c r="Q186" s="3">
        <v>11.090999999999999</v>
      </c>
      <c r="R186" s="3">
        <v>23058000</v>
      </c>
      <c r="S186" s="3">
        <v>12</v>
      </c>
      <c r="T186" s="3">
        <v>0.55295905078859786</v>
      </c>
      <c r="U186" s="3">
        <v>1.3215525973086384</v>
      </c>
      <c r="V186" s="3">
        <v>1.1254883519027636</v>
      </c>
      <c r="W186" s="3">
        <v>0.41227752857762989</v>
      </c>
      <c r="X186" s="3">
        <v>0.41907828100130229</v>
      </c>
      <c r="Y186" s="3">
        <v>0.37458399652727536</v>
      </c>
      <c r="Z186" s="3">
        <v>6.0751443748543882E-2</v>
      </c>
      <c r="AA186" s="5">
        <f t="shared" si="6"/>
        <v>1</v>
      </c>
      <c r="AB186" s="5">
        <f t="shared" si="7"/>
        <v>0.40197993536873583</v>
      </c>
      <c r="AC186" s="4">
        <f t="shared" si="8"/>
        <v>-1.3148046031011966</v>
      </c>
      <c r="AD186" s="4">
        <v>3.4889567077774068E-2</v>
      </c>
    </row>
    <row r="187" spans="1:30" x14ac:dyDescent="0.2">
      <c r="A187" s="3">
        <v>5942000</v>
      </c>
      <c r="B187" s="3">
        <v>43626000</v>
      </c>
      <c r="C187" s="3">
        <v>26890000</v>
      </c>
      <c r="E187" s="3">
        <v>9884900</v>
      </c>
      <c r="F187" s="3">
        <v>9922200</v>
      </c>
      <c r="G187" s="3" t="s">
        <v>154</v>
      </c>
      <c r="H187" s="3" t="s">
        <v>291</v>
      </c>
      <c r="I187" s="3">
        <v>7</v>
      </c>
      <c r="J187" s="3">
        <v>7</v>
      </c>
      <c r="K187" s="3">
        <v>7</v>
      </c>
      <c r="L187" s="3">
        <v>13.1</v>
      </c>
      <c r="M187" s="3">
        <v>13.1</v>
      </c>
      <c r="N187" s="3">
        <v>13.1</v>
      </c>
      <c r="O187" s="3">
        <v>79.466999999999999</v>
      </c>
      <c r="P187" s="3">
        <v>0</v>
      </c>
      <c r="Q187" s="3">
        <v>33.796999999999997</v>
      </c>
      <c r="R187" s="3">
        <v>18915000</v>
      </c>
      <c r="S187" s="3">
        <v>12</v>
      </c>
      <c r="T187" s="3">
        <v>0.23314761045279761</v>
      </c>
      <c r="U187" s="3">
        <v>1.7117633210390018</v>
      </c>
      <c r="V187" s="3">
        <v>1.0550890685082006</v>
      </c>
      <c r="X187" s="3">
        <v>0.38785607784666093</v>
      </c>
      <c r="Y187" s="3">
        <v>0.38931962646158674</v>
      </c>
      <c r="Z187" s="3">
        <v>0.34899030490721522</v>
      </c>
      <c r="AA187" s="5">
        <f t="shared" si="6"/>
        <v>1</v>
      </c>
      <c r="AB187" s="5">
        <f t="shared" si="7"/>
        <v>0.38858785215412384</v>
      </c>
      <c r="AC187" s="4">
        <f t="shared" si="8"/>
        <v>-1.3636872940951887</v>
      </c>
      <c r="AD187" s="4">
        <v>0.4589398699180271</v>
      </c>
    </row>
    <row r="188" spans="1:30" x14ac:dyDescent="0.2">
      <c r="A188" s="3">
        <v>11702000</v>
      </c>
      <c r="B188" s="3">
        <v>38328000</v>
      </c>
      <c r="C188" s="3">
        <v>48938000</v>
      </c>
      <c r="D188" s="3">
        <v>6294700</v>
      </c>
      <c r="E188" s="3">
        <v>14217000</v>
      </c>
      <c r="F188" s="3">
        <v>16890000</v>
      </c>
      <c r="G188" s="3" t="s">
        <v>150</v>
      </c>
      <c r="H188" s="3" t="s">
        <v>285</v>
      </c>
      <c r="I188" s="3">
        <v>7</v>
      </c>
      <c r="J188" s="3">
        <v>7</v>
      </c>
      <c r="K188" s="3">
        <v>7</v>
      </c>
      <c r="L188" s="3">
        <v>41.6</v>
      </c>
      <c r="M188" s="3">
        <v>41.6</v>
      </c>
      <c r="N188" s="3">
        <v>41.6</v>
      </c>
      <c r="O188" s="3">
        <v>24.577000000000002</v>
      </c>
      <c r="P188" s="3">
        <v>0</v>
      </c>
      <c r="Q188" s="3">
        <v>24.948</v>
      </c>
      <c r="R188" s="3">
        <v>60592000</v>
      </c>
      <c r="S188" s="3">
        <v>12</v>
      </c>
      <c r="T188" s="3">
        <v>0.35472071780777625</v>
      </c>
      <c r="U188" s="3">
        <v>1.1618300864926037</v>
      </c>
      <c r="V188" s="3">
        <v>1.4834491956996201</v>
      </c>
      <c r="W188" s="3">
        <v>0.19081016086007599</v>
      </c>
      <c r="X188" s="3">
        <v>0.43095748120604643</v>
      </c>
      <c r="Y188" s="3">
        <v>0.51198367148977453</v>
      </c>
      <c r="Z188" s="3">
        <v>0.14952661794447614</v>
      </c>
      <c r="AA188" s="5">
        <f t="shared" si="6"/>
        <v>1</v>
      </c>
      <c r="AB188" s="5">
        <f t="shared" si="7"/>
        <v>0.37791710451863231</v>
      </c>
      <c r="AC188" s="4">
        <f t="shared" si="8"/>
        <v>-1.4038582784705729</v>
      </c>
      <c r="AD188" s="4">
        <v>0.17180579718278111</v>
      </c>
    </row>
    <row r="189" spans="1:30" x14ac:dyDescent="0.2">
      <c r="A189" s="3">
        <v>1224900</v>
      </c>
      <c r="B189" s="3">
        <v>20589000</v>
      </c>
      <c r="C189" s="3">
        <v>14433000</v>
      </c>
      <c r="E189" s="3">
        <v>4821800</v>
      </c>
      <c r="F189" s="3">
        <v>4210400</v>
      </c>
      <c r="G189" s="3" t="s">
        <v>42</v>
      </c>
      <c r="H189" s="3" t="s">
        <v>85</v>
      </c>
      <c r="I189" s="3">
        <v>4</v>
      </c>
      <c r="J189" s="3">
        <v>4</v>
      </c>
      <c r="K189" s="3">
        <v>1</v>
      </c>
      <c r="L189" s="3">
        <v>28.6</v>
      </c>
      <c r="M189" s="3">
        <v>28.6</v>
      </c>
      <c r="N189" s="3">
        <v>7.1</v>
      </c>
      <c r="O189" s="3">
        <v>13.952</v>
      </c>
      <c r="P189" s="3">
        <v>0</v>
      </c>
      <c r="Q189" s="3">
        <v>10.772</v>
      </c>
      <c r="R189" s="3">
        <v>148260000</v>
      </c>
      <c r="S189" s="3">
        <v>12</v>
      </c>
      <c r="T189" s="3">
        <v>0.10137970419539326</v>
      </c>
      <c r="U189" s="3">
        <v>1.7040629681434827</v>
      </c>
      <c r="V189" s="3">
        <v>1.1945573276611241</v>
      </c>
      <c r="X189" s="3">
        <v>0.39907964543174729</v>
      </c>
      <c r="Y189" s="3">
        <v>0.3484766973175637</v>
      </c>
      <c r="Z189" s="3">
        <v>0.38058245380489686</v>
      </c>
      <c r="AA189" s="5">
        <f t="shared" si="6"/>
        <v>1</v>
      </c>
      <c r="AB189" s="5">
        <f t="shared" si="7"/>
        <v>0.37377817137465552</v>
      </c>
      <c r="AC189" s="4">
        <f t="shared" si="8"/>
        <v>-1.4197457766579109</v>
      </c>
      <c r="AD189" s="4">
        <v>0.71496687166289674</v>
      </c>
    </row>
    <row r="190" spans="1:30" x14ac:dyDescent="0.2">
      <c r="A190" s="3">
        <v>6289000</v>
      </c>
      <c r="B190" s="3">
        <v>51392000</v>
      </c>
      <c r="C190" s="3">
        <v>42171000</v>
      </c>
      <c r="E190" s="3">
        <v>13204000</v>
      </c>
      <c r="F190" s="3">
        <v>10944000</v>
      </c>
      <c r="G190" s="3" t="s">
        <v>136</v>
      </c>
      <c r="H190" s="3" t="s">
        <v>259</v>
      </c>
      <c r="I190" s="3">
        <v>37</v>
      </c>
      <c r="J190" s="3">
        <v>37</v>
      </c>
      <c r="K190" s="3">
        <v>37</v>
      </c>
      <c r="L190" s="3">
        <v>42.8</v>
      </c>
      <c r="M190" s="3">
        <v>42.8</v>
      </c>
      <c r="N190" s="3">
        <v>42.8</v>
      </c>
      <c r="O190" s="3">
        <v>76.613</v>
      </c>
      <c r="P190" s="3">
        <v>0</v>
      </c>
      <c r="Q190" s="3">
        <v>323.31</v>
      </c>
      <c r="R190" s="3">
        <v>20633000000</v>
      </c>
      <c r="S190" s="3">
        <v>187</v>
      </c>
      <c r="T190" s="3">
        <v>0.18894964547530346</v>
      </c>
      <c r="U190" s="3">
        <v>1.5440451868765774</v>
      </c>
      <c r="V190" s="3">
        <v>1.2670051676481193</v>
      </c>
      <c r="X190" s="3">
        <v>0.39670712654729001</v>
      </c>
      <c r="Y190" s="3">
        <v>0.3288066338180507</v>
      </c>
      <c r="Z190" s="3">
        <v>0.31866725870218232</v>
      </c>
      <c r="AA190" s="5">
        <f t="shared" si="6"/>
        <v>1</v>
      </c>
      <c r="AB190" s="5">
        <f t="shared" si="7"/>
        <v>0.36275688018267038</v>
      </c>
      <c r="AC190" s="4">
        <f t="shared" si="8"/>
        <v>-1.4629251176421016</v>
      </c>
      <c r="AD190" s="4">
        <v>0.48638583307355815</v>
      </c>
    </row>
    <row r="191" spans="1:30" x14ac:dyDescent="0.2">
      <c r="A191" s="3">
        <v>616110</v>
      </c>
      <c r="B191" s="3">
        <v>7287700</v>
      </c>
      <c r="C191" s="3">
        <v>16537000</v>
      </c>
      <c r="E191" s="3">
        <v>2794800</v>
      </c>
      <c r="F191" s="3">
        <v>2996200</v>
      </c>
      <c r="G191" s="3" t="s">
        <v>239</v>
      </c>
      <c r="H191" s="3" t="s">
        <v>441</v>
      </c>
      <c r="I191" s="3">
        <v>4</v>
      </c>
      <c r="J191" s="3">
        <v>4</v>
      </c>
      <c r="K191" s="3">
        <v>4</v>
      </c>
      <c r="L191" s="3">
        <v>37.9</v>
      </c>
      <c r="M191" s="3">
        <v>37.9</v>
      </c>
      <c r="N191" s="3">
        <v>37.9</v>
      </c>
      <c r="O191" s="3">
        <v>14.865</v>
      </c>
      <c r="P191" s="3">
        <v>0</v>
      </c>
      <c r="Q191" s="3">
        <v>33.073999999999998</v>
      </c>
      <c r="R191" s="3">
        <v>70938000</v>
      </c>
      <c r="S191" s="3">
        <v>15</v>
      </c>
      <c r="T191" s="3">
        <v>7.5624744024441082E-2</v>
      </c>
      <c r="U191" s="3">
        <v>0.89453254617993427</v>
      </c>
      <c r="V191" s="3">
        <v>2.0298427097956244</v>
      </c>
      <c r="X191" s="3">
        <v>0.34304918699503001</v>
      </c>
      <c r="Y191" s="3">
        <v>0.36777013527784064</v>
      </c>
      <c r="Z191" s="3">
        <v>0.4431155276562157</v>
      </c>
      <c r="AA191" s="5">
        <f t="shared" si="6"/>
        <v>1</v>
      </c>
      <c r="AB191" s="5">
        <f t="shared" si="7"/>
        <v>0.35540966113643535</v>
      </c>
      <c r="AC191" s="4">
        <f t="shared" si="8"/>
        <v>-1.4924451960638696</v>
      </c>
      <c r="AD191" s="4">
        <v>0.78907169745580574</v>
      </c>
    </row>
    <row r="192" spans="1:30" x14ac:dyDescent="0.2">
      <c r="A192" s="3">
        <v>11022000</v>
      </c>
      <c r="B192" s="3">
        <v>63983000</v>
      </c>
      <c r="C192" s="3">
        <v>56620000</v>
      </c>
      <c r="D192" s="3">
        <v>6237900</v>
      </c>
      <c r="E192" s="3">
        <v>23642000</v>
      </c>
      <c r="F192" s="3">
        <v>15464000</v>
      </c>
      <c r="G192" s="3" t="s">
        <v>110</v>
      </c>
      <c r="H192" s="3" t="s">
        <v>221</v>
      </c>
      <c r="I192" s="3">
        <v>5</v>
      </c>
      <c r="J192" s="3">
        <v>5</v>
      </c>
      <c r="K192" s="3">
        <v>5</v>
      </c>
      <c r="L192" s="3">
        <v>40</v>
      </c>
      <c r="M192" s="3">
        <v>40</v>
      </c>
      <c r="N192" s="3">
        <v>40</v>
      </c>
      <c r="O192" s="3">
        <v>11.737</v>
      </c>
      <c r="P192" s="3">
        <v>0</v>
      </c>
      <c r="Q192" s="3">
        <v>55.953000000000003</v>
      </c>
      <c r="R192" s="3">
        <v>138180000</v>
      </c>
      <c r="S192" s="3">
        <v>16</v>
      </c>
      <c r="T192" s="3">
        <v>0.25121367521367521</v>
      </c>
      <c r="U192" s="3">
        <v>1.4583019943019944</v>
      </c>
      <c r="V192" s="3">
        <v>1.2904843304843305</v>
      </c>
      <c r="W192" s="3">
        <v>0.14217435897435898</v>
      </c>
      <c r="X192" s="3">
        <v>0.53884900284900283</v>
      </c>
      <c r="Y192" s="3">
        <v>0.35245584045584044</v>
      </c>
      <c r="Z192" s="3">
        <v>0.17194221519718184</v>
      </c>
      <c r="AA192" s="5">
        <f t="shared" si="6"/>
        <v>1</v>
      </c>
      <c r="AB192" s="5">
        <f t="shared" si="7"/>
        <v>0.34449306742640079</v>
      </c>
      <c r="AC192" s="4">
        <f t="shared" si="8"/>
        <v>-1.5374531444401975</v>
      </c>
      <c r="AD192" s="4">
        <v>0.2387771571632912</v>
      </c>
    </row>
    <row r="193" spans="1:30" x14ac:dyDescent="0.2">
      <c r="A193" s="3">
        <v>15796000</v>
      </c>
      <c r="B193" s="3">
        <v>38387000</v>
      </c>
      <c r="C193" s="3">
        <v>53248000</v>
      </c>
      <c r="D193" s="3">
        <v>7673000</v>
      </c>
      <c r="E193" s="3">
        <v>13670000</v>
      </c>
      <c r="F193" s="3">
        <v>14784000</v>
      </c>
      <c r="G193" s="3" t="s">
        <v>104</v>
      </c>
      <c r="H193" s="3" t="s">
        <v>203</v>
      </c>
      <c r="I193" s="3">
        <v>5</v>
      </c>
      <c r="J193" s="3">
        <v>5</v>
      </c>
      <c r="K193" s="3">
        <v>5</v>
      </c>
      <c r="L193" s="3">
        <v>40</v>
      </c>
      <c r="M193" s="3">
        <v>40</v>
      </c>
      <c r="N193" s="3">
        <v>40</v>
      </c>
      <c r="O193" s="3">
        <v>14.715999999999999</v>
      </c>
      <c r="P193" s="3">
        <v>0</v>
      </c>
      <c r="Q193" s="3">
        <v>21.276</v>
      </c>
      <c r="R193" s="3">
        <v>17209000</v>
      </c>
      <c r="S193" s="3">
        <v>9</v>
      </c>
      <c r="T193" s="3">
        <v>0.44110173041300926</v>
      </c>
      <c r="U193" s="3">
        <v>1.0719531606333366</v>
      </c>
      <c r="V193" s="3">
        <v>1.4869451089536538</v>
      </c>
      <c r="W193" s="3">
        <v>0.21426776256387819</v>
      </c>
      <c r="X193" s="3">
        <v>0.38173339166534798</v>
      </c>
      <c r="Y193" s="3">
        <v>0.41284173097150728</v>
      </c>
      <c r="Z193" s="3">
        <v>9.9153858658138985E-2</v>
      </c>
      <c r="AA193" s="5">
        <f t="shared" si="6"/>
        <v>1</v>
      </c>
      <c r="AB193" s="5">
        <f t="shared" si="7"/>
        <v>0.3362809617335778</v>
      </c>
      <c r="AC193" s="4">
        <f t="shared" si="8"/>
        <v>-1.5722609906884442</v>
      </c>
      <c r="AD193" s="4">
        <v>7.2591252367775486E-2</v>
      </c>
    </row>
    <row r="194" spans="1:30" x14ac:dyDescent="0.2">
      <c r="A194" s="3">
        <v>6890400</v>
      </c>
      <c r="B194" s="3">
        <v>14284000</v>
      </c>
      <c r="C194" s="3">
        <v>21873000</v>
      </c>
      <c r="D194" s="3">
        <v>3555900</v>
      </c>
      <c r="E194" s="3">
        <v>4490300</v>
      </c>
      <c r="F194" s="3">
        <v>4952800</v>
      </c>
      <c r="G194" s="3" t="s">
        <v>90</v>
      </c>
      <c r="H194" s="3" t="s">
        <v>180</v>
      </c>
      <c r="I194" s="3">
        <v>12</v>
      </c>
      <c r="J194" s="3">
        <v>5</v>
      </c>
      <c r="K194" s="3">
        <v>5</v>
      </c>
      <c r="L194" s="3">
        <v>18.3</v>
      </c>
      <c r="M194" s="3">
        <v>7.5</v>
      </c>
      <c r="N194" s="3">
        <v>7.5</v>
      </c>
      <c r="O194" s="3">
        <v>84.659000000000006</v>
      </c>
      <c r="P194" s="3">
        <v>0</v>
      </c>
      <c r="Q194" s="3">
        <v>38.045999999999999</v>
      </c>
      <c r="R194" s="3">
        <v>13077000</v>
      </c>
      <c r="S194" s="3">
        <v>9</v>
      </c>
      <c r="T194" s="3">
        <v>0.48019624878622169</v>
      </c>
      <c r="U194" s="3">
        <v>0.9954608176103551</v>
      </c>
      <c r="V194" s="3">
        <v>1.5243429336034231</v>
      </c>
      <c r="W194" s="3">
        <v>0.24781287603897098</v>
      </c>
      <c r="X194" s="3">
        <v>0.31293179146708044</v>
      </c>
      <c r="Y194" s="3">
        <v>0.34516370326663165</v>
      </c>
      <c r="Z194" s="3">
        <v>8.2450681450929805E-2</v>
      </c>
      <c r="AA194" s="5">
        <f t="shared" ref="AA194:AA210" si="9">AVERAGE(T194:V194)</f>
        <v>1</v>
      </c>
      <c r="AB194" s="5">
        <f t="shared" ref="AB194:AB210" si="10">AVERAGE(W194:Y194)</f>
        <v>0.30196945692422772</v>
      </c>
      <c r="AC194" s="4">
        <f t="shared" ref="AC194:AC257" si="11">LOG(AB194,2)</f>
        <v>-1.7275254611394797</v>
      </c>
      <c r="AD194" s="4">
        <v>3.5008320992221134E-2</v>
      </c>
    </row>
    <row r="195" spans="1:30" x14ac:dyDescent="0.2">
      <c r="A195" s="3">
        <v>1406500</v>
      </c>
      <c r="B195" s="3">
        <v>7608500</v>
      </c>
      <c r="C195" s="3">
        <v>7106600</v>
      </c>
      <c r="E195" s="3">
        <v>1586500</v>
      </c>
      <c r="F195" s="3">
        <v>1469800</v>
      </c>
      <c r="G195" s="3" t="s">
        <v>92</v>
      </c>
      <c r="H195" s="3" t="s">
        <v>181</v>
      </c>
      <c r="I195" s="3">
        <v>20</v>
      </c>
      <c r="J195" s="3">
        <v>20</v>
      </c>
      <c r="K195" s="3">
        <v>20</v>
      </c>
      <c r="L195" s="3">
        <v>55.9</v>
      </c>
      <c r="M195" s="3">
        <v>55.9</v>
      </c>
      <c r="N195" s="3">
        <v>55.9</v>
      </c>
      <c r="O195" s="3">
        <v>33.67</v>
      </c>
      <c r="P195" s="3">
        <v>0</v>
      </c>
      <c r="Q195" s="3">
        <v>189.4</v>
      </c>
      <c r="R195" s="3">
        <v>5232100000</v>
      </c>
      <c r="S195" s="3">
        <v>149</v>
      </c>
      <c r="T195" s="3">
        <v>0.26172960500198489</v>
      </c>
      <c r="U195" s="3">
        <v>1.4158334160381103</v>
      </c>
      <c r="V195" s="3">
        <v>1.3224369789599046</v>
      </c>
      <c r="X195" s="3">
        <v>0.29522503969829295</v>
      </c>
      <c r="Y195" s="3">
        <v>0.27350883287018657</v>
      </c>
      <c r="Z195" s="3">
        <v>0.23118803399153245</v>
      </c>
      <c r="AA195" s="5">
        <f t="shared" si="9"/>
        <v>1</v>
      </c>
      <c r="AB195" s="5">
        <f t="shared" si="10"/>
        <v>0.28436693628423976</v>
      </c>
      <c r="AC195" s="4">
        <f t="shared" si="11"/>
        <v>-1.8141743642189716</v>
      </c>
      <c r="AD195" s="4">
        <v>0.2476548179097009</v>
      </c>
    </row>
    <row r="196" spans="1:30" x14ac:dyDescent="0.2">
      <c r="B196" s="3">
        <v>11442000</v>
      </c>
      <c r="C196" s="3">
        <v>10443000</v>
      </c>
      <c r="D196" s="3">
        <v>3345900</v>
      </c>
      <c r="E196" s="3">
        <v>2799700</v>
      </c>
      <c r="G196" s="3" t="s">
        <v>70</v>
      </c>
      <c r="H196" s="3" t="s">
        <v>146</v>
      </c>
      <c r="I196" s="3">
        <v>13</v>
      </c>
      <c r="J196" s="3">
        <v>13</v>
      </c>
      <c r="K196" s="3">
        <v>11</v>
      </c>
      <c r="L196" s="3">
        <v>55.8</v>
      </c>
      <c r="M196" s="3">
        <v>55.8</v>
      </c>
      <c r="N196" s="3">
        <v>46.4</v>
      </c>
      <c r="O196" s="3">
        <v>39.42</v>
      </c>
      <c r="P196" s="3">
        <v>0</v>
      </c>
      <c r="Q196" s="3">
        <v>72.775000000000006</v>
      </c>
      <c r="R196" s="3">
        <v>96912000</v>
      </c>
      <c r="S196" s="3">
        <v>25</v>
      </c>
      <c r="U196" s="3">
        <v>1.0456477039067855</v>
      </c>
      <c r="V196" s="3">
        <v>0.95435229609321448</v>
      </c>
      <c r="W196" s="3">
        <v>0.30577107607950649</v>
      </c>
      <c r="X196" s="3">
        <v>0.25585560886451908</v>
      </c>
      <c r="Z196" s="3">
        <v>5.1921636723266619E-3</v>
      </c>
      <c r="AA196" s="5">
        <f t="shared" si="9"/>
        <v>1</v>
      </c>
      <c r="AB196" s="5">
        <f t="shared" si="10"/>
        <v>0.28081334247201278</v>
      </c>
      <c r="AC196" s="4">
        <f t="shared" si="11"/>
        <v>-1.8323166098827068</v>
      </c>
      <c r="AD196" s="4">
        <v>6.131074566426053E-3</v>
      </c>
    </row>
    <row r="197" spans="1:30" x14ac:dyDescent="0.2">
      <c r="B197" s="3">
        <v>8004500</v>
      </c>
      <c r="C197" s="3">
        <v>5590200</v>
      </c>
      <c r="E197" s="3">
        <v>1810100</v>
      </c>
      <c r="F197" s="3">
        <v>1779100</v>
      </c>
      <c r="G197" s="3" t="s">
        <v>73</v>
      </c>
      <c r="H197" s="3" t="s">
        <v>149</v>
      </c>
      <c r="I197" s="3">
        <v>9</v>
      </c>
      <c r="J197" s="3">
        <v>9</v>
      </c>
      <c r="K197" s="3">
        <v>9</v>
      </c>
      <c r="L197" s="3">
        <v>31.3</v>
      </c>
      <c r="M197" s="3">
        <v>31.3</v>
      </c>
      <c r="N197" s="3">
        <v>31.3</v>
      </c>
      <c r="O197" s="3">
        <v>36.052999999999997</v>
      </c>
      <c r="P197" s="3">
        <v>0</v>
      </c>
      <c r="Q197" s="3">
        <v>106.74</v>
      </c>
      <c r="R197" s="3">
        <v>164550000</v>
      </c>
      <c r="S197" s="3">
        <v>28</v>
      </c>
      <c r="U197" s="3">
        <v>1.177591267185006</v>
      </c>
      <c r="V197" s="3">
        <v>0.82240873281499405</v>
      </c>
      <c r="X197" s="3">
        <v>0.26629495318028351</v>
      </c>
      <c r="Y197" s="3">
        <v>0.26173435235790421</v>
      </c>
      <c r="Z197" s="3">
        <v>5.3595344771007469E-2</v>
      </c>
      <c r="AA197" s="5">
        <f t="shared" si="9"/>
        <v>1</v>
      </c>
      <c r="AB197" s="5">
        <f t="shared" si="10"/>
        <v>0.26401465276909386</v>
      </c>
      <c r="AC197" s="4">
        <f t="shared" si="11"/>
        <v>-1.9213100937480374</v>
      </c>
      <c r="AD197" s="4">
        <v>1.8146860124895817E-2</v>
      </c>
    </row>
    <row r="198" spans="1:30" x14ac:dyDescent="0.2">
      <c r="B198" s="3">
        <v>38244000</v>
      </c>
      <c r="C198" s="3">
        <v>23438000</v>
      </c>
      <c r="E198" s="3">
        <v>7426300</v>
      </c>
      <c r="F198" s="3">
        <v>8468500</v>
      </c>
      <c r="G198" s="3" t="s">
        <v>51</v>
      </c>
      <c r="H198" s="3" t="s">
        <v>110</v>
      </c>
      <c r="I198" s="3">
        <v>6</v>
      </c>
      <c r="J198" s="3">
        <v>6</v>
      </c>
      <c r="K198" s="3">
        <v>6</v>
      </c>
      <c r="L198" s="3">
        <v>22.5</v>
      </c>
      <c r="M198" s="3">
        <v>22.5</v>
      </c>
      <c r="N198" s="3">
        <v>22.5</v>
      </c>
      <c r="O198" s="3">
        <v>31.3</v>
      </c>
      <c r="P198" s="3">
        <v>0</v>
      </c>
      <c r="Q198" s="3">
        <v>75.085999999999999</v>
      </c>
      <c r="R198" s="3">
        <v>97386000</v>
      </c>
      <c r="S198" s="3">
        <v>19</v>
      </c>
      <c r="U198" s="3">
        <v>1.2400376122693817</v>
      </c>
      <c r="V198" s="3">
        <v>0.75996238773061831</v>
      </c>
      <c r="X198" s="3">
        <v>0.24079310009403068</v>
      </c>
      <c r="Y198" s="3">
        <v>0.27458577867124934</v>
      </c>
      <c r="Z198" s="3">
        <v>9.0971695583893397E-2</v>
      </c>
      <c r="AA198" s="5">
        <f t="shared" si="9"/>
        <v>1</v>
      </c>
      <c r="AB198" s="5">
        <f t="shared" si="10"/>
        <v>0.25768943938264</v>
      </c>
      <c r="AC198" s="4">
        <f t="shared" si="11"/>
        <v>-1.9562946809435557</v>
      </c>
      <c r="AD198" s="4">
        <v>3.452818645100255E-2</v>
      </c>
    </row>
    <row r="199" spans="1:30" x14ac:dyDescent="0.2">
      <c r="A199" s="3">
        <v>28959000</v>
      </c>
      <c r="B199" s="3">
        <v>76003000</v>
      </c>
      <c r="C199" s="3">
        <v>124460000</v>
      </c>
      <c r="D199" s="3">
        <v>17529000</v>
      </c>
      <c r="E199" s="3">
        <v>16578000</v>
      </c>
      <c r="F199" s="3">
        <v>24263000</v>
      </c>
      <c r="G199" s="3" t="s">
        <v>41</v>
      </c>
      <c r="H199" s="3" t="s">
        <v>83</v>
      </c>
      <c r="I199" s="3">
        <v>12</v>
      </c>
      <c r="J199" s="3">
        <v>12</v>
      </c>
      <c r="K199" s="3">
        <v>12</v>
      </c>
      <c r="L199" s="3">
        <v>33.200000000000003</v>
      </c>
      <c r="M199" s="3">
        <v>33.200000000000003</v>
      </c>
      <c r="N199" s="3">
        <v>33.200000000000003</v>
      </c>
      <c r="O199" s="3">
        <v>55.023000000000003</v>
      </c>
      <c r="P199" s="3">
        <v>0</v>
      </c>
      <c r="Q199" s="3">
        <v>50.478000000000002</v>
      </c>
      <c r="R199" s="3">
        <v>31470000</v>
      </c>
      <c r="S199" s="3">
        <v>17</v>
      </c>
      <c r="T199" s="3">
        <v>0.37867772053246856</v>
      </c>
      <c r="U199" s="3">
        <v>0.99384104401495932</v>
      </c>
      <c r="V199" s="3">
        <v>1.6274812354525721</v>
      </c>
      <c r="W199" s="3">
        <v>0.22921515809294662</v>
      </c>
      <c r="X199" s="3">
        <v>0.2167795590658263</v>
      </c>
      <c r="Y199" s="3">
        <v>0.31727122943745589</v>
      </c>
      <c r="Z199" s="3">
        <v>0.10842832160905184</v>
      </c>
      <c r="AA199" s="5">
        <f t="shared" si="9"/>
        <v>1</v>
      </c>
      <c r="AB199" s="5">
        <f t="shared" si="10"/>
        <v>0.25442198219874296</v>
      </c>
      <c r="AC199" s="4">
        <f t="shared" si="11"/>
        <v>-1.974704769237428</v>
      </c>
      <c r="AD199" s="4">
        <v>5.1621343164895181E-2</v>
      </c>
    </row>
    <row r="200" spans="1:30" x14ac:dyDescent="0.2">
      <c r="B200" s="3">
        <v>6720600</v>
      </c>
      <c r="C200" s="3">
        <v>10273000</v>
      </c>
      <c r="E200" s="3">
        <v>1459700</v>
      </c>
      <c r="F200" s="3">
        <v>2672200</v>
      </c>
      <c r="G200" s="3" t="s">
        <v>190</v>
      </c>
      <c r="H200" s="3" t="s">
        <v>340</v>
      </c>
      <c r="I200" s="3">
        <v>28</v>
      </c>
      <c r="J200" s="3">
        <v>28</v>
      </c>
      <c r="K200" s="3">
        <v>28</v>
      </c>
      <c r="L200" s="3">
        <v>12.7</v>
      </c>
      <c r="M200" s="3">
        <v>12.7</v>
      </c>
      <c r="N200" s="3">
        <v>12.7</v>
      </c>
      <c r="O200" s="3">
        <v>358.69</v>
      </c>
      <c r="P200" s="3">
        <v>0</v>
      </c>
      <c r="Q200" s="3">
        <v>100.11</v>
      </c>
      <c r="R200" s="3">
        <v>74673000</v>
      </c>
      <c r="S200" s="3">
        <v>46</v>
      </c>
      <c r="U200" s="3">
        <v>0.79095659542415964</v>
      </c>
      <c r="V200" s="3">
        <v>1.2090434045758403</v>
      </c>
      <c r="X200" s="3">
        <v>0.17179408718576406</v>
      </c>
      <c r="Y200" s="3">
        <v>0.31449486865643539</v>
      </c>
      <c r="Z200" s="3">
        <v>7.5636824442165462E-2</v>
      </c>
      <c r="AA200" s="5">
        <f t="shared" si="9"/>
        <v>1</v>
      </c>
      <c r="AB200" s="5">
        <f t="shared" si="10"/>
        <v>0.24314447792109972</v>
      </c>
      <c r="AC200" s="4">
        <f t="shared" si="11"/>
        <v>-2.0401142681320974</v>
      </c>
      <c r="AD200" s="4">
        <v>6.0181589560803994E-2</v>
      </c>
    </row>
    <row r="201" spans="1:30" x14ac:dyDescent="0.2">
      <c r="A201" s="3">
        <v>2960700</v>
      </c>
      <c r="B201" s="3">
        <v>18749000</v>
      </c>
      <c r="C201" s="3">
        <v>23778000</v>
      </c>
      <c r="D201" s="3">
        <v>1774200</v>
      </c>
      <c r="E201" s="3">
        <v>3945500</v>
      </c>
      <c r="F201" s="3">
        <v>5257000</v>
      </c>
      <c r="G201" s="3" t="s">
        <v>120</v>
      </c>
      <c r="H201" s="3" t="s">
        <v>232</v>
      </c>
      <c r="I201" s="3">
        <v>15</v>
      </c>
      <c r="J201" s="3">
        <v>15</v>
      </c>
      <c r="K201" s="3">
        <v>15</v>
      </c>
      <c r="L201" s="3">
        <v>22.8</v>
      </c>
      <c r="M201" s="3">
        <v>22.8</v>
      </c>
      <c r="N201" s="3">
        <v>22.8</v>
      </c>
      <c r="O201" s="3">
        <v>82.703999999999994</v>
      </c>
      <c r="P201" s="3">
        <v>0</v>
      </c>
      <c r="Q201" s="3">
        <v>97.652000000000001</v>
      </c>
      <c r="R201" s="3">
        <v>154660000</v>
      </c>
      <c r="S201" s="3">
        <v>37</v>
      </c>
      <c r="T201" s="3">
        <v>0.19526377460280472</v>
      </c>
      <c r="U201" s="3">
        <v>1.2365320735055851</v>
      </c>
      <c r="V201" s="3">
        <v>1.5682041518916103</v>
      </c>
      <c r="W201" s="3">
        <v>0.11701185155547544</v>
      </c>
      <c r="X201" s="3">
        <v>0.26021320049156149</v>
      </c>
      <c r="Y201" s="3">
        <v>0.34670911037489255</v>
      </c>
      <c r="Z201" s="3">
        <v>0.14442094387164614</v>
      </c>
      <c r="AA201" s="5">
        <f t="shared" si="9"/>
        <v>1</v>
      </c>
      <c r="AB201" s="5">
        <f t="shared" si="10"/>
        <v>0.24131138747397651</v>
      </c>
      <c r="AC201" s="4">
        <f t="shared" si="11"/>
        <v>-2.0510320970104723</v>
      </c>
      <c r="AD201" s="4">
        <v>0.17945507083747989</v>
      </c>
    </row>
    <row r="202" spans="1:30" x14ac:dyDescent="0.2">
      <c r="A202" s="3">
        <v>2901500</v>
      </c>
      <c r="B202" s="3">
        <v>21842000</v>
      </c>
      <c r="C202" s="3">
        <v>51558000</v>
      </c>
      <c r="E202" s="3">
        <v>4565900</v>
      </c>
      <c r="F202" s="3">
        <v>7513400</v>
      </c>
      <c r="G202" s="3" t="s">
        <v>36</v>
      </c>
      <c r="H202" s="3" t="s">
        <v>58</v>
      </c>
      <c r="I202" s="3">
        <v>4</v>
      </c>
      <c r="J202" s="3">
        <v>4</v>
      </c>
      <c r="K202" s="3">
        <v>4</v>
      </c>
      <c r="L202" s="3">
        <v>20.7</v>
      </c>
      <c r="M202" s="3">
        <v>20.7</v>
      </c>
      <c r="N202" s="3">
        <v>20.7</v>
      </c>
      <c r="O202" s="3">
        <v>26.227</v>
      </c>
      <c r="P202" s="3">
        <v>0</v>
      </c>
      <c r="Q202" s="3">
        <v>5.5968</v>
      </c>
      <c r="R202" s="3">
        <v>21586000</v>
      </c>
      <c r="S202" s="3">
        <v>7</v>
      </c>
      <c r="T202" s="3">
        <v>0.11408032607484782</v>
      </c>
      <c r="U202" s="3">
        <v>0.85877735037974356</v>
      </c>
      <c r="V202" s="3">
        <v>2.0271423235454087</v>
      </c>
      <c r="X202" s="3">
        <v>0.17952071715497075</v>
      </c>
      <c r="Y202" s="3">
        <v>0.29540965773936295</v>
      </c>
      <c r="Z202" s="3">
        <v>0.36732106528380243</v>
      </c>
      <c r="AA202" s="5">
        <f t="shared" si="9"/>
        <v>1</v>
      </c>
      <c r="AB202" s="5">
        <f t="shared" si="10"/>
        <v>0.23746518744716685</v>
      </c>
      <c r="AC202" s="4">
        <f t="shared" si="11"/>
        <v>-2.0742120659851722</v>
      </c>
      <c r="AD202" s="4">
        <v>0.46617265230359284</v>
      </c>
    </row>
    <row r="203" spans="1:30" x14ac:dyDescent="0.2">
      <c r="A203" s="3">
        <v>4508300</v>
      </c>
      <c r="B203" s="3">
        <v>33631000</v>
      </c>
      <c r="C203" s="3">
        <v>22107000</v>
      </c>
      <c r="E203" s="3">
        <v>5367700</v>
      </c>
      <c r="F203" s="3">
        <v>4116100</v>
      </c>
      <c r="G203" s="3" t="s">
        <v>135</v>
      </c>
      <c r="H203" s="3" t="s">
        <v>257</v>
      </c>
      <c r="I203" s="3">
        <v>5</v>
      </c>
      <c r="J203" s="3">
        <v>5</v>
      </c>
      <c r="K203" s="3">
        <v>5</v>
      </c>
      <c r="L203" s="3">
        <v>31</v>
      </c>
      <c r="M203" s="3">
        <v>31</v>
      </c>
      <c r="N203" s="3">
        <v>31</v>
      </c>
      <c r="O203" s="3">
        <v>21.396999999999998</v>
      </c>
      <c r="P203" s="3">
        <v>0</v>
      </c>
      <c r="Q203" s="3">
        <v>43.902999999999999</v>
      </c>
      <c r="R203" s="3">
        <v>118840000</v>
      </c>
      <c r="S203" s="3">
        <v>13</v>
      </c>
      <c r="T203" s="3">
        <v>0.22449345436981191</v>
      </c>
      <c r="U203" s="3">
        <v>1.6746754572479969</v>
      </c>
      <c r="V203" s="3">
        <v>1.100831088382191</v>
      </c>
      <c r="X203" s="3">
        <v>0.26728778364812444</v>
      </c>
      <c r="Y203" s="3">
        <v>0.20496362432215753</v>
      </c>
      <c r="Z203" s="3">
        <v>0.2554736216680546</v>
      </c>
      <c r="AA203" s="5">
        <f t="shared" si="9"/>
        <v>1</v>
      </c>
      <c r="AB203" s="5">
        <f t="shared" si="10"/>
        <v>0.23612570398514099</v>
      </c>
      <c r="AC203" s="4">
        <f t="shared" si="11"/>
        <v>-2.0823729970165115</v>
      </c>
      <c r="AD203" s="4">
        <v>0.2418247366331884</v>
      </c>
    </row>
    <row r="204" spans="1:30" x14ac:dyDescent="0.2">
      <c r="A204" s="3">
        <v>5755500</v>
      </c>
      <c r="B204" s="3">
        <v>54945000</v>
      </c>
      <c r="C204" s="3">
        <v>40328000</v>
      </c>
      <c r="E204" s="3">
        <v>8289300</v>
      </c>
      <c r="F204" s="3">
        <v>7575200</v>
      </c>
      <c r="G204" s="3" t="s">
        <v>44</v>
      </c>
      <c r="H204" s="3" t="s">
        <v>87</v>
      </c>
      <c r="I204" s="3">
        <v>14</v>
      </c>
      <c r="J204" s="3">
        <v>14</v>
      </c>
      <c r="K204" s="3">
        <v>14</v>
      </c>
      <c r="L204" s="3">
        <v>24.6</v>
      </c>
      <c r="M204" s="3">
        <v>24.6</v>
      </c>
      <c r="N204" s="3">
        <v>24.6</v>
      </c>
      <c r="O204" s="3">
        <v>78.855000000000004</v>
      </c>
      <c r="P204" s="3">
        <v>0</v>
      </c>
      <c r="Q204" s="3">
        <v>78.33</v>
      </c>
      <c r="R204" s="3">
        <v>195220000</v>
      </c>
      <c r="S204" s="3">
        <v>49</v>
      </c>
      <c r="T204" s="3">
        <v>0.17090721925001362</v>
      </c>
      <c r="U204" s="3">
        <v>1.6315693096502473</v>
      </c>
      <c r="V204" s="3">
        <v>1.1975234710997393</v>
      </c>
      <c r="X204" s="3">
        <v>0.24614737425577932</v>
      </c>
      <c r="Y204" s="3">
        <v>0.22494246672968521</v>
      </c>
      <c r="Z204" s="3">
        <v>0.26499701849720159</v>
      </c>
      <c r="AA204" s="5">
        <f t="shared" si="9"/>
        <v>1</v>
      </c>
      <c r="AB204" s="5">
        <f t="shared" si="10"/>
        <v>0.23554492049273226</v>
      </c>
      <c r="AC204" s="4">
        <f t="shared" si="11"/>
        <v>-2.0859258741486078</v>
      </c>
      <c r="AD204" s="4">
        <v>0.3212653323137008</v>
      </c>
    </row>
    <row r="205" spans="1:30" x14ac:dyDescent="0.2">
      <c r="A205" s="3">
        <v>3593300</v>
      </c>
      <c r="B205" s="3">
        <v>27743000</v>
      </c>
      <c r="C205" s="3">
        <v>27178000</v>
      </c>
      <c r="D205" s="3">
        <v>4681200</v>
      </c>
      <c r="F205" s="3">
        <v>4390000</v>
      </c>
      <c r="G205" s="3" t="s">
        <v>130</v>
      </c>
      <c r="H205" s="3" t="s">
        <v>250</v>
      </c>
      <c r="I205" s="3">
        <v>20</v>
      </c>
      <c r="J205" s="3">
        <v>20</v>
      </c>
      <c r="K205" s="3">
        <v>15</v>
      </c>
      <c r="L205" s="3">
        <v>72.8</v>
      </c>
      <c r="M205" s="3">
        <v>72.8</v>
      </c>
      <c r="N205" s="3">
        <v>61.8</v>
      </c>
      <c r="O205" s="3">
        <v>40.088999999999999</v>
      </c>
      <c r="P205" s="3">
        <v>0</v>
      </c>
      <c r="Q205" s="3">
        <v>303.75</v>
      </c>
      <c r="R205" s="3">
        <v>3309900000</v>
      </c>
      <c r="S205" s="3">
        <v>109</v>
      </c>
      <c r="T205" s="3">
        <v>0.18422676166338825</v>
      </c>
      <c r="U205" s="3">
        <v>1.4223702582103861</v>
      </c>
      <c r="V205" s="3">
        <v>1.3934029801262255</v>
      </c>
      <c r="W205" s="3">
        <v>0.24000287109304905</v>
      </c>
      <c r="Y205" s="3">
        <v>0.22507318723799138</v>
      </c>
      <c r="Z205" s="3">
        <v>0.24114755833072288</v>
      </c>
      <c r="AA205" s="5">
        <f t="shared" si="9"/>
        <v>1</v>
      </c>
      <c r="AB205" s="5">
        <f t="shared" si="10"/>
        <v>0.23253802916552022</v>
      </c>
      <c r="AC205" s="4">
        <f t="shared" si="11"/>
        <v>-2.1044614216688284</v>
      </c>
      <c r="AD205" s="4">
        <v>0.2895869245041508</v>
      </c>
    </row>
    <row r="206" spans="1:30" x14ac:dyDescent="0.2">
      <c r="A206" s="3">
        <v>15191000</v>
      </c>
      <c r="B206" s="3">
        <v>51450000</v>
      </c>
      <c r="C206" s="3">
        <v>52931000</v>
      </c>
      <c r="D206" s="3">
        <v>4356200</v>
      </c>
      <c r="E206" s="3">
        <v>11418000</v>
      </c>
      <c r="F206" s="3">
        <v>11306000</v>
      </c>
      <c r="G206" s="3" t="s">
        <v>116</v>
      </c>
      <c r="H206" s="3" t="s">
        <v>227</v>
      </c>
      <c r="I206" s="3">
        <v>10</v>
      </c>
      <c r="J206" s="3">
        <v>10</v>
      </c>
      <c r="K206" s="3">
        <v>10</v>
      </c>
      <c r="L206" s="3">
        <v>24.3</v>
      </c>
      <c r="M206" s="3">
        <v>24.3</v>
      </c>
      <c r="N206" s="3">
        <v>24.3</v>
      </c>
      <c r="O206" s="3">
        <v>59.256</v>
      </c>
      <c r="P206" s="3">
        <v>0</v>
      </c>
      <c r="Q206" s="3">
        <v>50.386000000000003</v>
      </c>
      <c r="R206" s="3">
        <v>45056000</v>
      </c>
      <c r="S206" s="3">
        <v>16</v>
      </c>
      <c r="T206" s="3">
        <v>0.38113437928612048</v>
      </c>
      <c r="U206" s="3">
        <v>1.2908540460977485</v>
      </c>
      <c r="V206" s="3">
        <v>1.3280115746161307</v>
      </c>
      <c r="W206" s="3">
        <v>0.10929481818485932</v>
      </c>
      <c r="X206" s="3">
        <v>0.28647174923895224</v>
      </c>
      <c r="Y206" s="3">
        <v>0.28366172682567825</v>
      </c>
      <c r="Z206" s="3">
        <v>7.0086959775303215E-2</v>
      </c>
      <c r="AA206" s="5">
        <f t="shared" si="9"/>
        <v>0.99999999999999989</v>
      </c>
      <c r="AB206" s="5">
        <f t="shared" si="10"/>
        <v>0.22647609808316327</v>
      </c>
      <c r="AC206" s="4">
        <f t="shared" si="11"/>
        <v>-2.14256929625591</v>
      </c>
      <c r="AD206" s="4">
        <v>5.1369006827785016E-2</v>
      </c>
    </row>
    <row r="207" spans="1:30" x14ac:dyDescent="0.2">
      <c r="A207" s="3">
        <v>19951000</v>
      </c>
      <c r="B207" s="3">
        <v>79520000</v>
      </c>
      <c r="C207" s="3">
        <v>97991000</v>
      </c>
      <c r="D207" s="3">
        <v>9659700</v>
      </c>
      <c r="E207" s="3">
        <v>16316000</v>
      </c>
      <c r="F207" s="3">
        <v>16305000</v>
      </c>
      <c r="G207" s="3" t="s">
        <v>84</v>
      </c>
      <c r="H207" s="3" t="s">
        <v>171</v>
      </c>
      <c r="I207" s="3">
        <v>3</v>
      </c>
      <c r="J207" s="3">
        <v>3</v>
      </c>
      <c r="K207" s="3">
        <v>2</v>
      </c>
      <c r="L207" s="3">
        <v>11.6</v>
      </c>
      <c r="M207" s="3">
        <v>11.6</v>
      </c>
      <c r="N207" s="3">
        <v>8.1</v>
      </c>
      <c r="O207" s="3">
        <v>32.950000000000003</v>
      </c>
      <c r="P207" s="3">
        <v>0</v>
      </c>
      <c r="Q207" s="3">
        <v>12.02</v>
      </c>
      <c r="R207" s="3">
        <v>13017000</v>
      </c>
      <c r="S207" s="3">
        <v>6</v>
      </c>
      <c r="T207" s="3">
        <v>0.30311148474136795</v>
      </c>
      <c r="U207" s="3">
        <v>1.2081311847342779</v>
      </c>
      <c r="V207" s="3">
        <v>1.4887573305243542</v>
      </c>
      <c r="W207" s="3">
        <v>0.14675785720796913</v>
      </c>
      <c r="X207" s="3">
        <v>0.24788566914140442</v>
      </c>
      <c r="Y207" s="3">
        <v>0.24771854837892862</v>
      </c>
      <c r="Z207" s="3">
        <v>9.3992468783872296E-2</v>
      </c>
      <c r="AA207" s="5">
        <f t="shared" si="9"/>
        <v>1</v>
      </c>
      <c r="AB207" s="5">
        <f t="shared" si="10"/>
        <v>0.21412069157610072</v>
      </c>
      <c r="AC207" s="4">
        <f t="shared" si="11"/>
        <v>-2.2235038774365963</v>
      </c>
      <c r="AD207" s="4">
        <v>6.1004306621580413E-2</v>
      </c>
    </row>
    <row r="208" spans="1:30" x14ac:dyDescent="0.2">
      <c r="B208" s="3">
        <v>23296000</v>
      </c>
      <c r="C208" s="3">
        <v>26366000</v>
      </c>
      <c r="E208" s="3">
        <v>4942300</v>
      </c>
      <c r="F208" s="3">
        <v>5132400</v>
      </c>
      <c r="G208" s="3" t="s">
        <v>62</v>
      </c>
      <c r="H208" s="3" t="s">
        <v>135</v>
      </c>
      <c r="I208" s="3">
        <v>6</v>
      </c>
      <c r="J208" s="3">
        <v>6</v>
      </c>
      <c r="K208" s="3">
        <v>6</v>
      </c>
      <c r="L208" s="3">
        <v>23</v>
      </c>
      <c r="M208" s="3">
        <v>23</v>
      </c>
      <c r="N208" s="3">
        <v>23</v>
      </c>
      <c r="O208" s="3">
        <v>36.694000000000003</v>
      </c>
      <c r="P208" s="3">
        <v>0</v>
      </c>
      <c r="Q208" s="3">
        <v>31.786999999999999</v>
      </c>
      <c r="R208" s="3">
        <v>100660000</v>
      </c>
      <c r="S208" s="3">
        <v>23</v>
      </c>
      <c r="U208" s="3">
        <v>0.93818211107083882</v>
      </c>
      <c r="V208" s="3">
        <v>1.0618178889291612</v>
      </c>
      <c r="X208" s="3">
        <v>0.19903749345576094</v>
      </c>
      <c r="Y208" s="3">
        <v>0.20669324634529418</v>
      </c>
      <c r="Z208" s="3">
        <v>5.9829560756486109E-3</v>
      </c>
      <c r="AA208" s="5">
        <f t="shared" si="9"/>
        <v>1</v>
      </c>
      <c r="AB208" s="5">
        <f t="shared" si="10"/>
        <v>0.20286536990052756</v>
      </c>
      <c r="AC208" s="4">
        <f t="shared" si="11"/>
        <v>-2.3014054837937565</v>
      </c>
      <c r="AD208" s="4">
        <v>1.6450322270476815E-3</v>
      </c>
    </row>
    <row r="209" spans="1:30" x14ac:dyDescent="0.2">
      <c r="A209" s="3">
        <v>11365000</v>
      </c>
      <c r="B209" s="3">
        <v>41071000</v>
      </c>
      <c r="C209" s="3">
        <v>39301000</v>
      </c>
      <c r="E209" s="3">
        <v>4066500</v>
      </c>
      <c r="F209" s="3">
        <v>4775400</v>
      </c>
      <c r="G209" s="3" t="s">
        <v>99</v>
      </c>
      <c r="H209" s="3" t="s">
        <v>192</v>
      </c>
      <c r="I209" s="3">
        <v>7</v>
      </c>
      <c r="J209" s="3">
        <v>7</v>
      </c>
      <c r="K209" s="3">
        <v>6</v>
      </c>
      <c r="L209" s="3">
        <v>14.6</v>
      </c>
      <c r="M209" s="3">
        <v>14.6</v>
      </c>
      <c r="N209" s="3">
        <v>12.9</v>
      </c>
      <c r="O209" s="3">
        <v>53.651000000000003</v>
      </c>
      <c r="P209" s="3">
        <v>0</v>
      </c>
      <c r="Q209" s="3">
        <v>26.834</v>
      </c>
      <c r="R209" s="3">
        <v>12404000</v>
      </c>
      <c r="S209" s="3">
        <v>12</v>
      </c>
      <c r="T209" s="3">
        <v>0.37166028974132576</v>
      </c>
      <c r="U209" s="3">
        <v>1.3431112855227443</v>
      </c>
      <c r="V209" s="3">
        <v>1.2852284247359298</v>
      </c>
      <c r="X209" s="3">
        <v>0.13298341999411362</v>
      </c>
      <c r="Y209" s="3">
        <v>0.15616599627195135</v>
      </c>
      <c r="Z209" s="3">
        <v>0.12588926950955431</v>
      </c>
      <c r="AA209" s="5">
        <f t="shared" si="9"/>
        <v>1</v>
      </c>
      <c r="AB209" s="5">
        <f t="shared" si="10"/>
        <v>0.14457470813303247</v>
      </c>
      <c r="AC209" s="4">
        <f t="shared" si="11"/>
        <v>-2.7901129052712466</v>
      </c>
      <c r="AD209" s="4">
        <v>4.6727736854865747E-2</v>
      </c>
    </row>
    <row r="210" spans="1:30" x14ac:dyDescent="0.2">
      <c r="A210" s="3">
        <v>4019400</v>
      </c>
      <c r="B210" s="3">
        <v>26971000</v>
      </c>
      <c r="C210" s="3">
        <v>17975000</v>
      </c>
      <c r="E210" s="3">
        <v>2454900</v>
      </c>
      <c r="F210" s="3">
        <v>2151600</v>
      </c>
      <c r="G210" s="3" t="s">
        <v>39</v>
      </c>
      <c r="H210" s="3" t="s">
        <v>74</v>
      </c>
      <c r="I210" s="3">
        <v>12</v>
      </c>
      <c r="J210" s="3">
        <v>12</v>
      </c>
      <c r="K210" s="3">
        <v>12</v>
      </c>
      <c r="L210" s="3">
        <v>9.8000000000000007</v>
      </c>
      <c r="M210" s="3">
        <v>9.8000000000000007</v>
      </c>
      <c r="N210" s="3">
        <v>9.8000000000000007</v>
      </c>
      <c r="O210" s="3">
        <v>171.29</v>
      </c>
      <c r="P210" s="3">
        <v>0</v>
      </c>
      <c r="Q210" s="3">
        <v>25.597000000000001</v>
      </c>
      <c r="R210" s="3">
        <v>44466000</v>
      </c>
      <c r="S210" s="3">
        <v>20</v>
      </c>
      <c r="T210" s="3">
        <v>0.24625960372017791</v>
      </c>
      <c r="U210" s="3">
        <v>1.6524525481258194</v>
      </c>
      <c r="V210" s="3">
        <v>1.1012878481540027</v>
      </c>
      <c r="X210" s="3">
        <v>0.15040620519795611</v>
      </c>
      <c r="Y210" s="3">
        <v>0.13182369591589163</v>
      </c>
      <c r="Z210" s="3">
        <v>0.20238814290750057</v>
      </c>
      <c r="AA210" s="5">
        <f t="shared" si="9"/>
        <v>1</v>
      </c>
      <c r="AB210" s="5">
        <f t="shared" si="10"/>
        <v>0.14111495055692386</v>
      </c>
      <c r="AC210" s="4">
        <f t="shared" si="11"/>
        <v>-2.8250572511639986</v>
      </c>
      <c r="AD210" s="4">
        <v>0.10890326044660686</v>
      </c>
    </row>
    <row r="211" spans="1:30" x14ac:dyDescent="0.2">
      <c r="G211" s="3" t="s">
        <v>268</v>
      </c>
      <c r="I211" s="3">
        <v>4</v>
      </c>
      <c r="J211" s="3">
        <v>4</v>
      </c>
      <c r="K211" s="3">
        <v>4</v>
      </c>
      <c r="L211" s="3">
        <v>22.9</v>
      </c>
      <c r="M211" s="3">
        <v>22.9</v>
      </c>
      <c r="N211" s="3">
        <v>22.9</v>
      </c>
      <c r="O211" s="3">
        <v>23.670999999999999</v>
      </c>
      <c r="P211" s="3">
        <v>0</v>
      </c>
      <c r="Q211" s="3">
        <v>13.055</v>
      </c>
      <c r="R211" s="3">
        <v>18655000</v>
      </c>
      <c r="S211" s="3">
        <v>9</v>
      </c>
      <c r="AD211" s="4" t="e">
        <v>#NUM!</v>
      </c>
    </row>
    <row r="212" spans="1:30" x14ac:dyDescent="0.2">
      <c r="G212" s="3" t="s">
        <v>269</v>
      </c>
      <c r="I212" s="3">
        <v>4</v>
      </c>
      <c r="J212" s="3">
        <v>4</v>
      </c>
      <c r="K212" s="3">
        <v>4</v>
      </c>
      <c r="L212" s="3">
        <v>24.8</v>
      </c>
      <c r="M212" s="3">
        <v>24.8</v>
      </c>
      <c r="N212" s="3">
        <v>24.8</v>
      </c>
      <c r="O212" s="3">
        <v>17.779</v>
      </c>
      <c r="P212" s="3">
        <v>0</v>
      </c>
      <c r="Q212" s="3">
        <v>39.841999999999999</v>
      </c>
      <c r="R212" s="3">
        <v>186050000</v>
      </c>
      <c r="S212" s="3">
        <v>21</v>
      </c>
      <c r="AD212" s="4" t="e">
        <v>#NUM!</v>
      </c>
    </row>
    <row r="213" spans="1:30" x14ac:dyDescent="0.2">
      <c r="G213" s="3" t="s">
        <v>270</v>
      </c>
      <c r="I213" s="3">
        <v>4</v>
      </c>
      <c r="J213" s="3">
        <v>4</v>
      </c>
      <c r="K213" s="3">
        <v>4</v>
      </c>
      <c r="L213" s="3">
        <v>30.2</v>
      </c>
      <c r="M213" s="3">
        <v>30.2</v>
      </c>
      <c r="N213" s="3">
        <v>30.2</v>
      </c>
      <c r="O213" s="3">
        <v>12.441000000000001</v>
      </c>
      <c r="P213" s="3">
        <v>0</v>
      </c>
      <c r="Q213" s="3">
        <v>6.5136000000000003</v>
      </c>
      <c r="R213" s="3">
        <v>33612000</v>
      </c>
      <c r="S213" s="3">
        <v>8</v>
      </c>
      <c r="AD213" s="4" t="e">
        <v>#NUM!</v>
      </c>
    </row>
    <row r="214" spans="1:30" x14ac:dyDescent="0.2">
      <c r="G214" s="3" t="s">
        <v>271</v>
      </c>
      <c r="I214" s="3">
        <v>2</v>
      </c>
      <c r="J214" s="3">
        <v>2</v>
      </c>
      <c r="K214" s="3">
        <v>2</v>
      </c>
      <c r="L214" s="3">
        <v>13.3</v>
      </c>
      <c r="M214" s="3">
        <v>13.3</v>
      </c>
      <c r="N214" s="3">
        <v>13.3</v>
      </c>
      <c r="O214" s="3">
        <v>23.466000000000001</v>
      </c>
      <c r="P214" s="3">
        <v>0</v>
      </c>
      <c r="Q214" s="3">
        <v>34.335000000000001</v>
      </c>
      <c r="R214" s="3">
        <v>125010000</v>
      </c>
      <c r="S214" s="3">
        <v>11</v>
      </c>
      <c r="AD214" s="4" t="e">
        <v>#NUM!</v>
      </c>
    </row>
    <row r="215" spans="1:30" x14ac:dyDescent="0.2">
      <c r="G215" s="3" t="s">
        <v>272</v>
      </c>
      <c r="I215" s="3">
        <v>8</v>
      </c>
      <c r="J215" s="3">
        <v>7</v>
      </c>
      <c r="K215" s="3">
        <v>7</v>
      </c>
      <c r="L215" s="3">
        <v>40.200000000000003</v>
      </c>
      <c r="M215" s="3">
        <v>31.7</v>
      </c>
      <c r="N215" s="3">
        <v>31.7</v>
      </c>
      <c r="O215" s="3">
        <v>19.329000000000001</v>
      </c>
      <c r="P215" s="3">
        <v>0</v>
      </c>
      <c r="Q215" s="3">
        <v>66.349999999999994</v>
      </c>
      <c r="R215" s="3">
        <v>1398300000</v>
      </c>
      <c r="S215" s="3">
        <v>31</v>
      </c>
      <c r="AD215" s="4" t="e">
        <v>#NUM!</v>
      </c>
    </row>
    <row r="216" spans="1:30" x14ac:dyDescent="0.2">
      <c r="G216" s="3" t="s">
        <v>273</v>
      </c>
      <c r="I216" s="3">
        <v>8</v>
      </c>
      <c r="J216" s="3">
        <v>8</v>
      </c>
      <c r="K216" s="3">
        <v>8</v>
      </c>
      <c r="L216" s="3">
        <v>10.199999999999999</v>
      </c>
      <c r="M216" s="3">
        <v>10.199999999999999</v>
      </c>
      <c r="N216" s="3">
        <v>10.199999999999999</v>
      </c>
      <c r="O216" s="3">
        <v>103.53</v>
      </c>
      <c r="P216" s="3">
        <v>0</v>
      </c>
      <c r="Q216" s="3">
        <v>14.452</v>
      </c>
      <c r="R216" s="3">
        <v>26702000</v>
      </c>
      <c r="S216" s="3">
        <v>13</v>
      </c>
      <c r="AD216" s="4" t="e">
        <v>#NUM!</v>
      </c>
    </row>
    <row r="217" spans="1:30" x14ac:dyDescent="0.2">
      <c r="G217" s="3" t="s">
        <v>274</v>
      </c>
      <c r="I217" s="3">
        <v>5</v>
      </c>
      <c r="J217" s="3">
        <v>5</v>
      </c>
      <c r="K217" s="3">
        <v>5</v>
      </c>
      <c r="L217" s="3">
        <v>31.8</v>
      </c>
      <c r="M217" s="3">
        <v>31.8</v>
      </c>
      <c r="N217" s="3">
        <v>31.8</v>
      </c>
      <c r="O217" s="3">
        <v>17.170000000000002</v>
      </c>
      <c r="P217" s="3">
        <v>0</v>
      </c>
      <c r="Q217" s="3">
        <v>50.841000000000001</v>
      </c>
      <c r="R217" s="3">
        <v>309790000</v>
      </c>
      <c r="S217" s="3">
        <v>36</v>
      </c>
      <c r="AD217" s="4" t="e">
        <v>#NUM!</v>
      </c>
    </row>
    <row r="218" spans="1:30" x14ac:dyDescent="0.2">
      <c r="G218" s="3" t="s">
        <v>275</v>
      </c>
      <c r="I218" s="3">
        <v>53</v>
      </c>
      <c r="J218" s="3">
        <v>53</v>
      </c>
      <c r="K218" s="3">
        <v>53</v>
      </c>
      <c r="L218" s="3">
        <v>46.3</v>
      </c>
      <c r="M218" s="3">
        <v>46.3</v>
      </c>
      <c r="N218" s="3">
        <v>46.3</v>
      </c>
      <c r="O218" s="3">
        <v>141.44999999999999</v>
      </c>
      <c r="P218" s="3">
        <v>0</v>
      </c>
      <c r="Q218" s="3">
        <v>323.31</v>
      </c>
      <c r="R218" s="3">
        <v>2892400000</v>
      </c>
      <c r="S218" s="3">
        <v>240</v>
      </c>
      <c r="AD218" s="4" t="e">
        <v>#NUM!</v>
      </c>
    </row>
    <row r="219" spans="1:30" x14ac:dyDescent="0.2">
      <c r="G219" s="3" t="s">
        <v>276</v>
      </c>
      <c r="I219" s="3">
        <v>6</v>
      </c>
      <c r="J219" s="3">
        <v>6</v>
      </c>
      <c r="K219" s="3">
        <v>6</v>
      </c>
      <c r="L219" s="3">
        <v>25.5</v>
      </c>
      <c r="M219" s="3">
        <v>25.5</v>
      </c>
      <c r="N219" s="3">
        <v>25.5</v>
      </c>
      <c r="O219" s="3">
        <v>34.909999999999997</v>
      </c>
      <c r="P219" s="3">
        <v>0</v>
      </c>
      <c r="Q219" s="3">
        <v>61.915999999999997</v>
      </c>
      <c r="R219" s="3">
        <v>283430000</v>
      </c>
      <c r="S219" s="3">
        <v>29</v>
      </c>
      <c r="AD219" s="4" t="e">
        <v>#NUM!</v>
      </c>
    </row>
    <row r="220" spans="1:30" x14ac:dyDescent="0.2">
      <c r="G220" s="3" t="s">
        <v>277</v>
      </c>
      <c r="I220" s="3">
        <v>14</v>
      </c>
      <c r="J220" s="3">
        <v>14</v>
      </c>
      <c r="K220" s="3">
        <v>14</v>
      </c>
      <c r="L220" s="3">
        <v>11.2</v>
      </c>
      <c r="M220" s="3">
        <v>11.2</v>
      </c>
      <c r="N220" s="3">
        <v>11.2</v>
      </c>
      <c r="O220" s="3">
        <v>191.61</v>
      </c>
      <c r="P220" s="3">
        <v>0</v>
      </c>
      <c r="Q220" s="3">
        <v>50.83</v>
      </c>
      <c r="R220" s="3">
        <v>30880000</v>
      </c>
      <c r="S220" s="3">
        <v>20</v>
      </c>
      <c r="AD220" s="4" t="e">
        <v>#NUM!</v>
      </c>
    </row>
    <row r="221" spans="1:30" x14ac:dyDescent="0.2">
      <c r="G221" s="3" t="s">
        <v>279</v>
      </c>
      <c r="I221" s="3">
        <v>25</v>
      </c>
      <c r="J221" s="3">
        <v>25</v>
      </c>
      <c r="K221" s="3">
        <v>25</v>
      </c>
      <c r="L221" s="3">
        <v>32.1</v>
      </c>
      <c r="M221" s="3">
        <v>32.1</v>
      </c>
      <c r="N221" s="3">
        <v>32.1</v>
      </c>
      <c r="O221" s="3">
        <v>90.582999999999998</v>
      </c>
      <c r="P221" s="3">
        <v>0</v>
      </c>
      <c r="Q221" s="3">
        <v>323.31</v>
      </c>
      <c r="R221" s="3">
        <v>3217200000</v>
      </c>
      <c r="S221" s="3">
        <v>109</v>
      </c>
      <c r="AD221" s="4" t="e">
        <v>#NUM!</v>
      </c>
    </row>
    <row r="222" spans="1:30" x14ac:dyDescent="0.2">
      <c r="G222" s="3" t="s">
        <v>280</v>
      </c>
      <c r="I222" s="3">
        <v>2</v>
      </c>
      <c r="J222" s="3">
        <v>2</v>
      </c>
      <c r="K222" s="3">
        <v>2</v>
      </c>
      <c r="L222" s="3">
        <v>8.8000000000000007</v>
      </c>
      <c r="M222" s="3">
        <v>8.8000000000000007</v>
      </c>
      <c r="N222" s="3">
        <v>8.8000000000000007</v>
      </c>
      <c r="O222" s="3">
        <v>27.872</v>
      </c>
      <c r="P222" s="3">
        <v>0</v>
      </c>
      <c r="Q222" s="3">
        <v>3.9935999999999998</v>
      </c>
      <c r="R222" s="3">
        <v>21779000</v>
      </c>
      <c r="S222" s="3">
        <v>5</v>
      </c>
      <c r="AD222" s="4" t="e">
        <v>#NUM!</v>
      </c>
    </row>
    <row r="223" spans="1:30" x14ac:dyDescent="0.2">
      <c r="G223" s="3" t="s">
        <v>281</v>
      </c>
      <c r="I223" s="3">
        <v>11</v>
      </c>
      <c r="J223" s="3">
        <v>11</v>
      </c>
      <c r="K223" s="3">
        <v>7</v>
      </c>
      <c r="L223" s="3">
        <v>33.299999999999997</v>
      </c>
      <c r="M223" s="3">
        <v>33.299999999999997</v>
      </c>
      <c r="N223" s="3">
        <v>24.3</v>
      </c>
      <c r="O223" s="3">
        <v>41.59</v>
      </c>
      <c r="P223" s="3">
        <v>0</v>
      </c>
      <c r="Q223" s="3">
        <v>93.024000000000001</v>
      </c>
      <c r="R223" s="3">
        <v>685540000</v>
      </c>
      <c r="S223" s="3">
        <v>43</v>
      </c>
      <c r="AD223" s="4" t="e">
        <v>#NUM!</v>
      </c>
    </row>
    <row r="224" spans="1:30" x14ac:dyDescent="0.2">
      <c r="G224" s="3" t="s">
        <v>282</v>
      </c>
      <c r="I224" s="3">
        <v>7</v>
      </c>
      <c r="J224" s="3">
        <v>7</v>
      </c>
      <c r="K224" s="3">
        <v>5</v>
      </c>
      <c r="L224" s="3">
        <v>29</v>
      </c>
      <c r="M224" s="3">
        <v>29</v>
      </c>
      <c r="N224" s="3">
        <v>22.2</v>
      </c>
      <c r="O224" s="3">
        <v>25.475999999999999</v>
      </c>
      <c r="P224" s="3">
        <v>0</v>
      </c>
      <c r="Q224" s="3">
        <v>158.49</v>
      </c>
      <c r="R224" s="3">
        <v>1932700000</v>
      </c>
      <c r="S224" s="3">
        <v>36</v>
      </c>
      <c r="AD224" s="4" t="e">
        <v>#NUM!</v>
      </c>
    </row>
    <row r="225" spans="7:30" x14ac:dyDescent="0.2">
      <c r="G225" s="3" t="s">
        <v>283</v>
      </c>
      <c r="I225" s="3">
        <v>4</v>
      </c>
      <c r="J225" s="3">
        <v>4</v>
      </c>
      <c r="K225" s="3">
        <v>4</v>
      </c>
      <c r="L225" s="3">
        <v>5.2</v>
      </c>
      <c r="M225" s="3">
        <v>5.2</v>
      </c>
      <c r="N225" s="3">
        <v>5.2</v>
      </c>
      <c r="O225" s="3">
        <v>100.83</v>
      </c>
      <c r="P225" s="3">
        <v>0</v>
      </c>
      <c r="Q225" s="3">
        <v>10.211</v>
      </c>
      <c r="R225" s="3">
        <v>5136400</v>
      </c>
      <c r="S225" s="3">
        <v>5</v>
      </c>
      <c r="AD225" s="4" t="e">
        <v>#NUM!</v>
      </c>
    </row>
    <row r="226" spans="7:30" x14ac:dyDescent="0.2">
      <c r="G226" s="3" t="s">
        <v>284</v>
      </c>
      <c r="I226" s="3">
        <v>6</v>
      </c>
      <c r="J226" s="3">
        <v>6</v>
      </c>
      <c r="K226" s="3">
        <v>6</v>
      </c>
      <c r="L226" s="3">
        <v>34.700000000000003</v>
      </c>
      <c r="M226" s="3">
        <v>34.700000000000003</v>
      </c>
      <c r="N226" s="3">
        <v>34.700000000000003</v>
      </c>
      <c r="O226" s="3">
        <v>20.762</v>
      </c>
      <c r="P226" s="3">
        <v>0</v>
      </c>
      <c r="Q226" s="3">
        <v>72.054000000000002</v>
      </c>
      <c r="R226" s="3">
        <v>280150000</v>
      </c>
      <c r="S226" s="3">
        <v>30</v>
      </c>
      <c r="AD226" s="4" t="e">
        <v>#NUM!</v>
      </c>
    </row>
    <row r="227" spans="7:30" x14ac:dyDescent="0.2">
      <c r="G227" s="3" t="s">
        <v>285</v>
      </c>
      <c r="I227" s="3">
        <v>9</v>
      </c>
      <c r="J227" s="3">
        <v>9</v>
      </c>
      <c r="K227" s="3">
        <v>9</v>
      </c>
      <c r="L227" s="3">
        <v>28.5</v>
      </c>
      <c r="M227" s="3">
        <v>28.5</v>
      </c>
      <c r="N227" s="3">
        <v>28.5</v>
      </c>
      <c r="O227" s="3">
        <v>32.728000000000002</v>
      </c>
      <c r="P227" s="3">
        <v>0</v>
      </c>
      <c r="Q227" s="3">
        <v>97.462000000000003</v>
      </c>
      <c r="R227" s="3">
        <v>422170000</v>
      </c>
      <c r="S227" s="3">
        <v>35</v>
      </c>
      <c r="AD227" s="4" t="e">
        <v>#NUM!</v>
      </c>
    </row>
    <row r="228" spans="7:30" x14ac:dyDescent="0.2">
      <c r="G228" s="3" t="s">
        <v>286</v>
      </c>
      <c r="I228" s="3">
        <v>16</v>
      </c>
      <c r="J228" s="3">
        <v>16</v>
      </c>
      <c r="K228" s="3">
        <v>16</v>
      </c>
      <c r="L228" s="3">
        <v>16.2</v>
      </c>
      <c r="M228" s="3">
        <v>16.2</v>
      </c>
      <c r="N228" s="3">
        <v>16.2</v>
      </c>
      <c r="O228" s="3">
        <v>120.97</v>
      </c>
      <c r="P228" s="3">
        <v>0</v>
      </c>
      <c r="Q228" s="3">
        <v>82.686999999999998</v>
      </c>
      <c r="R228" s="3">
        <v>64530000</v>
      </c>
      <c r="S228" s="3">
        <v>25</v>
      </c>
      <c r="AD228" s="4" t="e">
        <v>#NUM!</v>
      </c>
    </row>
    <row r="229" spans="7:30" x14ac:dyDescent="0.2">
      <c r="G229" s="3" t="s">
        <v>287</v>
      </c>
      <c r="I229" s="3">
        <v>24</v>
      </c>
      <c r="J229" s="3">
        <v>24</v>
      </c>
      <c r="K229" s="3">
        <v>23</v>
      </c>
      <c r="L229" s="3">
        <v>18.2</v>
      </c>
      <c r="M229" s="3">
        <v>18.2</v>
      </c>
      <c r="N229" s="3">
        <v>17.8</v>
      </c>
      <c r="O229" s="3">
        <v>175.49</v>
      </c>
      <c r="P229" s="3">
        <v>0</v>
      </c>
      <c r="Q229" s="3">
        <v>95.930999999999997</v>
      </c>
      <c r="R229" s="3">
        <v>269100000</v>
      </c>
      <c r="S229" s="3">
        <v>60</v>
      </c>
      <c r="AD229" s="4" t="e">
        <v>#NUM!</v>
      </c>
    </row>
    <row r="230" spans="7:30" x14ac:dyDescent="0.2">
      <c r="G230" s="3" t="s">
        <v>288</v>
      </c>
      <c r="I230" s="3">
        <v>5</v>
      </c>
      <c r="J230" s="3">
        <v>5</v>
      </c>
      <c r="K230" s="3">
        <v>5</v>
      </c>
      <c r="L230" s="3">
        <v>39.200000000000003</v>
      </c>
      <c r="M230" s="3">
        <v>39.200000000000003</v>
      </c>
      <c r="N230" s="3">
        <v>39.200000000000003</v>
      </c>
      <c r="O230" s="3">
        <v>17.259</v>
      </c>
      <c r="P230" s="3">
        <v>0</v>
      </c>
      <c r="Q230" s="3">
        <v>88.82</v>
      </c>
      <c r="R230" s="3">
        <v>89503000</v>
      </c>
      <c r="S230" s="3">
        <v>22</v>
      </c>
      <c r="AD230" s="4" t="e">
        <v>#NUM!</v>
      </c>
    </row>
    <row r="231" spans="7:30" x14ac:dyDescent="0.2">
      <c r="G231" s="3" t="s">
        <v>289</v>
      </c>
      <c r="I231" s="3">
        <v>6</v>
      </c>
      <c r="J231" s="3">
        <v>4</v>
      </c>
      <c r="K231" s="3">
        <v>4</v>
      </c>
      <c r="L231" s="3">
        <v>9.1999999999999993</v>
      </c>
      <c r="M231" s="3">
        <v>6.6</v>
      </c>
      <c r="N231" s="3">
        <v>6.6</v>
      </c>
      <c r="O231" s="3">
        <v>71.174000000000007</v>
      </c>
      <c r="P231" s="3">
        <v>0</v>
      </c>
      <c r="Q231" s="3">
        <v>11.686999999999999</v>
      </c>
      <c r="R231" s="3">
        <v>18973000</v>
      </c>
      <c r="S231" s="3">
        <v>10</v>
      </c>
      <c r="AD231" s="4" t="e">
        <v>#NUM!</v>
      </c>
    </row>
    <row r="232" spans="7:30" x14ac:dyDescent="0.2">
      <c r="G232" s="3" t="s">
        <v>290</v>
      </c>
      <c r="I232" s="3">
        <v>9</v>
      </c>
      <c r="J232" s="3">
        <v>9</v>
      </c>
      <c r="K232" s="3">
        <v>7</v>
      </c>
      <c r="L232" s="3">
        <v>39.700000000000003</v>
      </c>
      <c r="M232" s="3">
        <v>39.700000000000003</v>
      </c>
      <c r="N232" s="3">
        <v>32.200000000000003</v>
      </c>
      <c r="O232" s="3">
        <v>22.11</v>
      </c>
      <c r="P232" s="3">
        <v>0</v>
      </c>
      <c r="Q232" s="3">
        <v>66.605000000000004</v>
      </c>
      <c r="R232" s="3">
        <v>281310000</v>
      </c>
      <c r="S232" s="3">
        <v>28</v>
      </c>
      <c r="AD232" s="4" t="e">
        <v>#NUM!</v>
      </c>
    </row>
    <row r="233" spans="7:30" x14ac:dyDescent="0.2">
      <c r="G233" s="3" t="s">
        <v>292</v>
      </c>
      <c r="I233" s="3">
        <v>6</v>
      </c>
      <c r="J233" s="3">
        <v>6</v>
      </c>
      <c r="K233" s="3">
        <v>6</v>
      </c>
      <c r="L233" s="3">
        <v>34.6</v>
      </c>
      <c r="M233" s="3">
        <v>34.6</v>
      </c>
      <c r="N233" s="3">
        <v>34.6</v>
      </c>
      <c r="O233" s="3">
        <v>21.634</v>
      </c>
      <c r="P233" s="3">
        <v>0</v>
      </c>
      <c r="Q233" s="3">
        <v>135.59</v>
      </c>
      <c r="R233" s="3">
        <v>546300000</v>
      </c>
      <c r="S233" s="3">
        <v>34</v>
      </c>
      <c r="AD233" s="4" t="e">
        <v>#NUM!</v>
      </c>
    </row>
    <row r="234" spans="7:30" x14ac:dyDescent="0.2">
      <c r="G234" s="3" t="s">
        <v>293</v>
      </c>
      <c r="I234" s="3">
        <v>14</v>
      </c>
      <c r="J234" s="3">
        <v>14</v>
      </c>
      <c r="K234" s="3">
        <v>13</v>
      </c>
      <c r="L234" s="3">
        <v>50</v>
      </c>
      <c r="M234" s="3">
        <v>50</v>
      </c>
      <c r="N234" s="3">
        <v>47.2</v>
      </c>
      <c r="O234" s="3">
        <v>27.744</v>
      </c>
      <c r="P234" s="3">
        <v>0</v>
      </c>
      <c r="Q234" s="3">
        <v>187.13</v>
      </c>
      <c r="R234" s="3">
        <v>1531900000</v>
      </c>
      <c r="S234" s="3">
        <v>73</v>
      </c>
      <c r="AD234" s="4" t="e">
        <v>#NUM!</v>
      </c>
    </row>
    <row r="235" spans="7:30" x14ac:dyDescent="0.2">
      <c r="G235" s="3" t="s">
        <v>294</v>
      </c>
      <c r="I235" s="3">
        <v>34</v>
      </c>
      <c r="J235" s="3">
        <v>34</v>
      </c>
      <c r="K235" s="3">
        <v>34</v>
      </c>
      <c r="L235" s="3">
        <v>32.299999999999997</v>
      </c>
      <c r="M235" s="3">
        <v>32.299999999999997</v>
      </c>
      <c r="N235" s="3">
        <v>32.299999999999997</v>
      </c>
      <c r="O235" s="3">
        <v>140.96</v>
      </c>
      <c r="P235" s="3">
        <v>0</v>
      </c>
      <c r="Q235" s="3">
        <v>323.31</v>
      </c>
      <c r="R235" s="3">
        <v>938710000</v>
      </c>
      <c r="S235" s="3">
        <v>141</v>
      </c>
      <c r="AD235" s="4" t="e">
        <v>#NUM!</v>
      </c>
    </row>
    <row r="236" spans="7:30" x14ac:dyDescent="0.2">
      <c r="G236" s="3" t="s">
        <v>295</v>
      </c>
      <c r="I236" s="3">
        <v>24</v>
      </c>
      <c r="J236" s="3">
        <v>24</v>
      </c>
      <c r="K236" s="3">
        <v>24</v>
      </c>
      <c r="L236" s="3">
        <v>54</v>
      </c>
      <c r="M236" s="3">
        <v>54</v>
      </c>
      <c r="N236" s="3">
        <v>54</v>
      </c>
      <c r="O236" s="3">
        <v>53.125999999999998</v>
      </c>
      <c r="P236" s="3">
        <v>0</v>
      </c>
      <c r="Q236" s="3">
        <v>323.31</v>
      </c>
      <c r="R236" s="3">
        <v>9901500000</v>
      </c>
      <c r="S236" s="3">
        <v>197</v>
      </c>
      <c r="AD236" s="4" t="e">
        <v>#NUM!</v>
      </c>
    </row>
    <row r="237" spans="7:30" x14ac:dyDescent="0.2">
      <c r="G237" s="3" t="s">
        <v>296</v>
      </c>
      <c r="I237" s="3">
        <v>6</v>
      </c>
      <c r="J237" s="3">
        <v>6</v>
      </c>
      <c r="K237" s="3">
        <v>6</v>
      </c>
      <c r="L237" s="3">
        <v>14</v>
      </c>
      <c r="M237" s="3">
        <v>14</v>
      </c>
      <c r="N237" s="3">
        <v>14</v>
      </c>
      <c r="O237" s="3">
        <v>58.847999999999999</v>
      </c>
      <c r="P237" s="3">
        <v>0</v>
      </c>
      <c r="Q237" s="3">
        <v>30.327000000000002</v>
      </c>
      <c r="R237" s="3">
        <v>77021000</v>
      </c>
      <c r="S237" s="3">
        <v>18</v>
      </c>
      <c r="AD237" s="4" t="e">
        <v>#NUM!</v>
      </c>
    </row>
    <row r="238" spans="7:30" x14ac:dyDescent="0.2">
      <c r="G238" s="3" t="s">
        <v>297</v>
      </c>
      <c r="I238" s="3">
        <v>8</v>
      </c>
      <c r="J238" s="3">
        <v>8</v>
      </c>
      <c r="K238" s="3">
        <v>8</v>
      </c>
      <c r="L238" s="3">
        <v>26.4</v>
      </c>
      <c r="M238" s="3">
        <v>26.4</v>
      </c>
      <c r="N238" s="3">
        <v>26.4</v>
      </c>
      <c r="O238" s="3">
        <v>43.061999999999998</v>
      </c>
      <c r="P238" s="3">
        <v>0</v>
      </c>
      <c r="Q238" s="3">
        <v>65.445999999999998</v>
      </c>
      <c r="R238" s="3">
        <v>245690000</v>
      </c>
      <c r="S238" s="3">
        <v>44</v>
      </c>
      <c r="AD238" s="4" t="e">
        <v>#NUM!</v>
      </c>
    </row>
    <row r="239" spans="7:30" x14ac:dyDescent="0.2">
      <c r="G239" s="3" t="s">
        <v>298</v>
      </c>
      <c r="I239" s="3">
        <v>20</v>
      </c>
      <c r="J239" s="3">
        <v>20</v>
      </c>
      <c r="K239" s="3">
        <v>18</v>
      </c>
      <c r="L239" s="3">
        <v>26.5</v>
      </c>
      <c r="M239" s="3">
        <v>26.5</v>
      </c>
      <c r="N239" s="3">
        <v>23.9</v>
      </c>
      <c r="O239" s="3">
        <v>95.337000000000003</v>
      </c>
      <c r="P239" s="3">
        <v>0</v>
      </c>
      <c r="Q239" s="3">
        <v>137.65</v>
      </c>
      <c r="R239" s="3">
        <v>500170000</v>
      </c>
      <c r="S239" s="3">
        <v>81</v>
      </c>
      <c r="AD239" s="4" t="e">
        <v>#NUM!</v>
      </c>
    </row>
    <row r="240" spans="7:30" x14ac:dyDescent="0.2">
      <c r="G240" s="3" t="s">
        <v>299</v>
      </c>
      <c r="I240" s="3">
        <v>6</v>
      </c>
      <c r="J240" s="3">
        <v>6</v>
      </c>
      <c r="K240" s="3">
        <v>6</v>
      </c>
      <c r="L240" s="3">
        <v>9.8000000000000007</v>
      </c>
      <c r="M240" s="3">
        <v>9.8000000000000007</v>
      </c>
      <c r="N240" s="3">
        <v>9.8000000000000007</v>
      </c>
      <c r="O240" s="3">
        <v>80.108999999999995</v>
      </c>
      <c r="P240" s="3">
        <v>0</v>
      </c>
      <c r="Q240" s="3">
        <v>42.792999999999999</v>
      </c>
      <c r="R240" s="3">
        <v>16217000</v>
      </c>
      <c r="S240" s="3">
        <v>12</v>
      </c>
      <c r="AD240" s="4" t="e">
        <v>#NUM!</v>
      </c>
    </row>
    <row r="241" spans="7:30" x14ac:dyDescent="0.2">
      <c r="G241" s="3" t="s">
        <v>300</v>
      </c>
      <c r="I241" s="3">
        <v>6</v>
      </c>
      <c r="J241" s="3">
        <v>6</v>
      </c>
      <c r="K241" s="3">
        <v>6</v>
      </c>
      <c r="L241" s="3">
        <v>20.7</v>
      </c>
      <c r="M241" s="3">
        <v>20.7</v>
      </c>
      <c r="N241" s="3">
        <v>20.7</v>
      </c>
      <c r="O241" s="3">
        <v>35.816000000000003</v>
      </c>
      <c r="P241" s="3">
        <v>0</v>
      </c>
      <c r="Q241" s="3">
        <v>38.92</v>
      </c>
      <c r="R241" s="3">
        <v>18905000</v>
      </c>
      <c r="S241" s="3">
        <v>12</v>
      </c>
      <c r="AD241" s="4" t="e">
        <v>#NUM!</v>
      </c>
    </row>
    <row r="242" spans="7:30" x14ac:dyDescent="0.2">
      <c r="G242" s="3" t="s">
        <v>301</v>
      </c>
      <c r="I242" s="3">
        <v>11</v>
      </c>
      <c r="J242" s="3">
        <v>11</v>
      </c>
      <c r="K242" s="3">
        <v>11</v>
      </c>
      <c r="L242" s="3">
        <v>30.9</v>
      </c>
      <c r="M242" s="3">
        <v>30.9</v>
      </c>
      <c r="N242" s="3">
        <v>30.9</v>
      </c>
      <c r="O242" s="3">
        <v>44.738999999999997</v>
      </c>
      <c r="P242" s="3">
        <v>0</v>
      </c>
      <c r="Q242" s="3">
        <v>98.188999999999993</v>
      </c>
      <c r="R242" s="3">
        <v>851450000</v>
      </c>
      <c r="S242" s="3">
        <v>57</v>
      </c>
      <c r="AD242" s="4" t="e">
        <v>#NUM!</v>
      </c>
    </row>
    <row r="243" spans="7:30" x14ac:dyDescent="0.2">
      <c r="G243" s="3" t="s">
        <v>302</v>
      </c>
      <c r="I243" s="3">
        <v>6</v>
      </c>
      <c r="J243" s="3">
        <v>6</v>
      </c>
      <c r="K243" s="3">
        <v>6</v>
      </c>
      <c r="L243" s="3">
        <v>26.2</v>
      </c>
      <c r="M243" s="3">
        <v>26.2</v>
      </c>
      <c r="N243" s="3">
        <v>26.2</v>
      </c>
      <c r="O243" s="3">
        <v>30.84</v>
      </c>
      <c r="P243" s="3">
        <v>0</v>
      </c>
      <c r="Q243" s="3">
        <v>83.686999999999998</v>
      </c>
      <c r="R243" s="3">
        <v>241730000</v>
      </c>
      <c r="S243" s="3">
        <v>32</v>
      </c>
      <c r="AD243" s="4" t="e">
        <v>#NUM!</v>
      </c>
    </row>
    <row r="244" spans="7:30" x14ac:dyDescent="0.2">
      <c r="G244" s="3" t="s">
        <v>303</v>
      </c>
      <c r="I244" s="3">
        <v>14</v>
      </c>
      <c r="J244" s="3">
        <v>13</v>
      </c>
      <c r="K244" s="3">
        <v>13</v>
      </c>
      <c r="L244" s="3">
        <v>57.9</v>
      </c>
      <c r="M244" s="3">
        <v>54.8</v>
      </c>
      <c r="N244" s="3">
        <v>54.8</v>
      </c>
      <c r="O244" s="3">
        <v>25.542000000000002</v>
      </c>
      <c r="P244" s="3">
        <v>0</v>
      </c>
      <c r="Q244" s="3">
        <v>90.495000000000005</v>
      </c>
      <c r="R244" s="3">
        <v>396320000</v>
      </c>
      <c r="S244" s="3">
        <v>40</v>
      </c>
      <c r="AD244" s="4" t="e">
        <v>#NUM!</v>
      </c>
    </row>
    <row r="245" spans="7:30" x14ac:dyDescent="0.2">
      <c r="G245" s="3" t="s">
        <v>304</v>
      </c>
      <c r="I245" s="3">
        <v>9</v>
      </c>
      <c r="J245" s="3">
        <v>8</v>
      </c>
      <c r="K245" s="3">
        <v>8</v>
      </c>
      <c r="L245" s="3">
        <v>27.9</v>
      </c>
      <c r="M245" s="3">
        <v>24.6</v>
      </c>
      <c r="N245" s="3">
        <v>24.6</v>
      </c>
      <c r="O245" s="3">
        <v>31.263000000000002</v>
      </c>
      <c r="P245" s="3">
        <v>0</v>
      </c>
      <c r="Q245" s="3">
        <v>102.95</v>
      </c>
      <c r="R245" s="3">
        <v>584140000</v>
      </c>
      <c r="S245" s="3">
        <v>42</v>
      </c>
      <c r="AD245" s="4" t="e">
        <v>#NUM!</v>
      </c>
    </row>
    <row r="246" spans="7:30" x14ac:dyDescent="0.2">
      <c r="G246" s="3" t="s">
        <v>305</v>
      </c>
      <c r="I246" s="3">
        <v>13</v>
      </c>
      <c r="J246" s="3">
        <v>13</v>
      </c>
      <c r="K246" s="3">
        <v>8</v>
      </c>
      <c r="L246" s="3">
        <v>29.9</v>
      </c>
      <c r="M246" s="3">
        <v>29.9</v>
      </c>
      <c r="N246" s="3">
        <v>19.8</v>
      </c>
      <c r="O246" s="3">
        <v>39.585999999999999</v>
      </c>
      <c r="P246" s="3">
        <v>0</v>
      </c>
      <c r="Q246" s="3">
        <v>211.83</v>
      </c>
      <c r="R246" s="3">
        <v>1927700000</v>
      </c>
      <c r="S246" s="3">
        <v>60</v>
      </c>
      <c r="AD246" s="4" t="e">
        <v>#NUM!</v>
      </c>
    </row>
    <row r="247" spans="7:30" x14ac:dyDescent="0.2">
      <c r="G247" s="3" t="s">
        <v>306</v>
      </c>
      <c r="I247" s="3">
        <v>9</v>
      </c>
      <c r="J247" s="3">
        <v>9</v>
      </c>
      <c r="K247" s="3">
        <v>9</v>
      </c>
      <c r="L247" s="3">
        <v>29</v>
      </c>
      <c r="M247" s="3">
        <v>29</v>
      </c>
      <c r="N247" s="3">
        <v>29</v>
      </c>
      <c r="O247" s="3">
        <v>52.164000000000001</v>
      </c>
      <c r="P247" s="3">
        <v>0</v>
      </c>
      <c r="Q247" s="3">
        <v>54.813000000000002</v>
      </c>
      <c r="R247" s="3">
        <v>159270000</v>
      </c>
      <c r="S247" s="3">
        <v>29</v>
      </c>
      <c r="AD247" s="4" t="e">
        <v>#NUM!</v>
      </c>
    </row>
    <row r="248" spans="7:30" x14ac:dyDescent="0.2">
      <c r="G248" s="3" t="s">
        <v>307</v>
      </c>
      <c r="I248" s="3">
        <v>35</v>
      </c>
      <c r="J248" s="3">
        <v>24</v>
      </c>
      <c r="K248" s="3">
        <v>22</v>
      </c>
      <c r="L248" s="3">
        <v>57.9</v>
      </c>
      <c r="M248" s="3">
        <v>40.700000000000003</v>
      </c>
      <c r="N248" s="3">
        <v>39.1</v>
      </c>
      <c r="O248" s="3">
        <v>70.781999999999996</v>
      </c>
      <c r="P248" s="3">
        <v>0</v>
      </c>
      <c r="Q248" s="3">
        <v>255.85</v>
      </c>
      <c r="R248" s="3">
        <v>3412800000</v>
      </c>
      <c r="S248" s="3">
        <v>117</v>
      </c>
      <c r="AD248" s="4" t="e">
        <v>#NUM!</v>
      </c>
    </row>
    <row r="249" spans="7:30" x14ac:dyDescent="0.2">
      <c r="G249" s="3" t="s">
        <v>309</v>
      </c>
      <c r="I249" s="3">
        <v>12</v>
      </c>
      <c r="J249" s="3">
        <v>12</v>
      </c>
      <c r="K249" s="3">
        <v>12</v>
      </c>
      <c r="L249" s="3">
        <v>9.1</v>
      </c>
      <c r="M249" s="3">
        <v>9.1</v>
      </c>
      <c r="N249" s="3">
        <v>9.1</v>
      </c>
      <c r="O249" s="3">
        <v>152.1</v>
      </c>
      <c r="P249" s="3">
        <v>0</v>
      </c>
      <c r="Q249" s="3">
        <v>36.756999999999998</v>
      </c>
      <c r="R249" s="3">
        <v>36389000</v>
      </c>
      <c r="S249" s="3">
        <v>18</v>
      </c>
      <c r="AD249" s="4" t="e">
        <v>#NUM!</v>
      </c>
    </row>
    <row r="250" spans="7:30" x14ac:dyDescent="0.2">
      <c r="G250" s="3" t="s">
        <v>310</v>
      </c>
      <c r="I250" s="3">
        <v>7</v>
      </c>
      <c r="J250" s="3">
        <v>7</v>
      </c>
      <c r="K250" s="3">
        <v>7</v>
      </c>
      <c r="L250" s="3">
        <v>7.8</v>
      </c>
      <c r="M250" s="3">
        <v>7.8</v>
      </c>
      <c r="N250" s="3">
        <v>7.8</v>
      </c>
      <c r="O250" s="3">
        <v>100.23</v>
      </c>
      <c r="P250" s="3">
        <v>0</v>
      </c>
      <c r="Q250" s="3">
        <v>11.433999999999999</v>
      </c>
      <c r="R250" s="3">
        <v>19008000</v>
      </c>
      <c r="S250" s="3">
        <v>13</v>
      </c>
      <c r="AD250" s="4" t="e">
        <v>#NUM!</v>
      </c>
    </row>
    <row r="251" spans="7:30" x14ac:dyDescent="0.2">
      <c r="G251" s="3" t="s">
        <v>311</v>
      </c>
      <c r="I251" s="3">
        <v>7</v>
      </c>
      <c r="J251" s="3">
        <v>7</v>
      </c>
      <c r="K251" s="3">
        <v>7</v>
      </c>
      <c r="L251" s="3">
        <v>28.4</v>
      </c>
      <c r="M251" s="3">
        <v>28.4</v>
      </c>
      <c r="N251" s="3">
        <v>28.4</v>
      </c>
      <c r="O251" s="3">
        <v>47.686999999999998</v>
      </c>
      <c r="P251" s="3">
        <v>0</v>
      </c>
      <c r="Q251" s="3">
        <v>64.405000000000001</v>
      </c>
      <c r="R251" s="3">
        <v>68399000</v>
      </c>
      <c r="S251" s="3">
        <v>17</v>
      </c>
      <c r="AD251" s="4" t="e">
        <v>#NUM!</v>
      </c>
    </row>
    <row r="252" spans="7:30" x14ac:dyDescent="0.2">
      <c r="G252" s="3" t="s">
        <v>312</v>
      </c>
      <c r="I252" s="3">
        <v>5</v>
      </c>
      <c r="J252" s="3">
        <v>4</v>
      </c>
      <c r="K252" s="3">
        <v>4</v>
      </c>
      <c r="L252" s="3">
        <v>21.3</v>
      </c>
      <c r="M252" s="3">
        <v>18.100000000000001</v>
      </c>
      <c r="N252" s="3">
        <v>18.100000000000001</v>
      </c>
      <c r="O252" s="3">
        <v>32.688000000000002</v>
      </c>
      <c r="P252" s="3">
        <v>0</v>
      </c>
      <c r="Q252" s="3">
        <v>14.904</v>
      </c>
      <c r="R252" s="3">
        <v>75063000</v>
      </c>
      <c r="S252" s="3">
        <v>17</v>
      </c>
      <c r="AD252" s="4" t="e">
        <v>#NUM!</v>
      </c>
    </row>
    <row r="253" spans="7:30" x14ac:dyDescent="0.2">
      <c r="G253" s="3" t="s">
        <v>313</v>
      </c>
      <c r="I253" s="3">
        <v>17</v>
      </c>
      <c r="J253" s="3">
        <v>17</v>
      </c>
      <c r="K253" s="3">
        <v>6</v>
      </c>
      <c r="L253" s="3">
        <v>51.9</v>
      </c>
      <c r="M253" s="3">
        <v>51.9</v>
      </c>
      <c r="N253" s="3">
        <v>22</v>
      </c>
      <c r="O253" s="3">
        <v>48.991</v>
      </c>
      <c r="P253" s="3">
        <v>0</v>
      </c>
      <c r="Q253" s="3">
        <v>105.74</v>
      </c>
      <c r="R253" s="3">
        <v>633940000</v>
      </c>
      <c r="S253" s="3">
        <v>69</v>
      </c>
      <c r="AD253" s="4" t="e">
        <v>#NUM!</v>
      </c>
    </row>
    <row r="254" spans="7:30" x14ac:dyDescent="0.2">
      <c r="G254" s="3" t="s">
        <v>314</v>
      </c>
      <c r="I254" s="3">
        <v>2</v>
      </c>
      <c r="J254" s="3">
        <v>2</v>
      </c>
      <c r="K254" s="3">
        <v>2</v>
      </c>
      <c r="L254" s="3">
        <v>14.5</v>
      </c>
      <c r="M254" s="3">
        <v>14.5</v>
      </c>
      <c r="N254" s="3">
        <v>14.5</v>
      </c>
      <c r="O254" s="3">
        <v>18.648</v>
      </c>
      <c r="P254" s="3">
        <v>0</v>
      </c>
      <c r="Q254" s="3">
        <v>9.7988999999999997</v>
      </c>
      <c r="R254" s="3">
        <v>28423000</v>
      </c>
      <c r="S254" s="3">
        <v>7</v>
      </c>
      <c r="AD254" s="4" t="e">
        <v>#NUM!</v>
      </c>
    </row>
    <row r="255" spans="7:30" x14ac:dyDescent="0.2">
      <c r="G255" s="3" t="s">
        <v>315</v>
      </c>
      <c r="I255" s="3">
        <v>7</v>
      </c>
      <c r="J255" s="3">
        <v>6</v>
      </c>
      <c r="K255" s="3">
        <v>6</v>
      </c>
      <c r="L255" s="3">
        <v>22</v>
      </c>
      <c r="M255" s="3">
        <v>19.7</v>
      </c>
      <c r="N255" s="3">
        <v>19.7</v>
      </c>
      <c r="O255" s="3">
        <v>38.433999999999997</v>
      </c>
      <c r="P255" s="3">
        <v>0</v>
      </c>
      <c r="Q255" s="3">
        <v>45.154000000000003</v>
      </c>
      <c r="R255" s="3">
        <v>761860000</v>
      </c>
      <c r="S255" s="3">
        <v>31</v>
      </c>
      <c r="AD255" s="4" t="e">
        <v>#NUM!</v>
      </c>
    </row>
    <row r="256" spans="7:30" x14ac:dyDescent="0.2">
      <c r="G256" s="3" t="s">
        <v>316</v>
      </c>
      <c r="I256" s="3">
        <v>8</v>
      </c>
      <c r="J256" s="3">
        <v>8</v>
      </c>
      <c r="K256" s="3">
        <v>8</v>
      </c>
      <c r="L256" s="3">
        <v>14.7</v>
      </c>
      <c r="M256" s="3">
        <v>14.7</v>
      </c>
      <c r="N256" s="3">
        <v>14.7</v>
      </c>
      <c r="O256" s="3">
        <v>83.629000000000005</v>
      </c>
      <c r="P256" s="3">
        <v>0</v>
      </c>
      <c r="Q256" s="3">
        <v>52.982999999999997</v>
      </c>
      <c r="R256" s="3">
        <v>29496000</v>
      </c>
      <c r="S256" s="3">
        <v>11</v>
      </c>
      <c r="AD256" s="4" t="e">
        <v>#NUM!</v>
      </c>
    </row>
    <row r="257" spans="7:30" x14ac:dyDescent="0.2">
      <c r="G257" s="3" t="s">
        <v>317</v>
      </c>
      <c r="I257" s="3">
        <v>35</v>
      </c>
      <c r="J257" s="3">
        <v>35</v>
      </c>
      <c r="K257" s="3">
        <v>35</v>
      </c>
      <c r="L257" s="3">
        <v>25.6</v>
      </c>
      <c r="M257" s="3">
        <v>25.6</v>
      </c>
      <c r="N257" s="3">
        <v>25.6</v>
      </c>
      <c r="O257" s="3">
        <v>166.57</v>
      </c>
      <c r="P257" s="3">
        <v>0</v>
      </c>
      <c r="Q257" s="3">
        <v>136.16999999999999</v>
      </c>
      <c r="R257" s="3">
        <v>550220000</v>
      </c>
      <c r="S257" s="3">
        <v>114</v>
      </c>
      <c r="AD257" s="4" t="e">
        <v>#NUM!</v>
      </c>
    </row>
    <row r="258" spans="7:30" x14ac:dyDescent="0.2">
      <c r="G258" s="3" t="s">
        <v>318</v>
      </c>
      <c r="I258" s="3">
        <v>14</v>
      </c>
      <c r="J258" s="3">
        <v>14</v>
      </c>
      <c r="K258" s="3">
        <v>14</v>
      </c>
      <c r="L258" s="3">
        <v>21.6</v>
      </c>
      <c r="M258" s="3">
        <v>21.6</v>
      </c>
      <c r="N258" s="3">
        <v>21.6</v>
      </c>
      <c r="O258" s="3">
        <v>114.53</v>
      </c>
      <c r="P258" s="3">
        <v>0</v>
      </c>
      <c r="Q258" s="3">
        <v>87.971000000000004</v>
      </c>
      <c r="R258" s="3">
        <v>308800000</v>
      </c>
      <c r="S258" s="3">
        <v>53</v>
      </c>
      <c r="AD258" s="4" t="e">
        <v>#NUM!</v>
      </c>
    </row>
    <row r="259" spans="7:30" x14ac:dyDescent="0.2">
      <c r="G259" s="3" t="s">
        <v>319</v>
      </c>
      <c r="I259" s="3">
        <v>8</v>
      </c>
      <c r="J259" s="3">
        <v>8</v>
      </c>
      <c r="K259" s="3">
        <v>8</v>
      </c>
      <c r="L259" s="3">
        <v>11.3</v>
      </c>
      <c r="M259" s="3">
        <v>11.3</v>
      </c>
      <c r="N259" s="3">
        <v>11.3</v>
      </c>
      <c r="O259" s="3">
        <v>78.364999999999995</v>
      </c>
      <c r="P259" s="3">
        <v>0</v>
      </c>
      <c r="Q259" s="3">
        <v>36.725000000000001</v>
      </c>
      <c r="R259" s="3">
        <v>199370000</v>
      </c>
      <c r="S259" s="3">
        <v>31</v>
      </c>
      <c r="AD259" s="4" t="e">
        <v>#NUM!</v>
      </c>
    </row>
    <row r="260" spans="7:30" x14ac:dyDescent="0.2">
      <c r="G260" s="3" t="s">
        <v>320</v>
      </c>
      <c r="I260" s="3">
        <v>5</v>
      </c>
      <c r="J260" s="3">
        <v>5</v>
      </c>
      <c r="K260" s="3">
        <v>5</v>
      </c>
      <c r="L260" s="3">
        <v>11.5</v>
      </c>
      <c r="M260" s="3">
        <v>11.5</v>
      </c>
      <c r="N260" s="3">
        <v>11.5</v>
      </c>
      <c r="O260" s="3">
        <v>59.378999999999998</v>
      </c>
      <c r="P260" s="3">
        <v>0</v>
      </c>
      <c r="Q260" s="3">
        <v>48.591000000000001</v>
      </c>
      <c r="R260" s="3">
        <v>14867000</v>
      </c>
      <c r="S260" s="3">
        <v>12</v>
      </c>
      <c r="AD260" s="4" t="e">
        <v>#NUM!</v>
      </c>
    </row>
    <row r="261" spans="7:30" x14ac:dyDescent="0.2">
      <c r="G261" s="3" t="s">
        <v>322</v>
      </c>
      <c r="I261" s="3">
        <v>20</v>
      </c>
      <c r="J261" s="3">
        <v>20</v>
      </c>
      <c r="K261" s="3">
        <v>17</v>
      </c>
      <c r="L261" s="3">
        <v>19.100000000000001</v>
      </c>
      <c r="M261" s="3">
        <v>19.100000000000001</v>
      </c>
      <c r="N261" s="3">
        <v>16.8</v>
      </c>
      <c r="O261" s="3">
        <v>126.47</v>
      </c>
      <c r="P261" s="3">
        <v>0</v>
      </c>
      <c r="Q261" s="3">
        <v>88.442999999999998</v>
      </c>
      <c r="R261" s="3">
        <v>297500000</v>
      </c>
      <c r="S261" s="3">
        <v>55</v>
      </c>
      <c r="AD261" s="4" t="e">
        <v>#NUM!</v>
      </c>
    </row>
    <row r="262" spans="7:30" x14ac:dyDescent="0.2">
      <c r="G262" s="3" t="s">
        <v>323</v>
      </c>
      <c r="I262" s="3">
        <v>32</v>
      </c>
      <c r="J262" s="3">
        <v>32</v>
      </c>
      <c r="K262" s="3">
        <v>32</v>
      </c>
      <c r="L262" s="3">
        <v>21.1</v>
      </c>
      <c r="M262" s="3">
        <v>21.1</v>
      </c>
      <c r="N262" s="3">
        <v>21.1</v>
      </c>
      <c r="O262" s="3">
        <v>208.7</v>
      </c>
      <c r="P262" s="3">
        <v>0</v>
      </c>
      <c r="Q262" s="3">
        <v>289.95999999999998</v>
      </c>
      <c r="R262" s="3">
        <v>174850000</v>
      </c>
      <c r="S262" s="3">
        <v>48</v>
      </c>
      <c r="AD262" s="4" t="e">
        <v>#NUM!</v>
      </c>
    </row>
    <row r="263" spans="7:30" x14ac:dyDescent="0.2">
      <c r="G263" s="3" t="s">
        <v>324</v>
      </c>
      <c r="I263" s="3">
        <v>15</v>
      </c>
      <c r="J263" s="3">
        <v>15</v>
      </c>
      <c r="K263" s="3">
        <v>15</v>
      </c>
      <c r="L263" s="3">
        <v>13.7</v>
      </c>
      <c r="M263" s="3">
        <v>13.7</v>
      </c>
      <c r="N263" s="3">
        <v>13.7</v>
      </c>
      <c r="O263" s="3">
        <v>145.81</v>
      </c>
      <c r="P263" s="3">
        <v>0</v>
      </c>
      <c r="Q263" s="3">
        <v>109.34</v>
      </c>
      <c r="R263" s="3">
        <v>78323000</v>
      </c>
      <c r="S263" s="3">
        <v>29</v>
      </c>
      <c r="AD263" s="4" t="e">
        <v>#NUM!</v>
      </c>
    </row>
    <row r="264" spans="7:30" x14ac:dyDescent="0.2">
      <c r="G264" s="3" t="s">
        <v>325</v>
      </c>
      <c r="I264" s="3">
        <v>9</v>
      </c>
      <c r="J264" s="3">
        <v>9</v>
      </c>
      <c r="K264" s="3">
        <v>9</v>
      </c>
      <c r="L264" s="3">
        <v>14.9</v>
      </c>
      <c r="M264" s="3">
        <v>14.9</v>
      </c>
      <c r="N264" s="3">
        <v>14.9</v>
      </c>
      <c r="O264" s="3">
        <v>87.132999999999996</v>
      </c>
      <c r="P264" s="3">
        <v>0</v>
      </c>
      <c r="Q264" s="3">
        <v>19.902999999999999</v>
      </c>
      <c r="R264" s="3">
        <v>47664000</v>
      </c>
      <c r="S264" s="3">
        <v>20</v>
      </c>
      <c r="AD264" s="4" t="e">
        <v>#NUM!</v>
      </c>
    </row>
    <row r="265" spans="7:30" x14ac:dyDescent="0.2">
      <c r="G265" s="3" t="s">
        <v>326</v>
      </c>
      <c r="I265" s="3">
        <v>5</v>
      </c>
      <c r="J265" s="3">
        <v>5</v>
      </c>
      <c r="K265" s="3">
        <v>5</v>
      </c>
      <c r="L265" s="3">
        <v>7.2</v>
      </c>
      <c r="M265" s="3">
        <v>7.2</v>
      </c>
      <c r="N265" s="3">
        <v>7.2</v>
      </c>
      <c r="O265" s="3">
        <v>97.168999999999997</v>
      </c>
      <c r="P265" s="3">
        <v>0</v>
      </c>
      <c r="Q265" s="3">
        <v>20.303999999999998</v>
      </c>
      <c r="R265" s="3">
        <v>14418000</v>
      </c>
      <c r="S265" s="3">
        <v>8</v>
      </c>
      <c r="AD265" s="4" t="e">
        <v>#NUM!</v>
      </c>
    </row>
    <row r="266" spans="7:30" x14ac:dyDescent="0.2">
      <c r="G266" s="3" t="s">
        <v>327</v>
      </c>
      <c r="I266" s="3">
        <v>11</v>
      </c>
      <c r="J266" s="3">
        <v>11</v>
      </c>
      <c r="K266" s="3">
        <v>11</v>
      </c>
      <c r="L266" s="3">
        <v>42.7</v>
      </c>
      <c r="M266" s="3">
        <v>42.7</v>
      </c>
      <c r="N266" s="3">
        <v>42.7</v>
      </c>
      <c r="O266" s="3">
        <v>27.385000000000002</v>
      </c>
      <c r="P266" s="3">
        <v>0</v>
      </c>
      <c r="Q266" s="3">
        <v>211.51</v>
      </c>
      <c r="R266" s="3">
        <v>721440000</v>
      </c>
      <c r="S266" s="3">
        <v>45</v>
      </c>
      <c r="AD266" s="4" t="e">
        <v>#NUM!</v>
      </c>
    </row>
    <row r="267" spans="7:30" x14ac:dyDescent="0.2">
      <c r="G267" s="3" t="s">
        <v>328</v>
      </c>
      <c r="I267" s="3">
        <v>85</v>
      </c>
      <c r="J267" s="3">
        <v>85</v>
      </c>
      <c r="K267" s="3">
        <v>85</v>
      </c>
      <c r="L267" s="3">
        <v>20.6</v>
      </c>
      <c r="M267" s="3">
        <v>20.6</v>
      </c>
      <c r="N267" s="3">
        <v>20.6</v>
      </c>
      <c r="O267" s="3">
        <v>531.78</v>
      </c>
      <c r="P267" s="3">
        <v>0</v>
      </c>
      <c r="Q267" s="3">
        <v>281.57</v>
      </c>
      <c r="R267" s="3">
        <v>368300000</v>
      </c>
      <c r="S267" s="3">
        <v>184</v>
      </c>
      <c r="AD267" s="4" t="e">
        <v>#NUM!</v>
      </c>
    </row>
    <row r="268" spans="7:30" x14ac:dyDescent="0.2">
      <c r="G268" s="3" t="s">
        <v>330</v>
      </c>
      <c r="I268" s="3">
        <v>18</v>
      </c>
      <c r="J268" s="3">
        <v>18</v>
      </c>
      <c r="K268" s="3">
        <v>13</v>
      </c>
      <c r="L268" s="3">
        <v>75.3</v>
      </c>
      <c r="M268" s="3">
        <v>75.3</v>
      </c>
      <c r="N268" s="3">
        <v>62.1</v>
      </c>
      <c r="O268" s="3">
        <v>37.497</v>
      </c>
      <c r="P268" s="3">
        <v>0</v>
      </c>
      <c r="Q268" s="3">
        <v>323.31</v>
      </c>
      <c r="R268" s="3">
        <v>7434700000</v>
      </c>
      <c r="S268" s="3">
        <v>145</v>
      </c>
      <c r="AD268" s="4" t="e">
        <v>#NUM!</v>
      </c>
    </row>
    <row r="269" spans="7:30" x14ac:dyDescent="0.2">
      <c r="G269" s="3" t="s">
        <v>331</v>
      </c>
      <c r="I269" s="3">
        <v>17</v>
      </c>
      <c r="J269" s="3">
        <v>12</v>
      </c>
      <c r="K269" s="3">
        <v>11</v>
      </c>
      <c r="L269" s="3">
        <v>46.8</v>
      </c>
      <c r="M269" s="3">
        <v>34</v>
      </c>
      <c r="N269" s="3">
        <v>30.1</v>
      </c>
      <c r="O269" s="3">
        <v>38.58</v>
      </c>
      <c r="P269" s="3">
        <v>0</v>
      </c>
      <c r="Q269" s="3">
        <v>232.69</v>
      </c>
      <c r="R269" s="3">
        <v>2652200000</v>
      </c>
      <c r="S269" s="3">
        <v>71</v>
      </c>
      <c r="AD269" s="4" t="e">
        <v>#NUM!</v>
      </c>
    </row>
    <row r="270" spans="7:30" x14ac:dyDescent="0.2">
      <c r="G270" s="3" t="s">
        <v>332</v>
      </c>
      <c r="I270" s="3">
        <v>8</v>
      </c>
      <c r="J270" s="3">
        <v>8</v>
      </c>
      <c r="K270" s="3">
        <v>6</v>
      </c>
      <c r="L270" s="3">
        <v>24.3</v>
      </c>
      <c r="M270" s="3">
        <v>24.3</v>
      </c>
      <c r="N270" s="3">
        <v>20.100000000000001</v>
      </c>
      <c r="O270" s="3">
        <v>43.957999999999998</v>
      </c>
      <c r="P270" s="3">
        <v>0</v>
      </c>
      <c r="Q270" s="3">
        <v>60.631</v>
      </c>
      <c r="R270" s="3">
        <v>173100000</v>
      </c>
      <c r="S270" s="3">
        <v>26</v>
      </c>
      <c r="AD270" s="4" t="e">
        <v>#NUM!</v>
      </c>
    </row>
    <row r="271" spans="7:30" x14ac:dyDescent="0.2">
      <c r="G271" s="3" t="s">
        <v>333</v>
      </c>
      <c r="I271" s="3">
        <v>13</v>
      </c>
      <c r="J271" s="3">
        <v>13</v>
      </c>
      <c r="K271" s="3">
        <v>13</v>
      </c>
      <c r="L271" s="3">
        <v>49.1</v>
      </c>
      <c r="M271" s="3">
        <v>49.1</v>
      </c>
      <c r="N271" s="3">
        <v>49.1</v>
      </c>
      <c r="O271" s="3">
        <v>36.091000000000001</v>
      </c>
      <c r="P271" s="3">
        <v>0</v>
      </c>
      <c r="Q271" s="3">
        <v>131.08000000000001</v>
      </c>
      <c r="R271" s="3">
        <v>1502400000</v>
      </c>
      <c r="S271" s="3">
        <v>71</v>
      </c>
      <c r="AD271" s="4" t="e">
        <v>#NUM!</v>
      </c>
    </row>
    <row r="272" spans="7:30" x14ac:dyDescent="0.2">
      <c r="G272" s="3" t="s">
        <v>335</v>
      </c>
      <c r="I272" s="3">
        <v>10</v>
      </c>
      <c r="J272" s="3">
        <v>10</v>
      </c>
      <c r="K272" s="3">
        <v>9</v>
      </c>
      <c r="L272" s="3">
        <v>30.7</v>
      </c>
      <c r="M272" s="3">
        <v>30.7</v>
      </c>
      <c r="N272" s="3">
        <v>30.7</v>
      </c>
      <c r="O272" s="3">
        <v>27.366</v>
      </c>
      <c r="P272" s="3">
        <v>0</v>
      </c>
      <c r="Q272" s="3">
        <v>73.486999999999995</v>
      </c>
      <c r="R272" s="3">
        <v>2059200000</v>
      </c>
      <c r="S272" s="3">
        <v>54</v>
      </c>
      <c r="AD272" s="4" t="e">
        <v>#NUM!</v>
      </c>
    </row>
    <row r="273" spans="7:30" x14ac:dyDescent="0.2">
      <c r="G273" s="3" t="s">
        <v>336</v>
      </c>
      <c r="I273" s="3">
        <v>17</v>
      </c>
      <c r="J273" s="3">
        <v>17</v>
      </c>
      <c r="K273" s="3">
        <v>17</v>
      </c>
      <c r="L273" s="3">
        <v>26.8</v>
      </c>
      <c r="M273" s="3">
        <v>26.8</v>
      </c>
      <c r="N273" s="3">
        <v>26.8</v>
      </c>
      <c r="O273" s="3">
        <v>85.103999999999999</v>
      </c>
      <c r="P273" s="3">
        <v>0</v>
      </c>
      <c r="Q273" s="3">
        <v>103.34</v>
      </c>
      <c r="R273" s="3">
        <v>284920000</v>
      </c>
      <c r="S273" s="3">
        <v>52</v>
      </c>
      <c r="AD273" s="4" t="e">
        <v>#NUM!</v>
      </c>
    </row>
    <row r="274" spans="7:30" x14ac:dyDescent="0.2">
      <c r="G274" s="3" t="s">
        <v>337</v>
      </c>
      <c r="I274" s="3">
        <v>16</v>
      </c>
      <c r="J274" s="3">
        <v>16</v>
      </c>
      <c r="K274" s="3">
        <v>16</v>
      </c>
      <c r="L274" s="3">
        <v>20.6</v>
      </c>
      <c r="M274" s="3">
        <v>20.6</v>
      </c>
      <c r="N274" s="3">
        <v>20.6</v>
      </c>
      <c r="O274" s="3">
        <v>132.88999999999999</v>
      </c>
      <c r="P274" s="3">
        <v>0</v>
      </c>
      <c r="Q274" s="3">
        <v>98.986000000000004</v>
      </c>
      <c r="R274" s="3">
        <v>199490000</v>
      </c>
      <c r="S274" s="3">
        <v>52</v>
      </c>
      <c r="AD274" s="4" t="e">
        <v>#NUM!</v>
      </c>
    </row>
    <row r="275" spans="7:30" x14ac:dyDescent="0.2">
      <c r="G275" s="3" t="s">
        <v>338</v>
      </c>
      <c r="I275" s="3">
        <v>5</v>
      </c>
      <c r="J275" s="3">
        <v>5</v>
      </c>
      <c r="K275" s="3">
        <v>5</v>
      </c>
      <c r="L275" s="3">
        <v>7.3</v>
      </c>
      <c r="M275" s="3">
        <v>7.3</v>
      </c>
      <c r="N275" s="3">
        <v>7.3</v>
      </c>
      <c r="O275" s="3">
        <v>97.41</v>
      </c>
      <c r="P275" s="3">
        <v>0</v>
      </c>
      <c r="Q275" s="3">
        <v>16.736000000000001</v>
      </c>
      <c r="R275" s="3">
        <v>21757000</v>
      </c>
      <c r="S275" s="3">
        <v>11</v>
      </c>
      <c r="AD275" s="4" t="e">
        <v>#NUM!</v>
      </c>
    </row>
    <row r="276" spans="7:30" x14ac:dyDescent="0.2">
      <c r="G276" s="3" t="s">
        <v>339</v>
      </c>
      <c r="I276" s="3">
        <v>8</v>
      </c>
      <c r="J276" s="3">
        <v>8</v>
      </c>
      <c r="K276" s="3">
        <v>8</v>
      </c>
      <c r="L276" s="3">
        <v>8.9</v>
      </c>
      <c r="M276" s="3">
        <v>8.9</v>
      </c>
      <c r="N276" s="3">
        <v>8.9</v>
      </c>
      <c r="O276" s="3">
        <v>117.41</v>
      </c>
      <c r="P276" s="3">
        <v>0</v>
      </c>
      <c r="Q276" s="3">
        <v>11.696999999999999</v>
      </c>
      <c r="R276" s="3">
        <v>12531000</v>
      </c>
      <c r="S276" s="3">
        <v>11</v>
      </c>
      <c r="AD276" s="4" t="e">
        <v>#NUM!</v>
      </c>
    </row>
    <row r="277" spans="7:30" x14ac:dyDescent="0.2">
      <c r="G277" s="3" t="s">
        <v>340</v>
      </c>
      <c r="I277" s="3">
        <v>19</v>
      </c>
      <c r="J277" s="3">
        <v>19</v>
      </c>
      <c r="K277" s="3">
        <v>19</v>
      </c>
      <c r="L277" s="3">
        <v>17.3</v>
      </c>
      <c r="M277" s="3">
        <v>17.3</v>
      </c>
      <c r="N277" s="3">
        <v>17.3</v>
      </c>
      <c r="O277" s="3">
        <v>143.69999999999999</v>
      </c>
      <c r="P277" s="3">
        <v>0</v>
      </c>
      <c r="Q277" s="3">
        <v>68.076999999999998</v>
      </c>
      <c r="R277" s="3">
        <v>97598000</v>
      </c>
      <c r="S277" s="3">
        <v>32</v>
      </c>
      <c r="AD277" s="4" t="e">
        <v>#NUM!</v>
      </c>
    </row>
    <row r="278" spans="7:30" x14ac:dyDescent="0.2">
      <c r="G278" s="3" t="s">
        <v>341</v>
      </c>
      <c r="I278" s="3">
        <v>5</v>
      </c>
      <c r="J278" s="3">
        <v>5</v>
      </c>
      <c r="K278" s="3">
        <v>5</v>
      </c>
      <c r="L278" s="3">
        <v>9.6</v>
      </c>
      <c r="M278" s="3">
        <v>9.6</v>
      </c>
      <c r="N278" s="3">
        <v>9.6</v>
      </c>
      <c r="O278" s="3">
        <v>61.206000000000003</v>
      </c>
      <c r="P278" s="3">
        <v>0</v>
      </c>
      <c r="Q278" s="3">
        <v>22.079000000000001</v>
      </c>
      <c r="R278" s="3">
        <v>20516000</v>
      </c>
      <c r="S278" s="3">
        <v>7</v>
      </c>
      <c r="AD278" s="4" t="e">
        <v>#NUM!</v>
      </c>
    </row>
    <row r="279" spans="7:30" x14ac:dyDescent="0.2">
      <c r="G279" s="3" t="s">
        <v>342</v>
      </c>
      <c r="I279" s="3">
        <v>4</v>
      </c>
      <c r="J279" s="3">
        <v>4</v>
      </c>
      <c r="K279" s="3">
        <v>4</v>
      </c>
      <c r="L279" s="3">
        <v>9.4</v>
      </c>
      <c r="M279" s="3">
        <v>9.4</v>
      </c>
      <c r="N279" s="3">
        <v>9.4</v>
      </c>
      <c r="O279" s="3">
        <v>50.381</v>
      </c>
      <c r="P279" s="3">
        <v>0</v>
      </c>
      <c r="Q279" s="3">
        <v>16.186</v>
      </c>
      <c r="R279" s="3">
        <v>6885100</v>
      </c>
      <c r="S279" s="3">
        <v>6</v>
      </c>
      <c r="AD279" s="4" t="e">
        <v>#NUM!</v>
      </c>
    </row>
    <row r="280" spans="7:30" x14ac:dyDescent="0.2">
      <c r="G280" s="3" t="s">
        <v>343</v>
      </c>
      <c r="I280" s="3">
        <v>11</v>
      </c>
      <c r="J280" s="3">
        <v>11</v>
      </c>
      <c r="K280" s="3">
        <v>11</v>
      </c>
      <c r="L280" s="3">
        <v>14.1</v>
      </c>
      <c r="M280" s="3">
        <v>14.1</v>
      </c>
      <c r="N280" s="3">
        <v>14.1</v>
      </c>
      <c r="O280" s="3">
        <v>117.11</v>
      </c>
      <c r="P280" s="3">
        <v>0</v>
      </c>
      <c r="Q280" s="3">
        <v>55.744999999999997</v>
      </c>
      <c r="R280" s="3">
        <v>155360000</v>
      </c>
      <c r="S280" s="3">
        <v>35</v>
      </c>
      <c r="AD280" s="4" t="e">
        <v>#NUM!</v>
      </c>
    </row>
    <row r="281" spans="7:30" x14ac:dyDescent="0.2">
      <c r="G281" s="3" t="s">
        <v>344</v>
      </c>
      <c r="I281" s="3">
        <v>11</v>
      </c>
      <c r="J281" s="3">
        <v>10</v>
      </c>
      <c r="K281" s="3">
        <v>10</v>
      </c>
      <c r="L281" s="3">
        <v>11.9</v>
      </c>
      <c r="M281" s="3">
        <v>10.7</v>
      </c>
      <c r="N281" s="3">
        <v>10.7</v>
      </c>
      <c r="O281" s="3">
        <v>113.6</v>
      </c>
      <c r="P281" s="3">
        <v>0</v>
      </c>
      <c r="Q281" s="3">
        <v>22.706</v>
      </c>
      <c r="R281" s="3">
        <v>73611000</v>
      </c>
      <c r="S281" s="3">
        <v>26</v>
      </c>
      <c r="AD281" s="4" t="e">
        <v>#NUM!</v>
      </c>
    </row>
    <row r="282" spans="7:30" x14ac:dyDescent="0.2">
      <c r="G282" s="3" t="s">
        <v>345</v>
      </c>
      <c r="I282" s="3">
        <v>3</v>
      </c>
      <c r="J282" s="3">
        <v>3</v>
      </c>
      <c r="K282" s="3">
        <v>2</v>
      </c>
      <c r="L282" s="3">
        <v>5.2</v>
      </c>
      <c r="M282" s="3">
        <v>5.2</v>
      </c>
      <c r="N282" s="3">
        <v>3.8</v>
      </c>
      <c r="O282" s="3">
        <v>69.366</v>
      </c>
      <c r="P282" s="3">
        <v>0</v>
      </c>
      <c r="Q282" s="3">
        <v>6.6616</v>
      </c>
      <c r="R282" s="3">
        <v>29104000</v>
      </c>
      <c r="S282" s="3">
        <v>10</v>
      </c>
      <c r="AD282" s="4" t="e">
        <v>#NUM!</v>
      </c>
    </row>
    <row r="283" spans="7:30" x14ac:dyDescent="0.2">
      <c r="G283" s="3" t="s">
        <v>347</v>
      </c>
      <c r="I283" s="3">
        <v>9</v>
      </c>
      <c r="J283" s="3">
        <v>9</v>
      </c>
      <c r="K283" s="3">
        <v>9</v>
      </c>
      <c r="L283" s="3">
        <v>25.4</v>
      </c>
      <c r="M283" s="3">
        <v>25.4</v>
      </c>
      <c r="N283" s="3">
        <v>25.4</v>
      </c>
      <c r="O283" s="3">
        <v>38.46</v>
      </c>
      <c r="P283" s="3">
        <v>0</v>
      </c>
      <c r="Q283" s="3">
        <v>22.186</v>
      </c>
      <c r="R283" s="3">
        <v>73666000</v>
      </c>
      <c r="S283" s="3">
        <v>29</v>
      </c>
      <c r="AD283" s="4" t="e">
        <v>#NUM!</v>
      </c>
    </row>
    <row r="284" spans="7:30" x14ac:dyDescent="0.2">
      <c r="G284" s="3" t="s">
        <v>348</v>
      </c>
      <c r="I284" s="3">
        <v>42</v>
      </c>
      <c r="J284" s="3">
        <v>42</v>
      </c>
      <c r="K284" s="3">
        <v>42</v>
      </c>
      <c r="L284" s="3">
        <v>19.3</v>
      </c>
      <c r="M284" s="3">
        <v>19.3</v>
      </c>
      <c r="N284" s="3">
        <v>19.3</v>
      </c>
      <c r="O284" s="3">
        <v>273.60000000000002</v>
      </c>
      <c r="P284" s="3">
        <v>0</v>
      </c>
      <c r="Q284" s="3">
        <v>135.16</v>
      </c>
      <c r="R284" s="3">
        <v>332120000</v>
      </c>
      <c r="S284" s="3">
        <v>111</v>
      </c>
      <c r="AD284" s="4" t="e">
        <v>#NUM!</v>
      </c>
    </row>
    <row r="285" spans="7:30" x14ac:dyDescent="0.2">
      <c r="G285" s="3" t="s">
        <v>349</v>
      </c>
      <c r="I285" s="3">
        <v>10</v>
      </c>
      <c r="J285" s="3">
        <v>10</v>
      </c>
      <c r="K285" s="3">
        <v>10</v>
      </c>
      <c r="L285" s="3">
        <v>16.100000000000001</v>
      </c>
      <c r="M285" s="3">
        <v>16.100000000000001</v>
      </c>
      <c r="N285" s="3">
        <v>16.100000000000001</v>
      </c>
      <c r="O285" s="3">
        <v>73.561999999999998</v>
      </c>
      <c r="P285" s="3">
        <v>0</v>
      </c>
      <c r="Q285" s="3">
        <v>27</v>
      </c>
      <c r="R285" s="3">
        <v>34350000</v>
      </c>
      <c r="S285" s="3">
        <v>20</v>
      </c>
      <c r="AD285" s="4" t="e">
        <v>#NUM!</v>
      </c>
    </row>
    <row r="286" spans="7:30" x14ac:dyDescent="0.2">
      <c r="G286" s="3" t="s">
        <v>350</v>
      </c>
      <c r="I286" s="3">
        <v>38</v>
      </c>
      <c r="J286" s="3">
        <v>38</v>
      </c>
      <c r="K286" s="3">
        <v>38</v>
      </c>
      <c r="L286" s="3">
        <v>58.2</v>
      </c>
      <c r="M286" s="3">
        <v>58.2</v>
      </c>
      <c r="N286" s="3">
        <v>58.2</v>
      </c>
      <c r="O286" s="3">
        <v>82.875</v>
      </c>
      <c r="P286" s="3">
        <v>0</v>
      </c>
      <c r="Q286" s="3">
        <v>301.29000000000002</v>
      </c>
      <c r="R286" s="3">
        <v>2584100000</v>
      </c>
      <c r="S286" s="3">
        <v>165</v>
      </c>
      <c r="AD286" s="4" t="e">
        <v>#NUM!</v>
      </c>
    </row>
    <row r="287" spans="7:30" x14ac:dyDescent="0.2">
      <c r="G287" s="3" t="s">
        <v>351</v>
      </c>
      <c r="I287" s="3">
        <v>40</v>
      </c>
      <c r="J287" s="3">
        <v>40</v>
      </c>
      <c r="K287" s="3">
        <v>35</v>
      </c>
      <c r="L287" s="3">
        <v>49.1</v>
      </c>
      <c r="M287" s="3">
        <v>49.1</v>
      </c>
      <c r="N287" s="3">
        <v>45.4</v>
      </c>
      <c r="O287" s="3">
        <v>123.51</v>
      </c>
      <c r="P287" s="3">
        <v>0</v>
      </c>
      <c r="Q287" s="3">
        <v>212.57</v>
      </c>
      <c r="R287" s="3">
        <v>1378400000</v>
      </c>
      <c r="S287" s="3">
        <v>129</v>
      </c>
      <c r="AD287" s="4" t="e">
        <v>#NUM!</v>
      </c>
    </row>
    <row r="288" spans="7:30" x14ac:dyDescent="0.2">
      <c r="G288" s="3" t="s">
        <v>352</v>
      </c>
      <c r="I288" s="3">
        <v>14</v>
      </c>
      <c r="J288" s="3">
        <v>14</v>
      </c>
      <c r="K288" s="3">
        <v>14</v>
      </c>
      <c r="L288" s="3">
        <v>25.3</v>
      </c>
      <c r="M288" s="3">
        <v>25.3</v>
      </c>
      <c r="N288" s="3">
        <v>25.3</v>
      </c>
      <c r="O288" s="3">
        <v>80.594999999999999</v>
      </c>
      <c r="P288" s="3">
        <v>0</v>
      </c>
      <c r="Q288" s="3">
        <v>52.213000000000001</v>
      </c>
      <c r="R288" s="3">
        <v>260190000</v>
      </c>
      <c r="S288" s="3">
        <v>45</v>
      </c>
      <c r="AD288" s="4" t="e">
        <v>#NUM!</v>
      </c>
    </row>
    <row r="289" spans="7:30" x14ac:dyDescent="0.2">
      <c r="G289" s="3" t="s">
        <v>353</v>
      </c>
      <c r="I289" s="3">
        <v>40</v>
      </c>
      <c r="J289" s="3">
        <v>40</v>
      </c>
      <c r="K289" s="3">
        <v>40</v>
      </c>
      <c r="L289" s="3">
        <v>51.9</v>
      </c>
      <c r="M289" s="3">
        <v>51.9</v>
      </c>
      <c r="N289" s="3">
        <v>51.9</v>
      </c>
      <c r="O289" s="3">
        <v>102</v>
      </c>
      <c r="P289" s="3">
        <v>0</v>
      </c>
      <c r="Q289" s="3">
        <v>323.31</v>
      </c>
      <c r="R289" s="3">
        <v>2204000000</v>
      </c>
      <c r="S289" s="3">
        <v>176</v>
      </c>
      <c r="AD289" s="4" t="e">
        <v>#NUM!</v>
      </c>
    </row>
    <row r="290" spans="7:30" x14ac:dyDescent="0.2">
      <c r="G290" s="3" t="s">
        <v>354</v>
      </c>
      <c r="I290" s="3">
        <v>15</v>
      </c>
      <c r="J290" s="3">
        <v>15</v>
      </c>
      <c r="K290" s="3">
        <v>15</v>
      </c>
      <c r="L290" s="3">
        <v>40.700000000000003</v>
      </c>
      <c r="M290" s="3">
        <v>40.700000000000003</v>
      </c>
      <c r="N290" s="3">
        <v>40.700000000000003</v>
      </c>
      <c r="O290" s="3">
        <v>47.345999999999997</v>
      </c>
      <c r="P290" s="3">
        <v>0</v>
      </c>
      <c r="Q290" s="3">
        <v>57.128999999999998</v>
      </c>
      <c r="R290" s="3">
        <v>108710000</v>
      </c>
      <c r="S290" s="3">
        <v>35</v>
      </c>
      <c r="AD290" s="4" t="e">
        <v>#NUM!</v>
      </c>
    </row>
    <row r="291" spans="7:30" x14ac:dyDescent="0.2">
      <c r="G291" s="3" t="s">
        <v>355</v>
      </c>
      <c r="I291" s="3">
        <v>55</v>
      </c>
      <c r="J291" s="3">
        <v>55</v>
      </c>
      <c r="K291" s="3">
        <v>55</v>
      </c>
      <c r="L291" s="3">
        <v>53.1</v>
      </c>
      <c r="M291" s="3">
        <v>53.1</v>
      </c>
      <c r="N291" s="3">
        <v>53.1</v>
      </c>
      <c r="O291" s="3">
        <v>133.94</v>
      </c>
      <c r="P291" s="3">
        <v>0</v>
      </c>
      <c r="Q291" s="3">
        <v>323.31</v>
      </c>
      <c r="R291" s="3">
        <v>1931500000</v>
      </c>
      <c r="S291" s="3">
        <v>229</v>
      </c>
      <c r="AD291" s="4" t="e">
        <v>#NUM!</v>
      </c>
    </row>
    <row r="292" spans="7:30" x14ac:dyDescent="0.2">
      <c r="G292" s="3" t="s">
        <v>356</v>
      </c>
      <c r="I292" s="3">
        <v>8</v>
      </c>
      <c r="J292" s="3">
        <v>8</v>
      </c>
      <c r="K292" s="3">
        <v>8</v>
      </c>
      <c r="L292" s="3">
        <v>12</v>
      </c>
      <c r="M292" s="3">
        <v>12</v>
      </c>
      <c r="N292" s="3">
        <v>12</v>
      </c>
      <c r="O292" s="3">
        <v>86.572999999999993</v>
      </c>
      <c r="P292" s="3">
        <v>0</v>
      </c>
      <c r="Q292" s="3">
        <v>26.538</v>
      </c>
      <c r="R292" s="3">
        <v>64109000</v>
      </c>
      <c r="S292" s="3">
        <v>22</v>
      </c>
      <c r="AD292" s="4" t="e">
        <v>#NUM!</v>
      </c>
    </row>
    <row r="293" spans="7:30" x14ac:dyDescent="0.2">
      <c r="G293" s="3" t="s">
        <v>357</v>
      </c>
      <c r="I293" s="3">
        <v>23</v>
      </c>
      <c r="J293" s="3">
        <v>23</v>
      </c>
      <c r="K293" s="3">
        <v>23</v>
      </c>
      <c r="L293" s="3">
        <v>32.4</v>
      </c>
      <c r="M293" s="3">
        <v>32.4</v>
      </c>
      <c r="N293" s="3">
        <v>32.4</v>
      </c>
      <c r="O293" s="3">
        <v>101.43</v>
      </c>
      <c r="P293" s="3">
        <v>0</v>
      </c>
      <c r="Q293" s="3">
        <v>174.13</v>
      </c>
      <c r="R293" s="3">
        <v>360980000</v>
      </c>
      <c r="S293" s="3">
        <v>68</v>
      </c>
      <c r="AD293" s="4" t="e">
        <v>#NUM!</v>
      </c>
    </row>
    <row r="294" spans="7:30" x14ac:dyDescent="0.2">
      <c r="G294" s="3" t="s">
        <v>358</v>
      </c>
      <c r="I294" s="3">
        <v>2</v>
      </c>
      <c r="J294" s="3">
        <v>2</v>
      </c>
      <c r="K294" s="3">
        <v>2</v>
      </c>
      <c r="L294" s="3">
        <v>14.1</v>
      </c>
      <c r="M294" s="3">
        <v>14.1</v>
      </c>
      <c r="N294" s="3">
        <v>14.1</v>
      </c>
      <c r="O294" s="3">
        <v>22.814</v>
      </c>
      <c r="P294" s="3">
        <v>0</v>
      </c>
      <c r="Q294" s="3">
        <v>7.9374000000000002</v>
      </c>
      <c r="R294" s="3">
        <v>26734000</v>
      </c>
      <c r="S294" s="3">
        <v>9</v>
      </c>
      <c r="AD294" s="4" t="e">
        <v>#NUM!</v>
      </c>
    </row>
    <row r="295" spans="7:30" x14ac:dyDescent="0.2">
      <c r="G295" s="3" t="s">
        <v>359</v>
      </c>
      <c r="I295" s="3">
        <v>6</v>
      </c>
      <c r="J295" s="3">
        <v>6</v>
      </c>
      <c r="K295" s="3">
        <v>6</v>
      </c>
      <c r="L295" s="3">
        <v>14.8</v>
      </c>
      <c r="M295" s="3">
        <v>14.8</v>
      </c>
      <c r="N295" s="3">
        <v>14.8</v>
      </c>
      <c r="O295" s="3">
        <v>76.12</v>
      </c>
      <c r="P295" s="3">
        <v>0</v>
      </c>
      <c r="Q295" s="3">
        <v>22.763999999999999</v>
      </c>
      <c r="R295" s="3">
        <v>31907000</v>
      </c>
      <c r="S295" s="3">
        <v>11</v>
      </c>
      <c r="AD295" s="4" t="e">
        <v>#NUM!</v>
      </c>
    </row>
    <row r="296" spans="7:30" x14ac:dyDescent="0.2">
      <c r="G296" s="3" t="s">
        <v>360</v>
      </c>
      <c r="I296" s="3">
        <v>9</v>
      </c>
      <c r="J296" s="3">
        <v>9</v>
      </c>
      <c r="K296" s="3">
        <v>5</v>
      </c>
      <c r="L296" s="3">
        <v>16.899999999999999</v>
      </c>
      <c r="M296" s="3">
        <v>16.899999999999999</v>
      </c>
      <c r="N296" s="3">
        <v>10.4</v>
      </c>
      <c r="O296" s="3">
        <v>63.86</v>
      </c>
      <c r="P296" s="3">
        <v>0</v>
      </c>
      <c r="Q296" s="3">
        <v>25.677</v>
      </c>
      <c r="R296" s="3">
        <v>61890000</v>
      </c>
      <c r="S296" s="3">
        <v>18</v>
      </c>
      <c r="AD296" s="4" t="e">
        <v>#NUM!</v>
      </c>
    </row>
    <row r="297" spans="7:30" x14ac:dyDescent="0.2">
      <c r="G297" s="3" t="s">
        <v>361</v>
      </c>
      <c r="I297" s="3">
        <v>5</v>
      </c>
      <c r="J297" s="3">
        <v>5</v>
      </c>
      <c r="K297" s="3">
        <v>5</v>
      </c>
      <c r="L297" s="3">
        <v>15</v>
      </c>
      <c r="M297" s="3">
        <v>15</v>
      </c>
      <c r="N297" s="3">
        <v>15</v>
      </c>
      <c r="O297" s="3">
        <v>46.277000000000001</v>
      </c>
      <c r="P297" s="3">
        <v>0</v>
      </c>
      <c r="Q297" s="3">
        <v>13.156000000000001</v>
      </c>
      <c r="R297" s="3">
        <v>8994200</v>
      </c>
      <c r="S297" s="3">
        <v>8</v>
      </c>
      <c r="AD297" s="4" t="e">
        <v>#NUM!</v>
      </c>
    </row>
    <row r="298" spans="7:30" x14ac:dyDescent="0.2">
      <c r="G298" s="3" t="s">
        <v>363</v>
      </c>
      <c r="I298" s="3">
        <v>11</v>
      </c>
      <c r="J298" s="3">
        <v>11</v>
      </c>
      <c r="K298" s="3">
        <v>11</v>
      </c>
      <c r="L298" s="3">
        <v>39.5</v>
      </c>
      <c r="M298" s="3">
        <v>39.5</v>
      </c>
      <c r="N298" s="3">
        <v>39.5</v>
      </c>
      <c r="O298" s="3">
        <v>32.749000000000002</v>
      </c>
      <c r="P298" s="3">
        <v>0</v>
      </c>
      <c r="Q298" s="3">
        <v>257.58999999999997</v>
      </c>
      <c r="R298" s="3">
        <v>3582400000</v>
      </c>
      <c r="S298" s="3">
        <v>81</v>
      </c>
      <c r="AD298" s="4" t="e">
        <v>#NUM!</v>
      </c>
    </row>
    <row r="299" spans="7:30" x14ac:dyDescent="0.2">
      <c r="G299" s="3" t="s">
        <v>365</v>
      </c>
      <c r="I299" s="3">
        <v>6</v>
      </c>
      <c r="J299" s="3">
        <v>6</v>
      </c>
      <c r="K299" s="3">
        <v>6</v>
      </c>
      <c r="L299" s="3">
        <v>12</v>
      </c>
      <c r="M299" s="3">
        <v>12</v>
      </c>
      <c r="N299" s="3">
        <v>12</v>
      </c>
      <c r="O299" s="3">
        <v>63.835999999999999</v>
      </c>
      <c r="P299" s="3">
        <v>0</v>
      </c>
      <c r="Q299" s="3">
        <v>21.353999999999999</v>
      </c>
      <c r="R299" s="3">
        <v>44456000</v>
      </c>
      <c r="S299" s="3">
        <v>16</v>
      </c>
      <c r="AD299" s="4" t="e">
        <v>#NUM!</v>
      </c>
    </row>
    <row r="300" spans="7:30" x14ac:dyDescent="0.2">
      <c r="G300" s="3" t="s">
        <v>366</v>
      </c>
      <c r="I300" s="3">
        <v>11</v>
      </c>
      <c r="J300" s="3">
        <v>11</v>
      </c>
      <c r="K300" s="3">
        <v>11</v>
      </c>
      <c r="L300" s="3">
        <v>42</v>
      </c>
      <c r="M300" s="3">
        <v>42</v>
      </c>
      <c r="N300" s="3">
        <v>42</v>
      </c>
      <c r="O300" s="3">
        <v>26.888000000000002</v>
      </c>
      <c r="P300" s="3">
        <v>0</v>
      </c>
      <c r="Q300" s="3">
        <v>302.32</v>
      </c>
      <c r="R300" s="3">
        <v>2420900000</v>
      </c>
      <c r="S300" s="3">
        <v>73</v>
      </c>
      <c r="AD300" s="4" t="e">
        <v>#NUM!</v>
      </c>
    </row>
    <row r="301" spans="7:30" x14ac:dyDescent="0.2">
      <c r="G301" s="3" t="s">
        <v>367</v>
      </c>
      <c r="I301" s="3">
        <v>10</v>
      </c>
      <c r="J301" s="3">
        <v>10</v>
      </c>
      <c r="K301" s="3">
        <v>10</v>
      </c>
      <c r="L301" s="3">
        <v>10.7</v>
      </c>
      <c r="M301" s="3">
        <v>10.7</v>
      </c>
      <c r="N301" s="3">
        <v>10.7</v>
      </c>
      <c r="O301" s="3">
        <v>110.54</v>
      </c>
      <c r="P301" s="3">
        <v>0</v>
      </c>
      <c r="Q301" s="3">
        <v>12.558</v>
      </c>
      <c r="R301" s="3">
        <v>31933000</v>
      </c>
      <c r="S301" s="3">
        <v>15</v>
      </c>
      <c r="AD301" s="4" t="e">
        <v>#NUM!</v>
      </c>
    </row>
    <row r="302" spans="7:30" x14ac:dyDescent="0.2">
      <c r="G302" s="3" t="s">
        <v>368</v>
      </c>
      <c r="I302" s="3">
        <v>14</v>
      </c>
      <c r="J302" s="3">
        <v>14</v>
      </c>
      <c r="K302" s="3">
        <v>14</v>
      </c>
      <c r="L302" s="3">
        <v>23.8</v>
      </c>
      <c r="M302" s="3">
        <v>23.8</v>
      </c>
      <c r="N302" s="3">
        <v>23.8</v>
      </c>
      <c r="O302" s="3">
        <v>96.557000000000002</v>
      </c>
      <c r="P302" s="3">
        <v>0</v>
      </c>
      <c r="Q302" s="3">
        <v>132.56</v>
      </c>
      <c r="R302" s="3">
        <v>121720000</v>
      </c>
      <c r="S302" s="3">
        <v>24</v>
      </c>
      <c r="AD302" s="4" t="e">
        <v>#NUM!</v>
      </c>
    </row>
    <row r="303" spans="7:30" x14ac:dyDescent="0.2">
      <c r="G303" s="3" t="s">
        <v>369</v>
      </c>
      <c r="I303" s="3">
        <v>12</v>
      </c>
      <c r="J303" s="3">
        <v>12</v>
      </c>
      <c r="K303" s="3">
        <v>12</v>
      </c>
      <c r="L303" s="3">
        <v>16</v>
      </c>
      <c r="M303" s="3">
        <v>16</v>
      </c>
      <c r="N303" s="3">
        <v>16</v>
      </c>
      <c r="O303" s="3">
        <v>102.9</v>
      </c>
      <c r="P303" s="3">
        <v>0</v>
      </c>
      <c r="Q303" s="3">
        <v>29.495999999999999</v>
      </c>
      <c r="R303" s="3">
        <v>67820000</v>
      </c>
      <c r="S303" s="3">
        <v>27</v>
      </c>
      <c r="AD303" s="4" t="e">
        <v>#NUM!</v>
      </c>
    </row>
    <row r="304" spans="7:30" x14ac:dyDescent="0.2">
      <c r="G304" s="3" t="s">
        <v>370</v>
      </c>
      <c r="I304" s="3">
        <v>4</v>
      </c>
      <c r="J304" s="3">
        <v>4</v>
      </c>
      <c r="K304" s="3">
        <v>4</v>
      </c>
      <c r="L304" s="3">
        <v>8.6999999999999993</v>
      </c>
      <c r="M304" s="3">
        <v>8.6999999999999993</v>
      </c>
      <c r="N304" s="3">
        <v>8.6999999999999993</v>
      </c>
      <c r="O304" s="3">
        <v>52.048999999999999</v>
      </c>
      <c r="P304" s="3">
        <v>0</v>
      </c>
      <c r="Q304" s="3">
        <v>5.4462999999999999</v>
      </c>
      <c r="R304" s="3">
        <v>19951000</v>
      </c>
      <c r="S304" s="3">
        <v>9</v>
      </c>
      <c r="AD304" s="4" t="e">
        <v>#NUM!</v>
      </c>
    </row>
    <row r="305" spans="7:30" x14ac:dyDescent="0.2">
      <c r="G305" s="3" t="s">
        <v>371</v>
      </c>
      <c r="I305" s="3">
        <v>4</v>
      </c>
      <c r="J305" s="3">
        <v>4</v>
      </c>
      <c r="K305" s="3">
        <v>4</v>
      </c>
      <c r="L305" s="3">
        <v>16.7</v>
      </c>
      <c r="M305" s="3">
        <v>16.7</v>
      </c>
      <c r="N305" s="3">
        <v>16.7</v>
      </c>
      <c r="O305" s="3">
        <v>23.431000000000001</v>
      </c>
      <c r="P305" s="3">
        <v>0</v>
      </c>
      <c r="Q305" s="3">
        <v>13.877000000000001</v>
      </c>
      <c r="R305" s="3">
        <v>15662000</v>
      </c>
      <c r="S305" s="3">
        <v>11</v>
      </c>
      <c r="AD305" s="4" t="e">
        <v>#NUM!</v>
      </c>
    </row>
    <row r="306" spans="7:30" x14ac:dyDescent="0.2">
      <c r="G306" s="3" t="s">
        <v>372</v>
      </c>
      <c r="I306" s="3">
        <v>15</v>
      </c>
      <c r="J306" s="3">
        <v>15</v>
      </c>
      <c r="K306" s="3">
        <v>15</v>
      </c>
      <c r="L306" s="3">
        <v>38.700000000000003</v>
      </c>
      <c r="M306" s="3">
        <v>38.700000000000003</v>
      </c>
      <c r="N306" s="3">
        <v>38.700000000000003</v>
      </c>
      <c r="O306" s="3">
        <v>44.965000000000003</v>
      </c>
      <c r="P306" s="3">
        <v>0</v>
      </c>
      <c r="Q306" s="3">
        <v>66.623000000000005</v>
      </c>
      <c r="R306" s="3">
        <v>570500000</v>
      </c>
      <c r="S306" s="3">
        <v>49</v>
      </c>
      <c r="AD306" s="4" t="e">
        <v>#NUM!</v>
      </c>
    </row>
    <row r="307" spans="7:30" x14ac:dyDescent="0.2">
      <c r="G307" s="3" t="s">
        <v>373</v>
      </c>
      <c r="I307" s="3">
        <v>10</v>
      </c>
      <c r="J307" s="3">
        <v>10</v>
      </c>
      <c r="K307" s="3">
        <v>10</v>
      </c>
      <c r="L307" s="3">
        <v>17.600000000000001</v>
      </c>
      <c r="M307" s="3">
        <v>17.600000000000001</v>
      </c>
      <c r="N307" s="3">
        <v>17.600000000000001</v>
      </c>
      <c r="O307" s="3">
        <v>78.456999999999994</v>
      </c>
      <c r="P307" s="3">
        <v>0</v>
      </c>
      <c r="Q307" s="3">
        <v>43.847999999999999</v>
      </c>
      <c r="R307" s="3">
        <v>43913000</v>
      </c>
      <c r="S307" s="3">
        <v>25</v>
      </c>
      <c r="AD307" s="4" t="e">
        <v>#NUM!</v>
      </c>
    </row>
    <row r="308" spans="7:30" x14ac:dyDescent="0.2">
      <c r="G308" s="3" t="s">
        <v>374</v>
      </c>
      <c r="I308" s="3">
        <v>7</v>
      </c>
      <c r="J308" s="3">
        <v>7</v>
      </c>
      <c r="K308" s="3">
        <v>7</v>
      </c>
      <c r="L308" s="3">
        <v>16.600000000000001</v>
      </c>
      <c r="M308" s="3">
        <v>16.600000000000001</v>
      </c>
      <c r="N308" s="3">
        <v>16.600000000000001</v>
      </c>
      <c r="O308" s="3">
        <v>55.271999999999998</v>
      </c>
      <c r="P308" s="3">
        <v>0</v>
      </c>
      <c r="Q308" s="3">
        <v>72.647999999999996</v>
      </c>
      <c r="R308" s="3">
        <v>58824000</v>
      </c>
      <c r="S308" s="3">
        <v>22</v>
      </c>
      <c r="AD308" s="4" t="e">
        <v>#NUM!</v>
      </c>
    </row>
    <row r="309" spans="7:30" x14ac:dyDescent="0.2">
      <c r="G309" s="3" t="s">
        <v>376</v>
      </c>
      <c r="I309" s="3">
        <v>6</v>
      </c>
      <c r="J309" s="3">
        <v>6</v>
      </c>
      <c r="K309" s="3">
        <v>6</v>
      </c>
      <c r="L309" s="3">
        <v>14.5</v>
      </c>
      <c r="M309" s="3">
        <v>14.5</v>
      </c>
      <c r="N309" s="3">
        <v>14.5</v>
      </c>
      <c r="O309" s="3">
        <v>50.529000000000003</v>
      </c>
      <c r="P309" s="3">
        <v>0</v>
      </c>
      <c r="Q309" s="3">
        <v>93.662999999999997</v>
      </c>
      <c r="R309" s="3">
        <v>74950000</v>
      </c>
      <c r="S309" s="3">
        <v>23</v>
      </c>
      <c r="AD309" s="4" t="e">
        <v>#NUM!</v>
      </c>
    </row>
    <row r="310" spans="7:30" x14ac:dyDescent="0.2">
      <c r="G310" s="3" t="s">
        <v>377</v>
      </c>
      <c r="I310" s="3">
        <v>11</v>
      </c>
      <c r="J310" s="3">
        <v>8</v>
      </c>
      <c r="K310" s="3">
        <v>8</v>
      </c>
      <c r="L310" s="3">
        <v>10.7</v>
      </c>
      <c r="M310" s="3">
        <v>8.1</v>
      </c>
      <c r="N310" s="3">
        <v>8.1</v>
      </c>
      <c r="O310" s="3">
        <v>114.21</v>
      </c>
      <c r="P310" s="3">
        <v>0</v>
      </c>
      <c r="Q310" s="3">
        <v>42.661000000000001</v>
      </c>
      <c r="R310" s="3">
        <v>48705000</v>
      </c>
      <c r="S310" s="3">
        <v>17</v>
      </c>
      <c r="AD310" s="4" t="e">
        <v>#NUM!</v>
      </c>
    </row>
    <row r="311" spans="7:30" x14ac:dyDescent="0.2">
      <c r="G311" s="3" t="s">
        <v>378</v>
      </c>
      <c r="I311" s="3">
        <v>13</v>
      </c>
      <c r="J311" s="3">
        <v>13</v>
      </c>
      <c r="K311" s="3">
        <v>13</v>
      </c>
      <c r="L311" s="3">
        <v>16.2</v>
      </c>
      <c r="M311" s="3">
        <v>16.2</v>
      </c>
      <c r="N311" s="3">
        <v>16.2</v>
      </c>
      <c r="O311" s="3">
        <v>98.593999999999994</v>
      </c>
      <c r="P311" s="3">
        <v>0</v>
      </c>
      <c r="Q311" s="3">
        <v>63.201999999999998</v>
      </c>
      <c r="R311" s="3">
        <v>55595000</v>
      </c>
      <c r="S311" s="3">
        <v>24</v>
      </c>
      <c r="AD311" s="4" t="e">
        <v>#NUM!</v>
      </c>
    </row>
    <row r="312" spans="7:30" x14ac:dyDescent="0.2">
      <c r="G312" s="3" t="s">
        <v>379</v>
      </c>
      <c r="I312" s="3">
        <v>5</v>
      </c>
      <c r="J312" s="3">
        <v>5</v>
      </c>
      <c r="K312" s="3">
        <v>5</v>
      </c>
      <c r="L312" s="3">
        <v>12.2</v>
      </c>
      <c r="M312" s="3">
        <v>12.2</v>
      </c>
      <c r="N312" s="3">
        <v>12.2</v>
      </c>
      <c r="O312" s="3">
        <v>41.401000000000003</v>
      </c>
      <c r="P312" s="3">
        <v>0</v>
      </c>
      <c r="Q312" s="3">
        <v>25.832000000000001</v>
      </c>
      <c r="R312" s="3">
        <v>32851000</v>
      </c>
      <c r="S312" s="3">
        <v>10</v>
      </c>
      <c r="AD312" s="4" t="e">
        <v>#NUM!</v>
      </c>
    </row>
    <row r="313" spans="7:30" x14ac:dyDescent="0.2">
      <c r="G313" s="3" t="s">
        <v>380</v>
      </c>
      <c r="I313" s="3">
        <v>11</v>
      </c>
      <c r="J313" s="3">
        <v>11</v>
      </c>
      <c r="K313" s="3">
        <v>11</v>
      </c>
      <c r="L313" s="3">
        <v>23.2</v>
      </c>
      <c r="M313" s="3">
        <v>23.2</v>
      </c>
      <c r="N313" s="3">
        <v>23.2</v>
      </c>
      <c r="O313" s="3">
        <v>58.414000000000001</v>
      </c>
      <c r="P313" s="3">
        <v>0</v>
      </c>
      <c r="Q313" s="3">
        <v>35.4</v>
      </c>
      <c r="R313" s="3">
        <v>21327000</v>
      </c>
      <c r="S313" s="3">
        <v>15</v>
      </c>
      <c r="AD313" s="4" t="e">
        <v>#NUM!</v>
      </c>
    </row>
    <row r="314" spans="7:30" x14ac:dyDescent="0.2">
      <c r="G314" s="3" t="s">
        <v>382</v>
      </c>
      <c r="I314" s="3">
        <v>8</v>
      </c>
      <c r="J314" s="3">
        <v>8</v>
      </c>
      <c r="K314" s="3">
        <v>8</v>
      </c>
      <c r="L314" s="3">
        <v>19.100000000000001</v>
      </c>
      <c r="M314" s="3">
        <v>19.100000000000001</v>
      </c>
      <c r="N314" s="3">
        <v>19.100000000000001</v>
      </c>
      <c r="O314" s="3">
        <v>43.966999999999999</v>
      </c>
      <c r="P314" s="3">
        <v>0</v>
      </c>
      <c r="Q314" s="3">
        <v>20.367000000000001</v>
      </c>
      <c r="R314" s="3">
        <v>79661000</v>
      </c>
      <c r="S314" s="3">
        <v>29</v>
      </c>
      <c r="AD314" s="4" t="e">
        <v>#NUM!</v>
      </c>
    </row>
    <row r="315" spans="7:30" x14ac:dyDescent="0.2">
      <c r="G315" s="3" t="s">
        <v>383</v>
      </c>
      <c r="I315" s="3">
        <v>23</v>
      </c>
      <c r="J315" s="3">
        <v>23</v>
      </c>
      <c r="K315" s="3">
        <v>22</v>
      </c>
      <c r="L315" s="3">
        <v>29.7</v>
      </c>
      <c r="M315" s="3">
        <v>29.7</v>
      </c>
      <c r="N315" s="3">
        <v>28.9</v>
      </c>
      <c r="O315" s="3">
        <v>113.37</v>
      </c>
      <c r="P315" s="3">
        <v>0</v>
      </c>
      <c r="Q315" s="3">
        <v>60.075000000000003</v>
      </c>
      <c r="R315" s="3">
        <v>537040000</v>
      </c>
      <c r="S315" s="3">
        <v>76</v>
      </c>
      <c r="AD315" s="4" t="e">
        <v>#NUM!</v>
      </c>
    </row>
    <row r="316" spans="7:30" x14ac:dyDescent="0.2">
      <c r="G316" s="3" t="s">
        <v>384</v>
      </c>
      <c r="I316" s="3">
        <v>8</v>
      </c>
      <c r="J316" s="3">
        <v>8</v>
      </c>
      <c r="K316" s="3">
        <v>8</v>
      </c>
      <c r="L316" s="3">
        <v>12.3</v>
      </c>
      <c r="M316" s="3">
        <v>12.3</v>
      </c>
      <c r="N316" s="3">
        <v>12.3</v>
      </c>
      <c r="O316" s="3">
        <v>82.430999999999997</v>
      </c>
      <c r="P316" s="3">
        <v>0</v>
      </c>
      <c r="Q316" s="3">
        <v>21.902000000000001</v>
      </c>
      <c r="R316" s="3">
        <v>24395000</v>
      </c>
      <c r="S316" s="3">
        <v>16</v>
      </c>
      <c r="AD316" s="4" t="e">
        <v>#NUM!</v>
      </c>
    </row>
    <row r="317" spans="7:30" x14ac:dyDescent="0.2">
      <c r="G317" s="3" t="s">
        <v>385</v>
      </c>
      <c r="I317" s="3">
        <v>15</v>
      </c>
      <c r="J317" s="3">
        <v>15</v>
      </c>
      <c r="K317" s="3">
        <v>15</v>
      </c>
      <c r="L317" s="3">
        <v>22.5</v>
      </c>
      <c r="M317" s="3">
        <v>22.5</v>
      </c>
      <c r="N317" s="3">
        <v>22.5</v>
      </c>
      <c r="O317" s="3">
        <v>80.551000000000002</v>
      </c>
      <c r="P317" s="3">
        <v>0</v>
      </c>
      <c r="Q317" s="3">
        <v>199.84</v>
      </c>
      <c r="R317" s="3">
        <v>351570000</v>
      </c>
      <c r="S317" s="3">
        <v>52</v>
      </c>
      <c r="AD317" s="4" t="e">
        <v>#NUM!</v>
      </c>
    </row>
    <row r="318" spans="7:30" x14ac:dyDescent="0.2">
      <c r="G318" s="3" t="s">
        <v>386</v>
      </c>
      <c r="I318" s="3">
        <v>7</v>
      </c>
      <c r="J318" s="3">
        <v>7</v>
      </c>
      <c r="K318" s="3">
        <v>7</v>
      </c>
      <c r="L318" s="3">
        <v>20.8</v>
      </c>
      <c r="M318" s="3">
        <v>20.8</v>
      </c>
      <c r="N318" s="3">
        <v>20.8</v>
      </c>
      <c r="O318" s="3">
        <v>45.317999999999998</v>
      </c>
      <c r="P318" s="3">
        <v>0</v>
      </c>
      <c r="Q318" s="3">
        <v>43.247999999999998</v>
      </c>
      <c r="R318" s="3">
        <v>89232000</v>
      </c>
      <c r="S318" s="3">
        <v>24</v>
      </c>
      <c r="AD318" s="4" t="e">
        <v>#NUM!</v>
      </c>
    </row>
    <row r="319" spans="7:30" x14ac:dyDescent="0.2">
      <c r="G319" s="3" t="s">
        <v>387</v>
      </c>
      <c r="I319" s="3">
        <v>28</v>
      </c>
      <c r="J319" s="3">
        <v>28</v>
      </c>
      <c r="K319" s="3">
        <v>28</v>
      </c>
      <c r="L319" s="3">
        <v>37.799999999999997</v>
      </c>
      <c r="M319" s="3">
        <v>37.799999999999997</v>
      </c>
      <c r="N319" s="3">
        <v>37.799999999999997</v>
      </c>
      <c r="O319" s="3">
        <v>97.34</v>
      </c>
      <c r="P319" s="3">
        <v>0</v>
      </c>
      <c r="Q319" s="3">
        <v>145.22999999999999</v>
      </c>
      <c r="R319" s="3">
        <v>614150000</v>
      </c>
      <c r="S319" s="3">
        <v>87</v>
      </c>
      <c r="AD319" s="4" t="e">
        <v>#NUM!</v>
      </c>
    </row>
    <row r="320" spans="7:30" x14ac:dyDescent="0.2">
      <c r="G320" s="3" t="s">
        <v>388</v>
      </c>
      <c r="I320" s="3">
        <v>5</v>
      </c>
      <c r="J320" s="3">
        <v>5</v>
      </c>
      <c r="K320" s="3">
        <v>5</v>
      </c>
      <c r="L320" s="3">
        <v>14.2</v>
      </c>
      <c r="M320" s="3">
        <v>14.2</v>
      </c>
      <c r="N320" s="3">
        <v>14.2</v>
      </c>
      <c r="O320" s="3">
        <v>61.829000000000001</v>
      </c>
      <c r="P320" s="3">
        <v>0</v>
      </c>
      <c r="Q320" s="3">
        <v>13.401999999999999</v>
      </c>
      <c r="R320" s="3">
        <v>96344000</v>
      </c>
      <c r="S320" s="3">
        <v>17</v>
      </c>
      <c r="AD320" s="4" t="e">
        <v>#NUM!</v>
      </c>
    </row>
    <row r="321" spans="7:30" x14ac:dyDescent="0.2">
      <c r="G321" s="3" t="s">
        <v>390</v>
      </c>
      <c r="I321" s="3">
        <v>19</v>
      </c>
      <c r="J321" s="3">
        <v>12</v>
      </c>
      <c r="K321" s="3">
        <v>12</v>
      </c>
      <c r="L321" s="3">
        <v>31.8</v>
      </c>
      <c r="M321" s="3">
        <v>21.4</v>
      </c>
      <c r="N321" s="3">
        <v>21.4</v>
      </c>
      <c r="O321" s="3">
        <v>80.272000000000006</v>
      </c>
      <c r="P321" s="3">
        <v>0</v>
      </c>
      <c r="Q321" s="3">
        <v>74.531999999999996</v>
      </c>
      <c r="R321" s="3">
        <v>165830000</v>
      </c>
      <c r="S321" s="3">
        <v>41</v>
      </c>
      <c r="AD321" s="4" t="e">
        <v>#NUM!</v>
      </c>
    </row>
    <row r="322" spans="7:30" x14ac:dyDescent="0.2">
      <c r="G322" s="3" t="s">
        <v>391</v>
      </c>
      <c r="I322" s="3">
        <v>11</v>
      </c>
      <c r="J322" s="3">
        <v>11</v>
      </c>
      <c r="K322" s="3">
        <v>11</v>
      </c>
      <c r="L322" s="3">
        <v>22.8</v>
      </c>
      <c r="M322" s="3">
        <v>22.8</v>
      </c>
      <c r="N322" s="3">
        <v>22.8</v>
      </c>
      <c r="O322" s="3">
        <v>52.063000000000002</v>
      </c>
      <c r="P322" s="3">
        <v>0</v>
      </c>
      <c r="Q322" s="3">
        <v>119.81</v>
      </c>
      <c r="R322" s="3">
        <v>322960000</v>
      </c>
      <c r="S322" s="3">
        <v>58</v>
      </c>
      <c r="AD322" s="4" t="e">
        <v>#NUM!</v>
      </c>
    </row>
    <row r="323" spans="7:30" x14ac:dyDescent="0.2">
      <c r="G323" s="3" t="s">
        <v>393</v>
      </c>
      <c r="I323" s="3">
        <v>45</v>
      </c>
      <c r="J323" s="3">
        <v>45</v>
      </c>
      <c r="K323" s="3">
        <v>45</v>
      </c>
      <c r="L323" s="3">
        <v>48.7</v>
      </c>
      <c r="M323" s="3">
        <v>48.7</v>
      </c>
      <c r="N323" s="3">
        <v>48.7</v>
      </c>
      <c r="O323" s="3">
        <v>124.34</v>
      </c>
      <c r="P323" s="3">
        <v>0</v>
      </c>
      <c r="Q323" s="3">
        <v>323.31</v>
      </c>
      <c r="R323" s="3">
        <v>1381000000</v>
      </c>
      <c r="S323" s="3">
        <v>208</v>
      </c>
      <c r="AD323" s="4" t="e">
        <v>#NUM!</v>
      </c>
    </row>
    <row r="324" spans="7:30" x14ac:dyDescent="0.2">
      <c r="G324" s="3" t="s">
        <v>394</v>
      </c>
      <c r="I324" s="3">
        <v>33</v>
      </c>
      <c r="J324" s="3">
        <v>33</v>
      </c>
      <c r="K324" s="3">
        <v>30</v>
      </c>
      <c r="L324" s="3">
        <v>61.9</v>
      </c>
      <c r="M324" s="3">
        <v>61.9</v>
      </c>
      <c r="N324" s="3">
        <v>58.6</v>
      </c>
      <c r="O324" s="3">
        <v>73.114000000000004</v>
      </c>
      <c r="P324" s="3">
        <v>0</v>
      </c>
      <c r="Q324" s="3">
        <v>323.31</v>
      </c>
      <c r="R324" s="3">
        <v>3531100000</v>
      </c>
      <c r="S324" s="3">
        <v>176</v>
      </c>
      <c r="AD324" s="4" t="e">
        <v>#NUM!</v>
      </c>
    </row>
    <row r="325" spans="7:30" x14ac:dyDescent="0.2">
      <c r="G325" s="3" t="s">
        <v>395</v>
      </c>
      <c r="I325" s="3">
        <v>4</v>
      </c>
      <c r="J325" s="3">
        <v>4</v>
      </c>
      <c r="K325" s="3">
        <v>4</v>
      </c>
      <c r="L325" s="3">
        <v>5.9</v>
      </c>
      <c r="M325" s="3">
        <v>5.9</v>
      </c>
      <c r="N325" s="3">
        <v>5.9</v>
      </c>
      <c r="O325" s="3">
        <v>102.35</v>
      </c>
      <c r="P325" s="3">
        <v>0</v>
      </c>
      <c r="Q325" s="3">
        <v>10.787000000000001</v>
      </c>
      <c r="R325" s="3">
        <v>11854000</v>
      </c>
      <c r="S325" s="3">
        <v>11</v>
      </c>
      <c r="AD325" s="4" t="e">
        <v>#NUM!</v>
      </c>
    </row>
    <row r="326" spans="7:30" x14ac:dyDescent="0.2">
      <c r="G326" s="3" t="s">
        <v>396</v>
      </c>
      <c r="I326" s="3">
        <v>8</v>
      </c>
      <c r="J326" s="3">
        <v>8</v>
      </c>
      <c r="K326" s="3">
        <v>8</v>
      </c>
      <c r="L326" s="3">
        <v>45.4</v>
      </c>
      <c r="M326" s="3">
        <v>45.4</v>
      </c>
      <c r="N326" s="3">
        <v>45.4</v>
      </c>
      <c r="O326" s="3">
        <v>21.802</v>
      </c>
      <c r="P326" s="3">
        <v>0</v>
      </c>
      <c r="Q326" s="3">
        <v>39.914000000000001</v>
      </c>
      <c r="R326" s="3">
        <v>220380000</v>
      </c>
      <c r="S326" s="3">
        <v>34</v>
      </c>
      <c r="AD326" s="4" t="e">
        <v>#NUM!</v>
      </c>
    </row>
    <row r="327" spans="7:30" x14ac:dyDescent="0.2">
      <c r="G327" s="3" t="s">
        <v>398</v>
      </c>
      <c r="I327" s="3">
        <v>23</v>
      </c>
      <c r="J327" s="3">
        <v>23</v>
      </c>
      <c r="K327" s="3">
        <v>23</v>
      </c>
      <c r="L327" s="3">
        <v>42.8</v>
      </c>
      <c r="M327" s="3">
        <v>42.8</v>
      </c>
      <c r="N327" s="3">
        <v>42.8</v>
      </c>
      <c r="O327" s="3">
        <v>70.736999999999995</v>
      </c>
      <c r="P327" s="3">
        <v>0</v>
      </c>
      <c r="Q327" s="3">
        <v>323.31</v>
      </c>
      <c r="R327" s="3">
        <v>3659600000</v>
      </c>
      <c r="S327" s="3">
        <v>165</v>
      </c>
      <c r="AD327" s="4" t="e">
        <v>#NUM!</v>
      </c>
    </row>
    <row r="328" spans="7:30" x14ac:dyDescent="0.2">
      <c r="G328" s="3" t="s">
        <v>399</v>
      </c>
      <c r="I328" s="3">
        <v>4</v>
      </c>
      <c r="J328" s="3">
        <v>4</v>
      </c>
      <c r="K328" s="3">
        <v>4</v>
      </c>
      <c r="L328" s="3">
        <v>33.799999999999997</v>
      </c>
      <c r="M328" s="3">
        <v>33.799999999999997</v>
      </c>
      <c r="N328" s="3">
        <v>33.799999999999997</v>
      </c>
      <c r="O328" s="3">
        <v>17.276</v>
      </c>
      <c r="P328" s="3">
        <v>0</v>
      </c>
      <c r="Q328" s="3">
        <v>5.6486999999999998</v>
      </c>
      <c r="R328" s="3">
        <v>13548000</v>
      </c>
      <c r="S328" s="3">
        <v>8</v>
      </c>
      <c r="AD328" s="4" t="e">
        <v>#NUM!</v>
      </c>
    </row>
    <row r="329" spans="7:30" x14ac:dyDescent="0.2">
      <c r="G329" s="3" t="s">
        <v>400</v>
      </c>
      <c r="I329" s="3">
        <v>17</v>
      </c>
      <c r="J329" s="3">
        <v>13</v>
      </c>
      <c r="K329" s="3">
        <v>13</v>
      </c>
      <c r="L329" s="3">
        <v>26.1</v>
      </c>
      <c r="M329" s="3">
        <v>22.2</v>
      </c>
      <c r="N329" s="3">
        <v>22.2</v>
      </c>
      <c r="O329" s="3">
        <v>67.56</v>
      </c>
      <c r="P329" s="3">
        <v>0</v>
      </c>
      <c r="Q329" s="3">
        <v>95.296000000000006</v>
      </c>
      <c r="R329" s="3">
        <v>421950000</v>
      </c>
      <c r="S329" s="3">
        <v>56</v>
      </c>
      <c r="AD329" s="4" t="e">
        <v>#NUM!</v>
      </c>
    </row>
    <row r="330" spans="7:30" x14ac:dyDescent="0.2">
      <c r="G330" s="3" t="s">
        <v>401</v>
      </c>
      <c r="I330" s="3">
        <v>8</v>
      </c>
      <c r="J330" s="3">
        <v>8</v>
      </c>
      <c r="K330" s="3">
        <v>8</v>
      </c>
      <c r="L330" s="3">
        <v>37.799999999999997</v>
      </c>
      <c r="M330" s="3">
        <v>37.799999999999997</v>
      </c>
      <c r="N330" s="3">
        <v>37.799999999999997</v>
      </c>
      <c r="O330" s="3">
        <v>34.93</v>
      </c>
      <c r="P330" s="3">
        <v>0</v>
      </c>
      <c r="Q330" s="3">
        <v>24.568000000000001</v>
      </c>
      <c r="R330" s="3">
        <v>28679000</v>
      </c>
      <c r="S330" s="3">
        <v>15</v>
      </c>
      <c r="AD330" s="4" t="e">
        <v>#NUM!</v>
      </c>
    </row>
    <row r="331" spans="7:30" x14ac:dyDescent="0.2">
      <c r="G331" s="3" t="s">
        <v>402</v>
      </c>
      <c r="I331" s="3">
        <v>6</v>
      </c>
      <c r="J331" s="3">
        <v>6</v>
      </c>
      <c r="K331" s="3">
        <v>6</v>
      </c>
      <c r="L331" s="3">
        <v>11.7</v>
      </c>
      <c r="M331" s="3">
        <v>11.7</v>
      </c>
      <c r="N331" s="3">
        <v>11.7</v>
      </c>
      <c r="O331" s="3">
        <v>42.204999999999998</v>
      </c>
      <c r="P331" s="3">
        <v>0</v>
      </c>
      <c r="Q331" s="3">
        <v>22.202000000000002</v>
      </c>
      <c r="R331" s="3">
        <v>127080000</v>
      </c>
      <c r="S331" s="3">
        <v>25</v>
      </c>
      <c r="AD331" s="4" t="e">
        <v>#NUM!</v>
      </c>
    </row>
    <row r="332" spans="7:30" x14ac:dyDescent="0.2">
      <c r="G332" s="3" t="s">
        <v>403</v>
      </c>
      <c r="I332" s="3">
        <v>7</v>
      </c>
      <c r="J332" s="3">
        <v>7</v>
      </c>
      <c r="K332" s="3">
        <v>7</v>
      </c>
      <c r="L332" s="3">
        <v>28</v>
      </c>
      <c r="M332" s="3">
        <v>28</v>
      </c>
      <c r="N332" s="3">
        <v>28</v>
      </c>
      <c r="O332" s="3">
        <v>35.195999999999998</v>
      </c>
      <c r="P332" s="3">
        <v>0</v>
      </c>
      <c r="Q332" s="3">
        <v>77.323999999999998</v>
      </c>
      <c r="R332" s="3">
        <v>242760000</v>
      </c>
      <c r="S332" s="3">
        <v>29</v>
      </c>
      <c r="AD332" s="4" t="e">
        <v>#NUM!</v>
      </c>
    </row>
    <row r="333" spans="7:30" x14ac:dyDescent="0.2">
      <c r="G333" s="3" t="s">
        <v>405</v>
      </c>
      <c r="I333" s="3">
        <v>2</v>
      </c>
      <c r="J333" s="3">
        <v>2</v>
      </c>
      <c r="K333" s="3">
        <v>2</v>
      </c>
      <c r="L333" s="3">
        <v>12</v>
      </c>
      <c r="M333" s="3">
        <v>12</v>
      </c>
      <c r="N333" s="3">
        <v>12</v>
      </c>
      <c r="O333" s="3">
        <v>19.015000000000001</v>
      </c>
      <c r="P333" s="3">
        <v>0</v>
      </c>
      <c r="Q333" s="3">
        <v>6.1208999999999998</v>
      </c>
      <c r="R333" s="3">
        <v>26296000</v>
      </c>
      <c r="S333" s="3">
        <v>9</v>
      </c>
      <c r="AD333" s="4" t="e">
        <v>#NUM!</v>
      </c>
    </row>
    <row r="334" spans="7:30" x14ac:dyDescent="0.2">
      <c r="G334" s="3" t="s">
        <v>406</v>
      </c>
      <c r="I334" s="3">
        <v>22</v>
      </c>
      <c r="J334" s="3">
        <v>22</v>
      </c>
      <c r="K334" s="3">
        <v>22</v>
      </c>
      <c r="L334" s="3">
        <v>39.799999999999997</v>
      </c>
      <c r="M334" s="3">
        <v>39.799999999999997</v>
      </c>
      <c r="N334" s="3">
        <v>39.799999999999997</v>
      </c>
      <c r="O334" s="3">
        <v>78.549000000000007</v>
      </c>
      <c r="P334" s="3">
        <v>0</v>
      </c>
      <c r="Q334" s="3">
        <v>323.31</v>
      </c>
      <c r="R334" s="3">
        <v>1967200000</v>
      </c>
      <c r="S334" s="3">
        <v>126</v>
      </c>
      <c r="AD334" s="4" t="e">
        <v>#NUM!</v>
      </c>
    </row>
    <row r="335" spans="7:30" x14ac:dyDescent="0.2">
      <c r="G335" s="3" t="s">
        <v>407</v>
      </c>
      <c r="I335" s="3">
        <v>13</v>
      </c>
      <c r="J335" s="3">
        <v>13</v>
      </c>
      <c r="K335" s="3">
        <v>13</v>
      </c>
      <c r="L335" s="3">
        <v>18.600000000000001</v>
      </c>
      <c r="M335" s="3">
        <v>18.600000000000001</v>
      </c>
      <c r="N335" s="3">
        <v>18.600000000000001</v>
      </c>
      <c r="O335" s="3">
        <v>89.834000000000003</v>
      </c>
      <c r="P335" s="3">
        <v>0</v>
      </c>
      <c r="Q335" s="3">
        <v>108.76</v>
      </c>
      <c r="R335" s="3">
        <v>77813000</v>
      </c>
      <c r="S335" s="3">
        <v>19</v>
      </c>
      <c r="AD335" s="4" t="e">
        <v>#NUM!</v>
      </c>
    </row>
    <row r="336" spans="7:30" x14ac:dyDescent="0.2">
      <c r="G336" s="3" t="s">
        <v>408</v>
      </c>
      <c r="I336" s="3">
        <v>30</v>
      </c>
      <c r="J336" s="3">
        <v>28</v>
      </c>
      <c r="K336" s="3">
        <v>27</v>
      </c>
      <c r="L336" s="3">
        <v>64.2</v>
      </c>
      <c r="M336" s="3">
        <v>62.6</v>
      </c>
      <c r="N336" s="3">
        <v>61</v>
      </c>
      <c r="O336" s="3">
        <v>61.64</v>
      </c>
      <c r="P336" s="3">
        <v>0</v>
      </c>
      <c r="Q336" s="3">
        <v>280.38</v>
      </c>
      <c r="R336" s="3">
        <v>2422900000</v>
      </c>
      <c r="S336" s="3">
        <v>171</v>
      </c>
      <c r="AD336" s="4" t="e">
        <v>#NUM!</v>
      </c>
    </row>
    <row r="337" spans="7:30" x14ac:dyDescent="0.2">
      <c r="G337" s="3" t="s">
        <v>409</v>
      </c>
      <c r="I337" s="3">
        <v>5</v>
      </c>
      <c r="J337" s="3">
        <v>5</v>
      </c>
      <c r="K337" s="3">
        <v>5</v>
      </c>
      <c r="L337" s="3">
        <v>14.1</v>
      </c>
      <c r="M337" s="3">
        <v>14.1</v>
      </c>
      <c r="N337" s="3">
        <v>14.1</v>
      </c>
      <c r="O337" s="3">
        <v>46.51</v>
      </c>
      <c r="P337" s="3">
        <v>0</v>
      </c>
      <c r="Q337" s="3">
        <v>21.135999999999999</v>
      </c>
      <c r="R337" s="3">
        <v>9980600</v>
      </c>
      <c r="S337" s="3">
        <v>8</v>
      </c>
      <c r="AD337" s="4" t="e">
        <v>#NUM!</v>
      </c>
    </row>
    <row r="338" spans="7:30" x14ac:dyDescent="0.2">
      <c r="G338" s="3" t="s">
        <v>410</v>
      </c>
      <c r="I338" s="3">
        <v>12</v>
      </c>
      <c r="J338" s="3">
        <v>12</v>
      </c>
      <c r="K338" s="3">
        <v>12</v>
      </c>
      <c r="L338" s="3">
        <v>13.4</v>
      </c>
      <c r="M338" s="3">
        <v>13.4</v>
      </c>
      <c r="N338" s="3">
        <v>13.4</v>
      </c>
      <c r="O338" s="3">
        <v>117.01</v>
      </c>
      <c r="P338" s="3">
        <v>0</v>
      </c>
      <c r="Q338" s="3">
        <v>36.432000000000002</v>
      </c>
      <c r="R338" s="3">
        <v>57047000</v>
      </c>
      <c r="S338" s="3">
        <v>22</v>
      </c>
      <c r="AD338" s="4" t="e">
        <v>#NUM!</v>
      </c>
    </row>
    <row r="339" spans="7:30" x14ac:dyDescent="0.2">
      <c r="G339" s="3" t="s">
        <v>411</v>
      </c>
      <c r="I339" s="3">
        <v>5</v>
      </c>
      <c r="J339" s="3">
        <v>5</v>
      </c>
      <c r="K339" s="3">
        <v>5</v>
      </c>
      <c r="L339" s="3">
        <v>6.9</v>
      </c>
      <c r="M339" s="3">
        <v>6.9</v>
      </c>
      <c r="N339" s="3">
        <v>6.9</v>
      </c>
      <c r="O339" s="3">
        <v>84.698999999999998</v>
      </c>
      <c r="P339" s="3">
        <v>0</v>
      </c>
      <c r="Q339" s="3">
        <v>16.780999999999999</v>
      </c>
      <c r="R339" s="3">
        <v>34785000</v>
      </c>
      <c r="S339" s="3">
        <v>15</v>
      </c>
      <c r="AD339" s="4" t="e">
        <v>#NUM!</v>
      </c>
    </row>
    <row r="340" spans="7:30" x14ac:dyDescent="0.2">
      <c r="G340" s="3" t="s">
        <v>412</v>
      </c>
      <c r="I340" s="3">
        <v>9</v>
      </c>
      <c r="J340" s="3">
        <v>9</v>
      </c>
      <c r="K340" s="3">
        <v>9</v>
      </c>
      <c r="L340" s="3">
        <v>16.399999999999999</v>
      </c>
      <c r="M340" s="3">
        <v>16.399999999999999</v>
      </c>
      <c r="N340" s="3">
        <v>16.399999999999999</v>
      </c>
      <c r="O340" s="3">
        <v>69.491</v>
      </c>
      <c r="P340" s="3">
        <v>0</v>
      </c>
      <c r="Q340" s="3">
        <v>35.174999999999997</v>
      </c>
      <c r="R340" s="3">
        <v>47172000</v>
      </c>
      <c r="S340" s="3">
        <v>25</v>
      </c>
      <c r="AD340" s="4" t="e">
        <v>#NUM!</v>
      </c>
    </row>
    <row r="341" spans="7:30" x14ac:dyDescent="0.2">
      <c r="G341" s="3" t="s">
        <v>413</v>
      </c>
      <c r="I341" s="3">
        <v>5</v>
      </c>
      <c r="J341" s="3">
        <v>5</v>
      </c>
      <c r="K341" s="3">
        <v>5</v>
      </c>
      <c r="L341" s="3">
        <v>21.4</v>
      </c>
      <c r="M341" s="3">
        <v>21.4</v>
      </c>
      <c r="N341" s="3">
        <v>21.4</v>
      </c>
      <c r="O341" s="3">
        <v>35.817999999999998</v>
      </c>
      <c r="P341" s="3">
        <v>0</v>
      </c>
      <c r="Q341" s="3">
        <v>23.347000000000001</v>
      </c>
      <c r="R341" s="3">
        <v>39571000</v>
      </c>
      <c r="S341" s="3">
        <v>13</v>
      </c>
      <c r="AD341" s="4" t="e">
        <v>#NUM!</v>
      </c>
    </row>
    <row r="342" spans="7:30" x14ac:dyDescent="0.2">
      <c r="G342" s="3" t="s">
        <v>414</v>
      </c>
      <c r="I342" s="3">
        <v>6</v>
      </c>
      <c r="J342" s="3">
        <v>6</v>
      </c>
      <c r="K342" s="3">
        <v>6</v>
      </c>
      <c r="L342" s="3">
        <v>35.6</v>
      </c>
      <c r="M342" s="3">
        <v>35.6</v>
      </c>
      <c r="N342" s="3">
        <v>35.6</v>
      </c>
      <c r="O342" s="3">
        <v>33.24</v>
      </c>
      <c r="P342" s="3">
        <v>0</v>
      </c>
      <c r="Q342" s="3">
        <v>21.018999999999998</v>
      </c>
      <c r="R342" s="3">
        <v>121380000</v>
      </c>
      <c r="S342" s="3">
        <v>12</v>
      </c>
      <c r="AD342" s="4" t="e">
        <v>#NUM!</v>
      </c>
    </row>
    <row r="343" spans="7:30" x14ac:dyDescent="0.2">
      <c r="G343" s="3" t="s">
        <v>415</v>
      </c>
      <c r="I343" s="3">
        <v>7</v>
      </c>
      <c r="J343" s="3">
        <v>7</v>
      </c>
      <c r="K343" s="3">
        <v>7</v>
      </c>
      <c r="L343" s="3">
        <v>11.2</v>
      </c>
      <c r="M343" s="3">
        <v>11.2</v>
      </c>
      <c r="N343" s="3">
        <v>11.2</v>
      </c>
      <c r="O343" s="3">
        <v>83.471000000000004</v>
      </c>
      <c r="P343" s="3">
        <v>0</v>
      </c>
      <c r="Q343" s="3">
        <v>28.870999999999999</v>
      </c>
      <c r="R343" s="3">
        <v>21439000</v>
      </c>
      <c r="S343" s="3">
        <v>10</v>
      </c>
      <c r="AD343" s="4" t="e">
        <v>#NUM!</v>
      </c>
    </row>
    <row r="344" spans="7:30" x14ac:dyDescent="0.2">
      <c r="G344" s="3" t="s">
        <v>416</v>
      </c>
      <c r="I344" s="3">
        <v>4</v>
      </c>
      <c r="J344" s="3">
        <v>4</v>
      </c>
      <c r="K344" s="3">
        <v>4</v>
      </c>
      <c r="L344" s="3">
        <v>30.7</v>
      </c>
      <c r="M344" s="3">
        <v>30.7</v>
      </c>
      <c r="N344" s="3">
        <v>30.7</v>
      </c>
      <c r="O344" s="3">
        <v>19.890999999999998</v>
      </c>
      <c r="P344" s="3">
        <v>0</v>
      </c>
      <c r="Q344" s="3">
        <v>7.4728000000000003</v>
      </c>
      <c r="R344" s="3">
        <v>9535300</v>
      </c>
      <c r="S344" s="3">
        <v>6</v>
      </c>
      <c r="AD344" s="4" t="e">
        <v>#NUM!</v>
      </c>
    </row>
    <row r="345" spans="7:30" x14ac:dyDescent="0.2">
      <c r="G345" s="3" t="s">
        <v>417</v>
      </c>
      <c r="I345" s="3">
        <v>24</v>
      </c>
      <c r="J345" s="3">
        <v>24</v>
      </c>
      <c r="K345" s="3">
        <v>24</v>
      </c>
      <c r="L345" s="3">
        <v>27.6</v>
      </c>
      <c r="M345" s="3">
        <v>27.6</v>
      </c>
      <c r="N345" s="3">
        <v>27.6</v>
      </c>
      <c r="O345" s="3">
        <v>105.34</v>
      </c>
      <c r="P345" s="3">
        <v>0</v>
      </c>
      <c r="Q345" s="3">
        <v>120.76</v>
      </c>
      <c r="R345" s="3">
        <v>519910000</v>
      </c>
      <c r="S345" s="3">
        <v>82</v>
      </c>
      <c r="AD345" s="4" t="e">
        <v>#NUM!</v>
      </c>
    </row>
    <row r="346" spans="7:30" x14ac:dyDescent="0.2">
      <c r="G346" s="3" t="s">
        <v>418</v>
      </c>
      <c r="I346" s="3">
        <v>17</v>
      </c>
      <c r="J346" s="3">
        <v>16</v>
      </c>
      <c r="K346" s="3">
        <v>16</v>
      </c>
      <c r="L346" s="3">
        <v>15.3</v>
      </c>
      <c r="M346" s="3">
        <v>14.7</v>
      </c>
      <c r="N346" s="3">
        <v>14.7</v>
      </c>
      <c r="O346" s="3">
        <v>140.28</v>
      </c>
      <c r="P346" s="3">
        <v>0</v>
      </c>
      <c r="Q346" s="3">
        <v>101.95</v>
      </c>
      <c r="R346" s="3">
        <v>167580000</v>
      </c>
      <c r="S346" s="3">
        <v>43</v>
      </c>
      <c r="AD346" s="4" t="e">
        <v>#NUM!</v>
      </c>
    </row>
    <row r="347" spans="7:30" x14ac:dyDescent="0.2">
      <c r="G347" s="3" t="s">
        <v>419</v>
      </c>
      <c r="I347" s="3">
        <v>4</v>
      </c>
      <c r="J347" s="3">
        <v>4</v>
      </c>
      <c r="K347" s="3">
        <v>4</v>
      </c>
      <c r="L347" s="3">
        <v>11.1</v>
      </c>
      <c r="M347" s="3">
        <v>11.1</v>
      </c>
      <c r="N347" s="3">
        <v>11.1</v>
      </c>
      <c r="O347" s="3">
        <v>36.223999999999997</v>
      </c>
      <c r="P347" s="3">
        <v>0</v>
      </c>
      <c r="Q347" s="3">
        <v>22.367999999999999</v>
      </c>
      <c r="R347" s="3">
        <v>55312000</v>
      </c>
      <c r="S347" s="3">
        <v>14</v>
      </c>
      <c r="AD347" s="4" t="e">
        <v>#NUM!</v>
      </c>
    </row>
    <row r="348" spans="7:30" x14ac:dyDescent="0.2">
      <c r="G348" s="3" t="s">
        <v>420</v>
      </c>
      <c r="I348" s="3">
        <v>5</v>
      </c>
      <c r="J348" s="3">
        <v>5</v>
      </c>
      <c r="K348" s="3">
        <v>5</v>
      </c>
      <c r="L348" s="3">
        <v>7.7</v>
      </c>
      <c r="M348" s="3">
        <v>7.7</v>
      </c>
      <c r="N348" s="3">
        <v>7.7</v>
      </c>
      <c r="O348" s="3">
        <v>85.424000000000007</v>
      </c>
      <c r="P348" s="3">
        <v>0</v>
      </c>
      <c r="Q348" s="3">
        <v>12.388</v>
      </c>
      <c r="R348" s="3">
        <v>8701400</v>
      </c>
      <c r="S348" s="3">
        <v>7</v>
      </c>
      <c r="AD348" s="4" t="e">
        <v>#NUM!</v>
      </c>
    </row>
    <row r="349" spans="7:30" x14ac:dyDescent="0.2">
      <c r="G349" s="3" t="s">
        <v>421</v>
      </c>
      <c r="I349" s="3">
        <v>7</v>
      </c>
      <c r="J349" s="3">
        <v>7</v>
      </c>
      <c r="K349" s="3">
        <v>7</v>
      </c>
      <c r="L349" s="3">
        <v>23.5</v>
      </c>
      <c r="M349" s="3">
        <v>23.5</v>
      </c>
      <c r="N349" s="3">
        <v>23.5</v>
      </c>
      <c r="O349" s="3">
        <v>34.851999999999997</v>
      </c>
      <c r="P349" s="3">
        <v>0</v>
      </c>
      <c r="Q349" s="3">
        <v>47.655000000000001</v>
      </c>
      <c r="R349" s="3">
        <v>55793000</v>
      </c>
      <c r="S349" s="3">
        <v>14</v>
      </c>
      <c r="AD349" s="4" t="e">
        <v>#NUM!</v>
      </c>
    </row>
    <row r="350" spans="7:30" x14ac:dyDescent="0.2">
      <c r="G350" s="3" t="s">
        <v>422</v>
      </c>
      <c r="I350" s="3">
        <v>10</v>
      </c>
      <c r="J350" s="3">
        <v>10</v>
      </c>
      <c r="K350" s="3">
        <v>10</v>
      </c>
      <c r="L350" s="3">
        <v>14</v>
      </c>
      <c r="M350" s="3">
        <v>14</v>
      </c>
      <c r="N350" s="3">
        <v>14</v>
      </c>
      <c r="O350" s="3">
        <v>92.218000000000004</v>
      </c>
      <c r="P350" s="3">
        <v>0</v>
      </c>
      <c r="Q350" s="3">
        <v>25.997</v>
      </c>
      <c r="R350" s="3">
        <v>19177000</v>
      </c>
      <c r="S350" s="3">
        <v>16</v>
      </c>
      <c r="AD350" s="4" t="e">
        <v>#NUM!</v>
      </c>
    </row>
    <row r="351" spans="7:30" x14ac:dyDescent="0.2">
      <c r="G351" s="3" t="s">
        <v>423</v>
      </c>
      <c r="I351" s="3">
        <v>28</v>
      </c>
      <c r="J351" s="3">
        <v>28</v>
      </c>
      <c r="K351" s="3">
        <v>28</v>
      </c>
      <c r="L351" s="3">
        <v>25.2</v>
      </c>
      <c r="M351" s="3">
        <v>25.2</v>
      </c>
      <c r="N351" s="3">
        <v>25.2</v>
      </c>
      <c r="O351" s="3">
        <v>148.85</v>
      </c>
      <c r="P351" s="3">
        <v>0</v>
      </c>
      <c r="Q351" s="3">
        <v>264.64</v>
      </c>
      <c r="R351" s="3">
        <v>201070000</v>
      </c>
      <c r="S351" s="3">
        <v>51</v>
      </c>
      <c r="AD351" s="4" t="e">
        <v>#NUM!</v>
      </c>
    </row>
    <row r="352" spans="7:30" x14ac:dyDescent="0.2">
      <c r="G352" s="3" t="s">
        <v>424</v>
      </c>
      <c r="I352" s="3">
        <v>5</v>
      </c>
      <c r="J352" s="3">
        <v>5</v>
      </c>
      <c r="K352" s="3">
        <v>5</v>
      </c>
      <c r="L352" s="3">
        <v>15</v>
      </c>
      <c r="M352" s="3">
        <v>15</v>
      </c>
      <c r="N352" s="3">
        <v>15</v>
      </c>
      <c r="O352" s="3">
        <v>35.350999999999999</v>
      </c>
      <c r="P352" s="3">
        <v>0</v>
      </c>
      <c r="Q352" s="3">
        <v>12.952999999999999</v>
      </c>
      <c r="R352" s="3">
        <v>69376000</v>
      </c>
      <c r="S352" s="3">
        <v>19</v>
      </c>
      <c r="AD352" s="4" t="e">
        <v>#NUM!</v>
      </c>
    </row>
    <row r="353" spans="7:30" x14ac:dyDescent="0.2">
      <c r="G353" s="3" t="s">
        <v>425</v>
      </c>
      <c r="I353" s="3">
        <v>12</v>
      </c>
      <c r="J353" s="3">
        <v>12</v>
      </c>
      <c r="K353" s="3">
        <v>12</v>
      </c>
      <c r="L353" s="3">
        <v>16.600000000000001</v>
      </c>
      <c r="M353" s="3">
        <v>16.600000000000001</v>
      </c>
      <c r="N353" s="3">
        <v>16.600000000000001</v>
      </c>
      <c r="O353" s="3">
        <v>95.736999999999995</v>
      </c>
      <c r="P353" s="3">
        <v>0</v>
      </c>
      <c r="Q353" s="3">
        <v>73.873000000000005</v>
      </c>
      <c r="R353" s="3">
        <v>294160000</v>
      </c>
      <c r="S353" s="3">
        <v>45</v>
      </c>
      <c r="AD353" s="4" t="e">
        <v>#NUM!</v>
      </c>
    </row>
    <row r="354" spans="7:30" x14ac:dyDescent="0.2">
      <c r="G354" s="3" t="s">
        <v>426</v>
      </c>
      <c r="I354" s="3">
        <v>7</v>
      </c>
      <c r="J354" s="3">
        <v>7</v>
      </c>
      <c r="K354" s="3">
        <v>7</v>
      </c>
      <c r="L354" s="3">
        <v>11.5</v>
      </c>
      <c r="M354" s="3">
        <v>11.5</v>
      </c>
      <c r="N354" s="3">
        <v>11.5</v>
      </c>
      <c r="O354" s="3">
        <v>87.977000000000004</v>
      </c>
      <c r="P354" s="3">
        <v>0</v>
      </c>
      <c r="Q354" s="3">
        <v>44.295999999999999</v>
      </c>
      <c r="R354" s="3">
        <v>24316000</v>
      </c>
      <c r="S354" s="3">
        <v>11</v>
      </c>
      <c r="AD354" s="4" t="e">
        <v>#NUM!</v>
      </c>
    </row>
    <row r="355" spans="7:30" x14ac:dyDescent="0.2">
      <c r="G355" s="3" t="s">
        <v>428</v>
      </c>
      <c r="I355" s="3">
        <v>13</v>
      </c>
      <c r="J355" s="3">
        <v>13</v>
      </c>
      <c r="K355" s="3">
        <v>13</v>
      </c>
      <c r="L355" s="3">
        <v>29.1</v>
      </c>
      <c r="M355" s="3">
        <v>29.1</v>
      </c>
      <c r="N355" s="3">
        <v>29.1</v>
      </c>
      <c r="O355" s="3">
        <v>61.991999999999997</v>
      </c>
      <c r="P355" s="3">
        <v>0</v>
      </c>
      <c r="Q355" s="3">
        <v>129.66999999999999</v>
      </c>
      <c r="R355" s="3">
        <v>91911000</v>
      </c>
      <c r="S355" s="3">
        <v>26</v>
      </c>
      <c r="AD355" s="4" t="e">
        <v>#NUM!</v>
      </c>
    </row>
    <row r="356" spans="7:30" x14ac:dyDescent="0.2">
      <c r="G356" s="3" t="s">
        <v>429</v>
      </c>
      <c r="I356" s="3">
        <v>12</v>
      </c>
      <c r="J356" s="3">
        <v>12</v>
      </c>
      <c r="K356" s="3">
        <v>12</v>
      </c>
      <c r="L356" s="3">
        <v>39.6</v>
      </c>
      <c r="M356" s="3">
        <v>39.6</v>
      </c>
      <c r="N356" s="3">
        <v>39.6</v>
      </c>
      <c r="O356" s="3">
        <v>40.313000000000002</v>
      </c>
      <c r="P356" s="3">
        <v>0</v>
      </c>
      <c r="Q356" s="3">
        <v>124.38</v>
      </c>
      <c r="R356" s="3">
        <v>346920000</v>
      </c>
      <c r="S356" s="3">
        <v>42</v>
      </c>
      <c r="AD356" s="4" t="e">
        <v>#NUM!</v>
      </c>
    </row>
    <row r="357" spans="7:30" x14ac:dyDescent="0.2">
      <c r="G357" s="3" t="s">
        <v>430</v>
      </c>
      <c r="I357" s="3">
        <v>7</v>
      </c>
      <c r="J357" s="3">
        <v>7</v>
      </c>
      <c r="K357" s="3">
        <v>7</v>
      </c>
      <c r="L357" s="3">
        <v>29.7</v>
      </c>
      <c r="M357" s="3">
        <v>29.7</v>
      </c>
      <c r="N357" s="3">
        <v>29.7</v>
      </c>
      <c r="O357" s="3">
        <v>24.776</v>
      </c>
      <c r="P357" s="3">
        <v>0</v>
      </c>
      <c r="Q357" s="3">
        <v>26.483000000000001</v>
      </c>
      <c r="R357" s="3">
        <v>129720000</v>
      </c>
      <c r="S357" s="3">
        <v>25</v>
      </c>
      <c r="AD357" s="4" t="e">
        <v>#NUM!</v>
      </c>
    </row>
    <row r="358" spans="7:30" x14ac:dyDescent="0.2">
      <c r="G358" s="3" t="s">
        <v>431</v>
      </c>
      <c r="I358" s="3">
        <v>2</v>
      </c>
      <c r="J358" s="3">
        <v>2</v>
      </c>
      <c r="K358" s="3">
        <v>2</v>
      </c>
      <c r="L358" s="3">
        <v>2.6</v>
      </c>
      <c r="M358" s="3">
        <v>2.6</v>
      </c>
      <c r="N358" s="3">
        <v>2.6</v>
      </c>
      <c r="O358" s="3">
        <v>100.67</v>
      </c>
      <c r="P358" s="3">
        <v>0</v>
      </c>
      <c r="Q358" s="3">
        <v>6.7138</v>
      </c>
      <c r="R358" s="3">
        <v>10675000</v>
      </c>
      <c r="S358" s="3">
        <v>6</v>
      </c>
      <c r="AD358" s="4" t="e">
        <v>#NUM!</v>
      </c>
    </row>
    <row r="359" spans="7:30" x14ac:dyDescent="0.2">
      <c r="G359" s="3" t="s">
        <v>432</v>
      </c>
      <c r="I359" s="3">
        <v>8</v>
      </c>
      <c r="J359" s="3">
        <v>8</v>
      </c>
      <c r="K359" s="3">
        <v>8</v>
      </c>
      <c r="L359" s="3">
        <v>26.6</v>
      </c>
      <c r="M359" s="3">
        <v>26.6</v>
      </c>
      <c r="N359" s="3">
        <v>26.6</v>
      </c>
      <c r="O359" s="3">
        <v>46.088999999999999</v>
      </c>
      <c r="P359" s="3">
        <v>0</v>
      </c>
      <c r="Q359" s="3">
        <v>34.488</v>
      </c>
      <c r="R359" s="3">
        <v>68410000</v>
      </c>
      <c r="S359" s="3">
        <v>18</v>
      </c>
      <c r="AD359" s="4" t="e">
        <v>#NUM!</v>
      </c>
    </row>
    <row r="360" spans="7:30" x14ac:dyDescent="0.2">
      <c r="G360" s="3" t="s">
        <v>433</v>
      </c>
      <c r="I360" s="3">
        <v>4</v>
      </c>
      <c r="J360" s="3">
        <v>4</v>
      </c>
      <c r="K360" s="3">
        <v>4</v>
      </c>
      <c r="L360" s="3">
        <v>26.8</v>
      </c>
      <c r="M360" s="3">
        <v>26.8</v>
      </c>
      <c r="N360" s="3">
        <v>26.8</v>
      </c>
      <c r="O360" s="3">
        <v>17.442</v>
      </c>
      <c r="P360" s="3">
        <v>0</v>
      </c>
      <c r="Q360" s="3">
        <v>17.312999999999999</v>
      </c>
      <c r="R360" s="3">
        <v>60214000</v>
      </c>
      <c r="S360" s="3">
        <v>16</v>
      </c>
      <c r="AD360" s="4" t="e">
        <v>#NUM!</v>
      </c>
    </row>
    <row r="361" spans="7:30" x14ac:dyDescent="0.2">
      <c r="G361" s="3" t="s">
        <v>434</v>
      </c>
      <c r="I361" s="3">
        <v>10</v>
      </c>
      <c r="J361" s="3">
        <v>10</v>
      </c>
      <c r="K361" s="3">
        <v>10</v>
      </c>
      <c r="L361" s="3">
        <v>60.7</v>
      </c>
      <c r="M361" s="3">
        <v>60.7</v>
      </c>
      <c r="N361" s="3">
        <v>60.7</v>
      </c>
      <c r="O361" s="3">
        <v>20.692</v>
      </c>
      <c r="P361" s="3">
        <v>0</v>
      </c>
      <c r="Q361" s="3">
        <v>70.378</v>
      </c>
      <c r="R361" s="3">
        <v>182400000</v>
      </c>
      <c r="S361" s="3">
        <v>41</v>
      </c>
      <c r="AD361" s="4" t="e">
        <v>#NUM!</v>
      </c>
    </row>
    <row r="362" spans="7:30" x14ac:dyDescent="0.2">
      <c r="G362" s="3" t="s">
        <v>435</v>
      </c>
      <c r="I362" s="3">
        <v>4</v>
      </c>
      <c r="J362" s="3">
        <v>4</v>
      </c>
      <c r="K362" s="3">
        <v>4</v>
      </c>
      <c r="L362" s="3">
        <v>19</v>
      </c>
      <c r="M362" s="3">
        <v>19</v>
      </c>
      <c r="N362" s="3">
        <v>19</v>
      </c>
      <c r="O362" s="3">
        <v>34.918999999999997</v>
      </c>
      <c r="P362" s="3">
        <v>0</v>
      </c>
      <c r="Q362" s="3">
        <v>35.453000000000003</v>
      </c>
      <c r="R362" s="3">
        <v>123900000</v>
      </c>
      <c r="S362" s="3">
        <v>18</v>
      </c>
      <c r="AD362" s="4" t="e">
        <v>#NUM!</v>
      </c>
    </row>
    <row r="363" spans="7:30" x14ac:dyDescent="0.2">
      <c r="G363" s="3" t="s">
        <v>436</v>
      </c>
      <c r="I363" s="3">
        <v>5</v>
      </c>
      <c r="J363" s="3">
        <v>5</v>
      </c>
      <c r="K363" s="3">
        <v>5</v>
      </c>
      <c r="L363" s="3">
        <v>17.5</v>
      </c>
      <c r="M363" s="3">
        <v>17.5</v>
      </c>
      <c r="N363" s="3">
        <v>17.5</v>
      </c>
      <c r="O363" s="3">
        <v>36.908000000000001</v>
      </c>
      <c r="P363" s="3">
        <v>0</v>
      </c>
      <c r="Q363" s="3">
        <v>13.29</v>
      </c>
      <c r="R363" s="3">
        <v>27793000</v>
      </c>
      <c r="S363" s="3">
        <v>13</v>
      </c>
      <c r="AD363" s="4" t="e">
        <v>#NUM!</v>
      </c>
    </row>
    <row r="364" spans="7:30" x14ac:dyDescent="0.2">
      <c r="G364" s="3" t="s">
        <v>437</v>
      </c>
      <c r="I364" s="3">
        <v>8</v>
      </c>
      <c r="J364" s="3">
        <v>8</v>
      </c>
      <c r="K364" s="3">
        <v>8</v>
      </c>
      <c r="L364" s="3">
        <v>36.200000000000003</v>
      </c>
      <c r="M364" s="3">
        <v>36.200000000000003</v>
      </c>
      <c r="N364" s="3">
        <v>36.200000000000003</v>
      </c>
      <c r="O364" s="3">
        <v>34.222000000000001</v>
      </c>
      <c r="P364" s="3">
        <v>0</v>
      </c>
      <c r="Q364" s="3">
        <v>56.279000000000003</v>
      </c>
      <c r="R364" s="3">
        <v>25335000</v>
      </c>
      <c r="S364" s="3">
        <v>9</v>
      </c>
      <c r="AD364" s="4" t="e">
        <v>#NUM!</v>
      </c>
    </row>
    <row r="365" spans="7:30" x14ac:dyDescent="0.2">
      <c r="G365" s="3" t="s">
        <v>438</v>
      </c>
      <c r="I365" s="3">
        <v>7</v>
      </c>
      <c r="J365" s="3">
        <v>4</v>
      </c>
      <c r="K365" s="3">
        <v>4</v>
      </c>
      <c r="L365" s="3">
        <v>16.600000000000001</v>
      </c>
      <c r="M365" s="3">
        <v>11.1</v>
      </c>
      <c r="N365" s="3">
        <v>11.1</v>
      </c>
      <c r="O365" s="3">
        <v>60.872999999999998</v>
      </c>
      <c r="P365" s="3">
        <v>0</v>
      </c>
      <c r="Q365" s="3">
        <v>6.7607999999999997</v>
      </c>
      <c r="R365" s="3">
        <v>12189000</v>
      </c>
      <c r="S365" s="3">
        <v>8</v>
      </c>
      <c r="AD365" s="4" t="e">
        <v>#NUM!</v>
      </c>
    </row>
    <row r="366" spans="7:30" x14ac:dyDescent="0.2">
      <c r="G366" s="3" t="s">
        <v>439</v>
      </c>
      <c r="I366" s="3">
        <v>4</v>
      </c>
      <c r="J366" s="3">
        <v>4</v>
      </c>
      <c r="K366" s="3">
        <v>4</v>
      </c>
      <c r="L366" s="3">
        <v>5.3</v>
      </c>
      <c r="M366" s="3">
        <v>5.3</v>
      </c>
      <c r="N366" s="3">
        <v>5.3</v>
      </c>
      <c r="O366" s="3">
        <v>80.650999999999996</v>
      </c>
      <c r="P366" s="3">
        <v>0</v>
      </c>
      <c r="Q366" s="3">
        <v>15.52</v>
      </c>
      <c r="R366" s="3">
        <v>5576400</v>
      </c>
      <c r="S366" s="3">
        <v>6</v>
      </c>
      <c r="AD366" s="4" t="e">
        <v>#NUM!</v>
      </c>
    </row>
    <row r="367" spans="7:30" x14ac:dyDescent="0.2">
      <c r="G367" s="3" t="s">
        <v>440</v>
      </c>
      <c r="I367" s="3">
        <v>15</v>
      </c>
      <c r="J367" s="3">
        <v>15</v>
      </c>
      <c r="K367" s="3">
        <v>15</v>
      </c>
      <c r="L367" s="3">
        <v>43</v>
      </c>
      <c r="M367" s="3">
        <v>43</v>
      </c>
      <c r="N367" s="3">
        <v>43</v>
      </c>
      <c r="O367" s="3">
        <v>48.116999999999997</v>
      </c>
      <c r="P367" s="3">
        <v>0</v>
      </c>
      <c r="Q367" s="3">
        <v>83.817999999999998</v>
      </c>
      <c r="R367" s="3">
        <v>240570000</v>
      </c>
      <c r="S367" s="3">
        <v>52</v>
      </c>
      <c r="AD367" s="4" t="e">
        <v>#NUM!</v>
      </c>
    </row>
    <row r="368" spans="7:30" x14ac:dyDescent="0.2">
      <c r="G368" s="3" t="s">
        <v>441</v>
      </c>
      <c r="I368" s="3">
        <v>19</v>
      </c>
      <c r="J368" s="3">
        <v>19</v>
      </c>
      <c r="K368" s="3">
        <v>19</v>
      </c>
      <c r="L368" s="3">
        <v>31.2</v>
      </c>
      <c r="M368" s="3">
        <v>31.2</v>
      </c>
      <c r="N368" s="3">
        <v>31.2</v>
      </c>
      <c r="O368" s="3">
        <v>73.963999999999999</v>
      </c>
      <c r="P368" s="3">
        <v>0</v>
      </c>
      <c r="Q368" s="3">
        <v>177.02</v>
      </c>
      <c r="R368" s="3">
        <v>158870000</v>
      </c>
      <c r="S368" s="3">
        <v>37</v>
      </c>
      <c r="AD368" s="4" t="e">
        <v>#NUM!</v>
      </c>
    </row>
    <row r="369" spans="7:30" x14ac:dyDescent="0.2">
      <c r="G369" s="3" t="s">
        <v>442</v>
      </c>
      <c r="I369" s="3">
        <v>13</v>
      </c>
      <c r="J369" s="3">
        <v>13</v>
      </c>
      <c r="K369" s="3">
        <v>13</v>
      </c>
      <c r="L369" s="3">
        <v>28.8</v>
      </c>
      <c r="M369" s="3">
        <v>28.8</v>
      </c>
      <c r="N369" s="3">
        <v>28.8</v>
      </c>
      <c r="O369" s="3">
        <v>59.003999999999998</v>
      </c>
      <c r="P369" s="3">
        <v>0</v>
      </c>
      <c r="Q369" s="3">
        <v>105.81</v>
      </c>
      <c r="R369" s="3">
        <v>428640000</v>
      </c>
      <c r="S369" s="3">
        <v>45</v>
      </c>
      <c r="AD369" s="4" t="e">
        <v>#NUM!</v>
      </c>
    </row>
    <row r="370" spans="7:30" x14ac:dyDescent="0.2">
      <c r="G370" s="3" t="s">
        <v>443</v>
      </c>
      <c r="I370" s="3">
        <v>19</v>
      </c>
      <c r="J370" s="3">
        <v>19</v>
      </c>
      <c r="K370" s="3">
        <v>19</v>
      </c>
      <c r="L370" s="3">
        <v>29.8</v>
      </c>
      <c r="M370" s="3">
        <v>29.8</v>
      </c>
      <c r="N370" s="3">
        <v>29.8</v>
      </c>
      <c r="O370" s="3">
        <v>96.331000000000003</v>
      </c>
      <c r="P370" s="3">
        <v>0</v>
      </c>
      <c r="Q370" s="3">
        <v>147.71</v>
      </c>
      <c r="R370" s="3">
        <v>130290000</v>
      </c>
      <c r="S370" s="3">
        <v>32</v>
      </c>
      <c r="AD370" s="4" t="e">
        <v>#NUM!</v>
      </c>
    </row>
    <row r="371" spans="7:30" x14ac:dyDescent="0.2">
      <c r="G371" s="3" t="s">
        <v>444</v>
      </c>
      <c r="I371" s="3">
        <v>12</v>
      </c>
      <c r="J371" s="3">
        <v>12</v>
      </c>
      <c r="K371" s="3">
        <v>12</v>
      </c>
      <c r="L371" s="3">
        <v>78.900000000000006</v>
      </c>
      <c r="M371" s="3">
        <v>78.900000000000006</v>
      </c>
      <c r="N371" s="3">
        <v>78.900000000000006</v>
      </c>
      <c r="O371" s="3">
        <v>12.349</v>
      </c>
      <c r="P371" s="3">
        <v>0</v>
      </c>
      <c r="Q371" s="3">
        <v>164.88</v>
      </c>
      <c r="R371" s="3">
        <v>1676300000</v>
      </c>
      <c r="S371" s="3">
        <v>59</v>
      </c>
      <c r="AD371" s="4" t="e">
        <v>#NUM!</v>
      </c>
    </row>
    <row r="372" spans="7:30" x14ac:dyDescent="0.2">
      <c r="G372" s="3" t="s">
        <v>445</v>
      </c>
      <c r="I372" s="3">
        <v>10</v>
      </c>
      <c r="J372" s="3">
        <v>10</v>
      </c>
      <c r="K372" s="3">
        <v>10</v>
      </c>
      <c r="L372" s="3">
        <v>11.4</v>
      </c>
      <c r="M372" s="3">
        <v>11.4</v>
      </c>
      <c r="N372" s="3">
        <v>11.4</v>
      </c>
      <c r="O372" s="3">
        <v>108.58</v>
      </c>
      <c r="P372" s="3">
        <v>0</v>
      </c>
      <c r="Q372" s="3">
        <v>35.869999999999997</v>
      </c>
      <c r="R372" s="3">
        <v>101020000</v>
      </c>
      <c r="S372" s="3">
        <v>32</v>
      </c>
      <c r="AD372" s="4" t="e">
        <v>#NUM!</v>
      </c>
    </row>
    <row r="373" spans="7:30" x14ac:dyDescent="0.2">
      <c r="G373" s="3" t="s">
        <v>446</v>
      </c>
      <c r="I373" s="3">
        <v>8</v>
      </c>
      <c r="J373" s="3">
        <v>8</v>
      </c>
      <c r="K373" s="3">
        <v>8</v>
      </c>
      <c r="L373" s="3">
        <v>11.2</v>
      </c>
      <c r="M373" s="3">
        <v>11.2</v>
      </c>
      <c r="N373" s="3">
        <v>11.2</v>
      </c>
      <c r="O373" s="3">
        <v>81.626999999999995</v>
      </c>
      <c r="P373" s="3">
        <v>0</v>
      </c>
      <c r="Q373" s="3">
        <v>24.256</v>
      </c>
      <c r="R373" s="3">
        <v>45777000</v>
      </c>
      <c r="S373" s="3">
        <v>24</v>
      </c>
      <c r="AD373" s="4" t="e">
        <v>#NUM!</v>
      </c>
    </row>
    <row r="374" spans="7:30" x14ac:dyDescent="0.2">
      <c r="G374" s="3" t="s">
        <v>447</v>
      </c>
      <c r="I374" s="3">
        <v>5</v>
      </c>
      <c r="J374" s="3">
        <v>5</v>
      </c>
      <c r="K374" s="3">
        <v>5</v>
      </c>
      <c r="L374" s="3">
        <v>19.899999999999999</v>
      </c>
      <c r="M374" s="3">
        <v>19.899999999999999</v>
      </c>
      <c r="N374" s="3">
        <v>19.899999999999999</v>
      </c>
      <c r="O374" s="3">
        <v>31.43</v>
      </c>
      <c r="P374" s="3">
        <v>0</v>
      </c>
      <c r="Q374" s="3">
        <v>34.774999999999999</v>
      </c>
      <c r="R374" s="3">
        <v>58198000</v>
      </c>
      <c r="S374" s="3">
        <v>14</v>
      </c>
      <c r="AD374" s="4" t="e">
        <v>#NUM!</v>
      </c>
    </row>
    <row r="375" spans="7:30" x14ac:dyDescent="0.2">
      <c r="G375" s="3" t="s">
        <v>448</v>
      </c>
      <c r="I375" s="3">
        <v>13</v>
      </c>
      <c r="J375" s="3">
        <v>13</v>
      </c>
      <c r="K375" s="3">
        <v>13</v>
      </c>
      <c r="L375" s="3">
        <v>6.1</v>
      </c>
      <c r="M375" s="3">
        <v>6.1</v>
      </c>
      <c r="N375" s="3">
        <v>6.1</v>
      </c>
      <c r="O375" s="3">
        <v>242.37</v>
      </c>
      <c r="P375" s="3">
        <v>0</v>
      </c>
      <c r="Q375" s="3">
        <v>39.334000000000003</v>
      </c>
      <c r="R375" s="3">
        <v>19786000</v>
      </c>
      <c r="S375" s="3">
        <v>15</v>
      </c>
      <c r="AD375" s="4" t="e">
        <v>#NUM!</v>
      </c>
    </row>
    <row r="376" spans="7:30" x14ac:dyDescent="0.2">
      <c r="G376" s="3" t="s">
        <v>449</v>
      </c>
      <c r="I376" s="3">
        <v>10</v>
      </c>
      <c r="J376" s="3">
        <v>10</v>
      </c>
      <c r="K376" s="3">
        <v>10</v>
      </c>
      <c r="L376" s="3">
        <v>25.5</v>
      </c>
      <c r="M376" s="3">
        <v>25.5</v>
      </c>
      <c r="N376" s="3">
        <v>25.5</v>
      </c>
      <c r="O376" s="3">
        <v>45.347999999999999</v>
      </c>
      <c r="P376" s="3">
        <v>0</v>
      </c>
      <c r="Q376" s="3">
        <v>57.499000000000002</v>
      </c>
      <c r="R376" s="3">
        <v>126400000</v>
      </c>
      <c r="S376" s="3">
        <v>36</v>
      </c>
      <c r="AD376" s="4" t="e">
        <v>#NUM!</v>
      </c>
    </row>
    <row r="377" spans="7:30" x14ac:dyDescent="0.2">
      <c r="G377" s="3" t="s">
        <v>450</v>
      </c>
      <c r="I377" s="3">
        <v>6</v>
      </c>
      <c r="J377" s="3">
        <v>6</v>
      </c>
      <c r="K377" s="3">
        <v>6</v>
      </c>
      <c r="L377" s="3">
        <v>8.1</v>
      </c>
      <c r="M377" s="3">
        <v>8.1</v>
      </c>
      <c r="N377" s="3">
        <v>8.1</v>
      </c>
      <c r="O377" s="3">
        <v>104.84</v>
      </c>
      <c r="P377" s="3">
        <v>0</v>
      </c>
      <c r="Q377" s="3">
        <v>11.94</v>
      </c>
      <c r="R377" s="3">
        <v>50150000</v>
      </c>
      <c r="S377" s="3">
        <v>13</v>
      </c>
      <c r="AD377" s="4" t="e">
        <v>#NUM!</v>
      </c>
    </row>
    <row r="378" spans="7:30" x14ac:dyDescent="0.2">
      <c r="G378" s="3" t="s">
        <v>451</v>
      </c>
      <c r="I378" s="3">
        <v>5</v>
      </c>
      <c r="J378" s="3">
        <v>5</v>
      </c>
      <c r="K378" s="3">
        <v>5</v>
      </c>
      <c r="L378" s="3">
        <v>16.899999999999999</v>
      </c>
      <c r="M378" s="3">
        <v>16.899999999999999</v>
      </c>
      <c r="N378" s="3">
        <v>16.899999999999999</v>
      </c>
      <c r="O378" s="3">
        <v>37.534999999999997</v>
      </c>
      <c r="P378" s="3">
        <v>0</v>
      </c>
      <c r="Q378" s="3">
        <v>11.515000000000001</v>
      </c>
      <c r="R378" s="3">
        <v>38065000</v>
      </c>
      <c r="S378" s="3">
        <v>16</v>
      </c>
      <c r="AD378" s="4" t="e">
        <v>#NUM!</v>
      </c>
    </row>
    <row r="379" spans="7:30" x14ac:dyDescent="0.2">
      <c r="G379" s="3" t="s">
        <v>452</v>
      </c>
      <c r="I379" s="3">
        <v>9</v>
      </c>
      <c r="J379" s="3">
        <v>9</v>
      </c>
      <c r="K379" s="3">
        <v>9</v>
      </c>
      <c r="L379" s="3">
        <v>21.2</v>
      </c>
      <c r="M379" s="3">
        <v>21.2</v>
      </c>
      <c r="N379" s="3">
        <v>21.2</v>
      </c>
      <c r="O379" s="3">
        <v>47.018999999999998</v>
      </c>
      <c r="P379" s="3">
        <v>0</v>
      </c>
      <c r="Q379" s="3">
        <v>45.290999999999997</v>
      </c>
      <c r="R379" s="3">
        <v>164010000</v>
      </c>
      <c r="S379" s="3">
        <v>33</v>
      </c>
      <c r="AD379" s="4" t="e">
        <v>#NUM!</v>
      </c>
    </row>
    <row r="380" spans="7:30" x14ac:dyDescent="0.2">
      <c r="G380" s="3" t="s">
        <v>453</v>
      </c>
      <c r="I380" s="3">
        <v>20</v>
      </c>
      <c r="J380" s="3">
        <v>20</v>
      </c>
      <c r="K380" s="3">
        <v>20</v>
      </c>
      <c r="L380" s="3">
        <v>23.7</v>
      </c>
      <c r="M380" s="3">
        <v>23.7</v>
      </c>
      <c r="N380" s="3">
        <v>23.7</v>
      </c>
      <c r="O380" s="3">
        <v>113.67</v>
      </c>
      <c r="P380" s="3">
        <v>0</v>
      </c>
      <c r="Q380" s="3">
        <v>53.515000000000001</v>
      </c>
      <c r="R380" s="3">
        <v>141330000</v>
      </c>
      <c r="S380" s="3">
        <v>45</v>
      </c>
      <c r="AD380" s="4" t="e">
        <v>#NUM!</v>
      </c>
    </row>
    <row r="381" spans="7:30" x14ac:dyDescent="0.2">
      <c r="G381" s="3" t="s">
        <v>454</v>
      </c>
      <c r="I381" s="3">
        <v>9</v>
      </c>
      <c r="J381" s="3">
        <v>9</v>
      </c>
      <c r="K381" s="3">
        <v>9</v>
      </c>
      <c r="L381" s="3">
        <v>21.8</v>
      </c>
      <c r="M381" s="3">
        <v>21.8</v>
      </c>
      <c r="N381" s="3">
        <v>21.8</v>
      </c>
      <c r="O381" s="3">
        <v>53.192999999999998</v>
      </c>
      <c r="P381" s="3">
        <v>0</v>
      </c>
      <c r="Q381" s="3">
        <v>44.98</v>
      </c>
      <c r="R381" s="3">
        <v>42182000</v>
      </c>
      <c r="S381" s="3">
        <v>13</v>
      </c>
      <c r="AD381" s="4" t="e">
        <v>#NUM!</v>
      </c>
    </row>
    <row r="382" spans="7:30" x14ac:dyDescent="0.2">
      <c r="G382" s="3" t="s">
        <v>455</v>
      </c>
      <c r="I382" s="3">
        <v>28</v>
      </c>
      <c r="J382" s="3">
        <v>28</v>
      </c>
      <c r="K382" s="3">
        <v>26</v>
      </c>
      <c r="L382" s="3">
        <v>40</v>
      </c>
      <c r="M382" s="3">
        <v>40</v>
      </c>
      <c r="N382" s="3">
        <v>36.5</v>
      </c>
      <c r="O382" s="3">
        <v>87.343000000000004</v>
      </c>
      <c r="P382" s="3">
        <v>0</v>
      </c>
      <c r="Q382" s="3">
        <v>323.31</v>
      </c>
      <c r="R382" s="3">
        <v>662030000</v>
      </c>
      <c r="S382" s="3">
        <v>86</v>
      </c>
      <c r="AD382" s="4" t="e">
        <v>#NUM!</v>
      </c>
    </row>
    <row r="383" spans="7:30" x14ac:dyDescent="0.2">
      <c r="G383" s="3" t="s">
        <v>456</v>
      </c>
      <c r="I383" s="3">
        <v>9</v>
      </c>
      <c r="J383" s="3">
        <v>9</v>
      </c>
      <c r="K383" s="3">
        <v>4</v>
      </c>
      <c r="L383" s="3">
        <v>22.2</v>
      </c>
      <c r="M383" s="3">
        <v>22.2</v>
      </c>
      <c r="N383" s="3">
        <v>11.1</v>
      </c>
      <c r="O383" s="3">
        <v>41.817</v>
      </c>
      <c r="P383" s="3">
        <v>0</v>
      </c>
      <c r="Q383" s="3">
        <v>58.694000000000003</v>
      </c>
      <c r="R383" s="3">
        <v>334380000</v>
      </c>
      <c r="S383" s="3">
        <v>35</v>
      </c>
      <c r="AD383" s="4" t="e">
        <v>#NUM!</v>
      </c>
    </row>
    <row r="384" spans="7:30" x14ac:dyDescent="0.2">
      <c r="G384" s="3" t="s">
        <v>457</v>
      </c>
      <c r="I384" s="3">
        <v>9</v>
      </c>
      <c r="J384" s="3">
        <v>9</v>
      </c>
      <c r="K384" s="3">
        <v>9</v>
      </c>
      <c r="L384" s="3">
        <v>10.199999999999999</v>
      </c>
      <c r="M384" s="3">
        <v>10.199999999999999</v>
      </c>
      <c r="N384" s="3">
        <v>10.199999999999999</v>
      </c>
      <c r="O384" s="3">
        <v>113.79</v>
      </c>
      <c r="P384" s="3">
        <v>0</v>
      </c>
      <c r="Q384" s="3">
        <v>21.427</v>
      </c>
      <c r="R384" s="3">
        <v>34914000</v>
      </c>
      <c r="S384" s="3">
        <v>16</v>
      </c>
      <c r="AD384" s="4" t="e">
        <v>#NUM!</v>
      </c>
    </row>
    <row r="385" spans="7:30" x14ac:dyDescent="0.2">
      <c r="G385" s="3" t="s">
        <v>458</v>
      </c>
      <c r="I385" s="3">
        <v>11</v>
      </c>
      <c r="J385" s="3">
        <v>11</v>
      </c>
      <c r="K385" s="3">
        <v>11</v>
      </c>
      <c r="L385" s="3">
        <v>31.5</v>
      </c>
      <c r="M385" s="3">
        <v>31.5</v>
      </c>
      <c r="N385" s="3">
        <v>31.5</v>
      </c>
      <c r="O385" s="3">
        <v>43.546999999999997</v>
      </c>
      <c r="P385" s="3">
        <v>0</v>
      </c>
      <c r="Q385" s="3">
        <v>42.08</v>
      </c>
      <c r="R385" s="3">
        <v>73782000</v>
      </c>
      <c r="S385" s="3">
        <v>24</v>
      </c>
      <c r="AD385" s="4" t="e">
        <v>#NUM!</v>
      </c>
    </row>
    <row r="386" spans="7:30" x14ac:dyDescent="0.2">
      <c r="G386" s="3" t="s">
        <v>459</v>
      </c>
      <c r="I386" s="3">
        <v>8</v>
      </c>
      <c r="J386" s="3">
        <v>8</v>
      </c>
      <c r="K386" s="3">
        <v>6</v>
      </c>
      <c r="L386" s="3">
        <v>17</v>
      </c>
      <c r="M386" s="3">
        <v>17</v>
      </c>
      <c r="N386" s="3">
        <v>14.4</v>
      </c>
      <c r="O386" s="3">
        <v>62.607999999999997</v>
      </c>
      <c r="P386" s="3">
        <v>0</v>
      </c>
      <c r="Q386" s="3">
        <v>32.295000000000002</v>
      </c>
      <c r="R386" s="3">
        <v>60530000</v>
      </c>
      <c r="S386" s="3">
        <v>21</v>
      </c>
      <c r="AD386" s="4" t="e">
        <v>#NUM!</v>
      </c>
    </row>
    <row r="387" spans="7:30" x14ac:dyDescent="0.2">
      <c r="G387" s="3" t="s">
        <v>460</v>
      </c>
      <c r="I387" s="3">
        <v>19</v>
      </c>
      <c r="J387" s="3">
        <v>19</v>
      </c>
      <c r="K387" s="3">
        <v>19</v>
      </c>
      <c r="L387" s="3">
        <v>41.1</v>
      </c>
      <c r="M387" s="3">
        <v>41.1</v>
      </c>
      <c r="N387" s="3">
        <v>41.1</v>
      </c>
      <c r="O387" s="3">
        <v>59.58</v>
      </c>
      <c r="P387" s="3">
        <v>0</v>
      </c>
      <c r="Q387" s="3">
        <v>88.353999999999999</v>
      </c>
      <c r="R387" s="3">
        <v>203220000</v>
      </c>
      <c r="S387" s="3">
        <v>59</v>
      </c>
      <c r="AD387" s="4" t="e">
        <v>#NUM!</v>
      </c>
    </row>
    <row r="388" spans="7:30" x14ac:dyDescent="0.2">
      <c r="G388" s="3" t="s">
        <v>461</v>
      </c>
      <c r="I388" s="3">
        <v>3</v>
      </c>
      <c r="J388" s="3">
        <v>3</v>
      </c>
      <c r="K388" s="3">
        <v>3</v>
      </c>
      <c r="L388" s="3">
        <v>7.3</v>
      </c>
      <c r="M388" s="3">
        <v>7.3</v>
      </c>
      <c r="N388" s="3">
        <v>7.3</v>
      </c>
      <c r="O388" s="3">
        <v>61.728000000000002</v>
      </c>
      <c r="P388" s="3">
        <v>0</v>
      </c>
      <c r="Q388" s="3">
        <v>10.515000000000001</v>
      </c>
      <c r="R388" s="3">
        <v>21336000</v>
      </c>
      <c r="S388" s="3">
        <v>10</v>
      </c>
      <c r="AD388" s="4" t="e">
        <v>#NUM!</v>
      </c>
    </row>
    <row r="389" spans="7:30" x14ac:dyDescent="0.2">
      <c r="G389" s="3" t="s">
        <v>462</v>
      </c>
      <c r="I389" s="3">
        <v>10</v>
      </c>
      <c r="J389" s="3">
        <v>10</v>
      </c>
      <c r="K389" s="3">
        <v>10</v>
      </c>
      <c r="L389" s="3">
        <v>20.6</v>
      </c>
      <c r="M389" s="3">
        <v>20.6</v>
      </c>
      <c r="N389" s="3">
        <v>20.6</v>
      </c>
      <c r="O389" s="3">
        <v>75.406000000000006</v>
      </c>
      <c r="P389" s="3">
        <v>0</v>
      </c>
      <c r="Q389" s="3">
        <v>72.656999999999996</v>
      </c>
      <c r="R389" s="3">
        <v>36796000</v>
      </c>
      <c r="S389" s="3">
        <v>14</v>
      </c>
      <c r="AD389" s="4" t="e">
        <v>#NUM!</v>
      </c>
    </row>
    <row r="390" spans="7:30" x14ac:dyDescent="0.2">
      <c r="G390" s="3" t="s">
        <v>463</v>
      </c>
      <c r="I390" s="3">
        <v>6</v>
      </c>
      <c r="J390" s="3">
        <v>6</v>
      </c>
      <c r="K390" s="3">
        <v>6</v>
      </c>
      <c r="L390" s="3">
        <v>24</v>
      </c>
      <c r="M390" s="3">
        <v>24</v>
      </c>
      <c r="N390" s="3">
        <v>24</v>
      </c>
      <c r="O390" s="3">
        <v>22.184000000000001</v>
      </c>
      <c r="P390" s="3">
        <v>0</v>
      </c>
      <c r="Q390" s="3">
        <v>7.9745999999999997</v>
      </c>
      <c r="R390" s="3">
        <v>62688000</v>
      </c>
      <c r="S390" s="3">
        <v>12</v>
      </c>
      <c r="AD390" s="4" t="e">
        <v>#NUM!</v>
      </c>
    </row>
    <row r="391" spans="7:30" x14ac:dyDescent="0.2">
      <c r="G391" s="3" t="s">
        <v>464</v>
      </c>
      <c r="I391" s="3">
        <v>16</v>
      </c>
      <c r="J391" s="3">
        <v>16</v>
      </c>
      <c r="K391" s="3">
        <v>16</v>
      </c>
      <c r="L391" s="3">
        <v>32.6</v>
      </c>
      <c r="M391" s="3">
        <v>32.6</v>
      </c>
      <c r="N391" s="3">
        <v>32.6</v>
      </c>
      <c r="O391" s="3">
        <v>66.171000000000006</v>
      </c>
      <c r="P391" s="3">
        <v>0</v>
      </c>
      <c r="Q391" s="3">
        <v>101.2</v>
      </c>
      <c r="R391" s="3">
        <v>365060000</v>
      </c>
      <c r="S391" s="3">
        <v>63</v>
      </c>
      <c r="AD391" s="4" t="e">
        <v>#NUM!</v>
      </c>
    </row>
    <row r="392" spans="7:30" x14ac:dyDescent="0.2">
      <c r="G392" s="3" t="s">
        <v>465</v>
      </c>
      <c r="I392" s="3">
        <v>15</v>
      </c>
      <c r="J392" s="3">
        <v>15</v>
      </c>
      <c r="K392" s="3">
        <v>15</v>
      </c>
      <c r="L392" s="3">
        <v>21.3</v>
      </c>
      <c r="M392" s="3">
        <v>21.3</v>
      </c>
      <c r="N392" s="3">
        <v>21.3</v>
      </c>
      <c r="O392" s="3">
        <v>85.736999999999995</v>
      </c>
      <c r="P392" s="3">
        <v>0</v>
      </c>
      <c r="Q392" s="3">
        <v>145.94</v>
      </c>
      <c r="R392" s="3">
        <v>119030000</v>
      </c>
      <c r="S392" s="3">
        <v>33</v>
      </c>
      <c r="AD392" s="4" t="e">
        <v>#NUM!</v>
      </c>
    </row>
    <row r="393" spans="7:30" x14ac:dyDescent="0.2">
      <c r="G393" s="3" t="s">
        <v>466</v>
      </c>
      <c r="I393" s="3">
        <v>3</v>
      </c>
      <c r="J393" s="3">
        <v>3</v>
      </c>
      <c r="K393" s="3">
        <v>3</v>
      </c>
      <c r="L393" s="3">
        <v>18</v>
      </c>
      <c r="M393" s="3">
        <v>18</v>
      </c>
      <c r="N393" s="3">
        <v>18</v>
      </c>
      <c r="O393" s="3">
        <v>23.64</v>
      </c>
      <c r="P393" s="3">
        <v>0</v>
      </c>
      <c r="Q393" s="3">
        <v>10.946</v>
      </c>
      <c r="R393" s="3">
        <v>21382000</v>
      </c>
      <c r="S393" s="3">
        <v>13</v>
      </c>
      <c r="AD393" s="4" t="e">
        <v>#NUM!</v>
      </c>
    </row>
    <row r="394" spans="7:30" x14ac:dyDescent="0.2">
      <c r="G394" s="3" t="s">
        <v>467</v>
      </c>
      <c r="I394" s="3">
        <v>12</v>
      </c>
      <c r="J394" s="3">
        <v>10</v>
      </c>
      <c r="K394" s="3">
        <v>10</v>
      </c>
      <c r="L394" s="3">
        <v>13</v>
      </c>
      <c r="M394" s="3">
        <v>10.9</v>
      </c>
      <c r="N394" s="3">
        <v>10.9</v>
      </c>
      <c r="O394" s="3">
        <v>120.59</v>
      </c>
      <c r="P394" s="3">
        <v>0</v>
      </c>
      <c r="Q394" s="3">
        <v>45.707999999999998</v>
      </c>
      <c r="R394" s="3">
        <v>65375000</v>
      </c>
      <c r="S394" s="3">
        <v>21</v>
      </c>
      <c r="AD394" s="4" t="e">
        <v>#NUM!</v>
      </c>
    </row>
    <row r="395" spans="7:30" x14ac:dyDescent="0.2">
      <c r="G395" s="3" t="s">
        <v>468</v>
      </c>
      <c r="I395" s="3">
        <v>2</v>
      </c>
      <c r="J395" s="3">
        <v>2</v>
      </c>
      <c r="K395" s="3">
        <v>2</v>
      </c>
      <c r="L395" s="3">
        <v>11.6</v>
      </c>
      <c r="M395" s="3">
        <v>11.6</v>
      </c>
      <c r="N395" s="3">
        <v>11.6</v>
      </c>
      <c r="O395" s="3">
        <v>28.449000000000002</v>
      </c>
      <c r="P395" s="3">
        <v>0</v>
      </c>
      <c r="Q395" s="3">
        <v>6.2510000000000003</v>
      </c>
      <c r="R395" s="3">
        <v>6985600</v>
      </c>
      <c r="S395" s="3">
        <v>5</v>
      </c>
      <c r="AD395" s="4" t="e">
        <v>#NUM!</v>
      </c>
    </row>
    <row r="396" spans="7:30" x14ac:dyDescent="0.2">
      <c r="G396" s="3" t="s">
        <v>469</v>
      </c>
      <c r="I396" s="3">
        <v>8</v>
      </c>
      <c r="J396" s="3">
        <v>8</v>
      </c>
      <c r="K396" s="3">
        <v>8</v>
      </c>
      <c r="L396" s="3">
        <v>15.9</v>
      </c>
      <c r="M396" s="3">
        <v>15.9</v>
      </c>
      <c r="N396" s="3">
        <v>15.9</v>
      </c>
      <c r="O396" s="3">
        <v>61.588999999999999</v>
      </c>
      <c r="P396" s="3">
        <v>0</v>
      </c>
      <c r="Q396" s="3">
        <v>25.01</v>
      </c>
      <c r="R396" s="3">
        <v>27954000</v>
      </c>
      <c r="S396" s="3">
        <v>15</v>
      </c>
      <c r="AD396" s="4" t="e">
        <v>#NUM!</v>
      </c>
    </row>
    <row r="397" spans="7:30" x14ac:dyDescent="0.2">
      <c r="G397" s="3" t="s">
        <v>470</v>
      </c>
      <c r="I397" s="3">
        <v>5</v>
      </c>
      <c r="J397" s="3">
        <v>5</v>
      </c>
      <c r="K397" s="3">
        <v>5</v>
      </c>
      <c r="L397" s="3">
        <v>6.3</v>
      </c>
      <c r="M397" s="3">
        <v>6.3</v>
      </c>
      <c r="N397" s="3">
        <v>6.3</v>
      </c>
      <c r="O397" s="3">
        <v>106.12</v>
      </c>
      <c r="P397" s="3">
        <v>0</v>
      </c>
      <c r="Q397" s="3">
        <v>8.1217000000000006</v>
      </c>
      <c r="R397" s="3">
        <v>31154000</v>
      </c>
      <c r="S397" s="3">
        <v>13</v>
      </c>
      <c r="AD397" s="4" t="e">
        <v>#NUM!</v>
      </c>
    </row>
    <row r="398" spans="7:30" x14ac:dyDescent="0.2">
      <c r="G398" s="3" t="s">
        <v>471</v>
      </c>
      <c r="I398" s="3">
        <v>5</v>
      </c>
      <c r="J398" s="3">
        <v>5</v>
      </c>
      <c r="K398" s="3">
        <v>5</v>
      </c>
      <c r="L398" s="3">
        <v>16.3</v>
      </c>
      <c r="M398" s="3">
        <v>16.3</v>
      </c>
      <c r="N398" s="3">
        <v>16.3</v>
      </c>
      <c r="O398" s="3">
        <v>38.710999999999999</v>
      </c>
      <c r="P398" s="3">
        <v>0</v>
      </c>
      <c r="Q398" s="3">
        <v>33.445</v>
      </c>
      <c r="R398" s="3">
        <v>37944000</v>
      </c>
      <c r="S398" s="3">
        <v>15</v>
      </c>
      <c r="AD398" s="4" t="e">
        <v>#NUM!</v>
      </c>
    </row>
    <row r="399" spans="7:30" x14ac:dyDescent="0.2">
      <c r="G399" s="3" t="s">
        <v>472</v>
      </c>
      <c r="I399" s="3">
        <v>20</v>
      </c>
      <c r="J399" s="3">
        <v>20</v>
      </c>
      <c r="K399" s="3">
        <v>20</v>
      </c>
      <c r="L399" s="3">
        <v>29.9</v>
      </c>
      <c r="M399" s="3">
        <v>29.9</v>
      </c>
      <c r="N399" s="3">
        <v>29.9</v>
      </c>
      <c r="O399" s="3">
        <v>81.462000000000003</v>
      </c>
      <c r="P399" s="3">
        <v>0</v>
      </c>
      <c r="Q399" s="3">
        <v>242.23</v>
      </c>
      <c r="R399" s="3">
        <v>1209500000</v>
      </c>
      <c r="S399" s="3">
        <v>105</v>
      </c>
      <c r="AD399" s="4" t="e">
        <v>#NUM!</v>
      </c>
    </row>
    <row r="400" spans="7:30" x14ac:dyDescent="0.2">
      <c r="G400" s="3" t="s">
        <v>473</v>
      </c>
      <c r="I400" s="3">
        <v>44</v>
      </c>
      <c r="J400" s="3">
        <v>44</v>
      </c>
      <c r="K400" s="3">
        <v>42</v>
      </c>
      <c r="L400" s="3">
        <v>49.2</v>
      </c>
      <c r="M400" s="3">
        <v>49.2</v>
      </c>
      <c r="N400" s="3">
        <v>47.2</v>
      </c>
      <c r="O400" s="3">
        <v>121.89</v>
      </c>
      <c r="P400" s="3">
        <v>0</v>
      </c>
      <c r="Q400" s="3">
        <v>323.31</v>
      </c>
      <c r="R400" s="3">
        <v>2286500000</v>
      </c>
      <c r="S400" s="3">
        <v>192</v>
      </c>
      <c r="AD400" s="4" t="e">
        <v>#NUM!</v>
      </c>
    </row>
    <row r="401" spans="7:30" x14ac:dyDescent="0.2">
      <c r="G401" s="3" t="s">
        <v>475</v>
      </c>
      <c r="I401" s="3">
        <v>19</v>
      </c>
      <c r="J401" s="3">
        <v>19</v>
      </c>
      <c r="K401" s="3">
        <v>17</v>
      </c>
      <c r="L401" s="3">
        <v>37.799999999999997</v>
      </c>
      <c r="M401" s="3">
        <v>37.799999999999997</v>
      </c>
      <c r="N401" s="3">
        <v>33.799999999999997</v>
      </c>
      <c r="O401" s="3">
        <v>63.48</v>
      </c>
      <c r="P401" s="3">
        <v>0</v>
      </c>
      <c r="Q401" s="3">
        <v>247.94</v>
      </c>
      <c r="R401" s="3">
        <v>1042800000</v>
      </c>
      <c r="S401" s="3">
        <v>105</v>
      </c>
      <c r="AD401" s="4" t="e">
        <v>#NUM!</v>
      </c>
    </row>
    <row r="402" spans="7:30" x14ac:dyDescent="0.2">
      <c r="G402" s="3" t="s">
        <v>477</v>
      </c>
      <c r="I402" s="3">
        <v>11</v>
      </c>
      <c r="J402" s="3">
        <v>11</v>
      </c>
      <c r="K402" s="3">
        <v>11</v>
      </c>
      <c r="L402" s="3">
        <v>46.6</v>
      </c>
      <c r="M402" s="3">
        <v>46.6</v>
      </c>
      <c r="N402" s="3">
        <v>46.6</v>
      </c>
      <c r="O402" s="3">
        <v>33.418999999999997</v>
      </c>
      <c r="P402" s="3">
        <v>0</v>
      </c>
      <c r="Q402" s="3">
        <v>107.95</v>
      </c>
      <c r="R402" s="3">
        <v>203700000</v>
      </c>
      <c r="S402" s="3">
        <v>40</v>
      </c>
      <c r="AD402" s="4" t="e">
        <v>#NUM!</v>
      </c>
    </row>
    <row r="403" spans="7:30" x14ac:dyDescent="0.2">
      <c r="G403" s="3" t="s">
        <v>478</v>
      </c>
      <c r="I403" s="3">
        <v>2</v>
      </c>
      <c r="J403" s="3">
        <v>2</v>
      </c>
      <c r="K403" s="3">
        <v>2</v>
      </c>
      <c r="L403" s="3">
        <v>14.2</v>
      </c>
      <c r="M403" s="3">
        <v>14.2</v>
      </c>
      <c r="N403" s="3">
        <v>14.2</v>
      </c>
      <c r="O403" s="3">
        <v>16.073</v>
      </c>
      <c r="P403" s="3">
        <v>0</v>
      </c>
      <c r="Q403" s="3">
        <v>9.1956000000000007</v>
      </c>
      <c r="R403" s="3">
        <v>20842000</v>
      </c>
      <c r="S403" s="3">
        <v>9</v>
      </c>
      <c r="AD403" s="4" t="e">
        <v>#NUM!</v>
      </c>
    </row>
    <row r="404" spans="7:30" x14ac:dyDescent="0.2">
      <c r="G404" s="3" t="s">
        <v>479</v>
      </c>
      <c r="I404" s="3">
        <v>26</v>
      </c>
      <c r="J404" s="3">
        <v>26</v>
      </c>
      <c r="K404" s="3">
        <v>26</v>
      </c>
      <c r="L404" s="3">
        <v>22.6</v>
      </c>
      <c r="M404" s="3">
        <v>22.6</v>
      </c>
      <c r="N404" s="3">
        <v>22.6</v>
      </c>
      <c r="O404" s="3">
        <v>152.44999999999999</v>
      </c>
      <c r="P404" s="3">
        <v>0</v>
      </c>
      <c r="Q404" s="3">
        <v>89.210999999999999</v>
      </c>
      <c r="R404" s="3">
        <v>138350000</v>
      </c>
      <c r="S404" s="3">
        <v>62</v>
      </c>
      <c r="AD404" s="4" t="e">
        <v>#NUM!</v>
      </c>
    </row>
    <row r="405" spans="7:30" x14ac:dyDescent="0.2">
      <c r="G405" s="3" t="s">
        <v>481</v>
      </c>
      <c r="I405" s="3">
        <v>12</v>
      </c>
      <c r="J405" s="3">
        <v>12</v>
      </c>
      <c r="K405" s="3">
        <v>11</v>
      </c>
      <c r="L405" s="3">
        <v>14.4</v>
      </c>
      <c r="M405" s="3">
        <v>14.4</v>
      </c>
      <c r="N405" s="3">
        <v>13.3</v>
      </c>
      <c r="O405" s="3">
        <v>118.72</v>
      </c>
      <c r="P405" s="3">
        <v>0</v>
      </c>
      <c r="Q405" s="3">
        <v>68.585999999999999</v>
      </c>
      <c r="R405" s="3">
        <v>139220000</v>
      </c>
      <c r="S405" s="3">
        <v>37</v>
      </c>
      <c r="AD405" s="4" t="e">
        <v>#NUM!</v>
      </c>
    </row>
    <row r="406" spans="7:30" x14ac:dyDescent="0.2">
      <c r="G406" s="3" t="s">
        <v>482</v>
      </c>
      <c r="I406" s="3">
        <v>9</v>
      </c>
      <c r="J406" s="3">
        <v>9</v>
      </c>
      <c r="K406" s="3">
        <v>7</v>
      </c>
      <c r="L406" s="3">
        <v>27</v>
      </c>
      <c r="M406" s="3">
        <v>27</v>
      </c>
      <c r="N406" s="3">
        <v>19.899999999999999</v>
      </c>
      <c r="O406" s="3">
        <v>45.923999999999999</v>
      </c>
      <c r="P406" s="3">
        <v>0</v>
      </c>
      <c r="Q406" s="3">
        <v>19.303999999999998</v>
      </c>
      <c r="R406" s="3">
        <v>61384000</v>
      </c>
      <c r="S406" s="3">
        <v>23</v>
      </c>
      <c r="AD406" s="4" t="e">
        <v>#NUM!</v>
      </c>
    </row>
    <row r="407" spans="7:30" x14ac:dyDescent="0.2">
      <c r="G407" s="3" t="s">
        <v>484</v>
      </c>
      <c r="I407" s="3">
        <v>14</v>
      </c>
      <c r="J407" s="3">
        <v>14</v>
      </c>
      <c r="K407" s="3">
        <v>14</v>
      </c>
      <c r="L407" s="3">
        <v>32</v>
      </c>
      <c r="M407" s="3">
        <v>32</v>
      </c>
      <c r="N407" s="3">
        <v>32</v>
      </c>
      <c r="O407" s="3">
        <v>59.875</v>
      </c>
      <c r="P407" s="3">
        <v>0</v>
      </c>
      <c r="Q407" s="3">
        <v>96.766999999999996</v>
      </c>
      <c r="R407" s="3">
        <v>433320000</v>
      </c>
      <c r="S407" s="3">
        <v>57</v>
      </c>
      <c r="AD407" s="4" t="e">
        <v>#NUM!</v>
      </c>
    </row>
    <row r="408" spans="7:30" x14ac:dyDescent="0.2">
      <c r="G408" s="3" t="s">
        <v>485</v>
      </c>
      <c r="I408" s="3">
        <v>3</v>
      </c>
      <c r="J408" s="3">
        <v>3</v>
      </c>
      <c r="K408" s="3">
        <v>3</v>
      </c>
      <c r="L408" s="3">
        <v>7.7</v>
      </c>
      <c r="M408" s="3">
        <v>7.7</v>
      </c>
      <c r="N408" s="3">
        <v>7.7</v>
      </c>
      <c r="O408" s="3">
        <v>57.49</v>
      </c>
      <c r="P408" s="3">
        <v>0</v>
      </c>
      <c r="Q408" s="3">
        <v>7.8014999999999999</v>
      </c>
      <c r="R408" s="3">
        <v>21324000</v>
      </c>
      <c r="S408" s="3">
        <v>7</v>
      </c>
      <c r="AD408" s="4" t="e">
        <v>#NUM!</v>
      </c>
    </row>
    <row r="409" spans="7:30" x14ac:dyDescent="0.2">
      <c r="G409" s="3" t="s">
        <v>486</v>
      </c>
      <c r="I409" s="3">
        <v>17</v>
      </c>
      <c r="J409" s="3">
        <v>17</v>
      </c>
      <c r="K409" s="3">
        <v>17</v>
      </c>
      <c r="L409" s="3">
        <v>50.7</v>
      </c>
      <c r="M409" s="3">
        <v>50.7</v>
      </c>
      <c r="N409" s="3">
        <v>50.7</v>
      </c>
      <c r="O409" s="3">
        <v>32.463000000000001</v>
      </c>
      <c r="P409" s="3">
        <v>0</v>
      </c>
      <c r="Q409" s="3">
        <v>138.62</v>
      </c>
      <c r="R409" s="3">
        <v>1884300000</v>
      </c>
      <c r="S409" s="3">
        <v>69</v>
      </c>
      <c r="AD409" s="4" t="e">
        <v>#NUM!</v>
      </c>
    </row>
    <row r="410" spans="7:30" x14ac:dyDescent="0.2">
      <c r="G410" s="3" t="s">
        <v>487</v>
      </c>
      <c r="I410" s="3">
        <v>8</v>
      </c>
      <c r="J410" s="3">
        <v>8</v>
      </c>
      <c r="K410" s="3">
        <v>8</v>
      </c>
      <c r="L410" s="3">
        <v>26.1</v>
      </c>
      <c r="M410" s="3">
        <v>26.1</v>
      </c>
      <c r="N410" s="3">
        <v>26.1</v>
      </c>
      <c r="O410" s="3">
        <v>43.786000000000001</v>
      </c>
      <c r="P410" s="3">
        <v>0</v>
      </c>
      <c r="Q410" s="3">
        <v>20.478000000000002</v>
      </c>
      <c r="R410" s="3">
        <v>39083000</v>
      </c>
      <c r="S410" s="3">
        <v>15</v>
      </c>
      <c r="AD410" s="4" t="e">
        <v>#NUM!</v>
      </c>
    </row>
    <row r="411" spans="7:30" x14ac:dyDescent="0.2">
      <c r="G411" s="3" t="s">
        <v>488</v>
      </c>
      <c r="I411" s="3">
        <v>3</v>
      </c>
      <c r="J411" s="3">
        <v>3</v>
      </c>
      <c r="K411" s="3">
        <v>3</v>
      </c>
      <c r="L411" s="3">
        <v>18.7</v>
      </c>
      <c r="M411" s="3">
        <v>18.7</v>
      </c>
      <c r="N411" s="3">
        <v>18.7</v>
      </c>
      <c r="O411" s="3">
        <v>20.843</v>
      </c>
      <c r="P411" s="3">
        <v>0</v>
      </c>
      <c r="Q411" s="3">
        <v>6.2201000000000004</v>
      </c>
      <c r="R411" s="3">
        <v>25306000</v>
      </c>
      <c r="S411" s="3">
        <v>7</v>
      </c>
      <c r="AD411" s="4" t="e">
        <v>#NUM!</v>
      </c>
    </row>
    <row r="412" spans="7:30" x14ac:dyDescent="0.2">
      <c r="G412" s="3" t="s">
        <v>489</v>
      </c>
      <c r="I412" s="3">
        <v>7</v>
      </c>
      <c r="J412" s="3">
        <v>7</v>
      </c>
      <c r="K412" s="3">
        <v>7</v>
      </c>
      <c r="L412" s="3">
        <v>29.3</v>
      </c>
      <c r="M412" s="3">
        <v>29.3</v>
      </c>
      <c r="N412" s="3">
        <v>29.3</v>
      </c>
      <c r="O412" s="3">
        <v>28.134</v>
      </c>
      <c r="P412" s="3">
        <v>0</v>
      </c>
      <c r="Q412" s="3">
        <v>32.003999999999998</v>
      </c>
      <c r="R412" s="3">
        <v>75391000</v>
      </c>
      <c r="S412" s="3">
        <v>22</v>
      </c>
      <c r="AD412" s="4" t="e">
        <v>#NUM!</v>
      </c>
    </row>
    <row r="413" spans="7:30" x14ac:dyDescent="0.2">
      <c r="G413" s="3" t="s">
        <v>490</v>
      </c>
      <c r="I413" s="3">
        <v>9</v>
      </c>
      <c r="J413" s="3">
        <v>9</v>
      </c>
      <c r="K413" s="3">
        <v>9</v>
      </c>
      <c r="L413" s="3">
        <v>11</v>
      </c>
      <c r="M413" s="3">
        <v>11</v>
      </c>
      <c r="N413" s="3">
        <v>11</v>
      </c>
      <c r="O413" s="3">
        <v>108.66</v>
      </c>
      <c r="P413" s="3">
        <v>0</v>
      </c>
      <c r="Q413" s="3">
        <v>17.018000000000001</v>
      </c>
      <c r="R413" s="3">
        <v>29821000</v>
      </c>
      <c r="S413" s="3">
        <v>19</v>
      </c>
      <c r="AD413" s="4" t="e">
        <v>#NUM!</v>
      </c>
    </row>
    <row r="414" spans="7:30" x14ac:dyDescent="0.2">
      <c r="G414" s="3" t="s">
        <v>491</v>
      </c>
      <c r="I414" s="3">
        <v>12</v>
      </c>
      <c r="J414" s="3">
        <v>12</v>
      </c>
      <c r="K414" s="3">
        <v>12</v>
      </c>
      <c r="L414" s="3">
        <v>30.8</v>
      </c>
      <c r="M414" s="3">
        <v>30.8</v>
      </c>
      <c r="N414" s="3">
        <v>30.8</v>
      </c>
      <c r="O414" s="3">
        <v>59.578000000000003</v>
      </c>
      <c r="P414" s="3">
        <v>0</v>
      </c>
      <c r="Q414" s="3">
        <v>71.741</v>
      </c>
      <c r="R414" s="3">
        <v>42750000</v>
      </c>
      <c r="S414" s="3">
        <v>18</v>
      </c>
      <c r="AD414" s="4" t="e">
        <v>#NUM!</v>
      </c>
    </row>
    <row r="415" spans="7:30" x14ac:dyDescent="0.2">
      <c r="G415" s="3" t="s">
        <v>492</v>
      </c>
      <c r="I415" s="3">
        <v>6</v>
      </c>
      <c r="J415" s="3">
        <v>6</v>
      </c>
      <c r="K415" s="3">
        <v>6</v>
      </c>
      <c r="L415" s="3">
        <v>14</v>
      </c>
      <c r="M415" s="3">
        <v>14</v>
      </c>
      <c r="N415" s="3">
        <v>14</v>
      </c>
      <c r="O415" s="3">
        <v>53.198</v>
      </c>
      <c r="P415" s="3">
        <v>0</v>
      </c>
      <c r="Q415" s="3">
        <v>26.295999999999999</v>
      </c>
      <c r="R415" s="3">
        <v>47411000</v>
      </c>
      <c r="S415" s="3">
        <v>17</v>
      </c>
      <c r="AD415" s="4" t="e">
        <v>#NUM!</v>
      </c>
    </row>
    <row r="416" spans="7:30" x14ac:dyDescent="0.2">
      <c r="G416" s="3" t="s">
        <v>493</v>
      </c>
      <c r="I416" s="3">
        <v>5</v>
      </c>
      <c r="J416" s="3">
        <v>5</v>
      </c>
      <c r="K416" s="3">
        <v>5</v>
      </c>
      <c r="L416" s="3">
        <v>14.2</v>
      </c>
      <c r="M416" s="3">
        <v>14.2</v>
      </c>
      <c r="N416" s="3">
        <v>14.2</v>
      </c>
      <c r="O416" s="3">
        <v>33.249000000000002</v>
      </c>
      <c r="P416" s="3">
        <v>0</v>
      </c>
      <c r="Q416" s="3">
        <v>8.9823000000000004</v>
      </c>
      <c r="R416" s="3">
        <v>26240000</v>
      </c>
      <c r="S416" s="3">
        <v>14</v>
      </c>
      <c r="AD416" s="4" t="e">
        <v>#NUM!</v>
      </c>
    </row>
    <row r="417" spans="7:30" x14ac:dyDescent="0.2">
      <c r="G417" s="3" t="s">
        <v>494</v>
      </c>
      <c r="I417" s="3">
        <v>3</v>
      </c>
      <c r="J417" s="3">
        <v>3</v>
      </c>
      <c r="K417" s="3">
        <v>3</v>
      </c>
      <c r="L417" s="3">
        <v>14.2</v>
      </c>
      <c r="M417" s="3">
        <v>14.2</v>
      </c>
      <c r="N417" s="3">
        <v>14.2</v>
      </c>
      <c r="O417" s="3">
        <v>21.77</v>
      </c>
      <c r="P417" s="3">
        <v>0</v>
      </c>
      <c r="Q417" s="3">
        <v>26.515999999999998</v>
      </c>
      <c r="R417" s="3">
        <v>40307000</v>
      </c>
      <c r="S417" s="3">
        <v>15</v>
      </c>
      <c r="AD417" s="4" t="e">
        <v>#NUM!</v>
      </c>
    </row>
    <row r="418" spans="7:30" x14ac:dyDescent="0.2">
      <c r="G418" s="3" t="s">
        <v>495</v>
      </c>
      <c r="I418" s="3">
        <v>10</v>
      </c>
      <c r="J418" s="3">
        <v>10</v>
      </c>
      <c r="K418" s="3">
        <v>10</v>
      </c>
      <c r="L418" s="3">
        <v>24.4</v>
      </c>
      <c r="M418" s="3">
        <v>24.4</v>
      </c>
      <c r="N418" s="3">
        <v>24.4</v>
      </c>
      <c r="O418" s="3">
        <v>55.21</v>
      </c>
      <c r="P418" s="3">
        <v>0</v>
      </c>
      <c r="Q418" s="3">
        <v>47.637999999999998</v>
      </c>
      <c r="R418" s="3">
        <v>60212000</v>
      </c>
      <c r="S418" s="3">
        <v>20</v>
      </c>
      <c r="AD418" s="4" t="e">
        <v>#NUM!</v>
      </c>
    </row>
    <row r="419" spans="7:30" x14ac:dyDescent="0.2">
      <c r="G419" s="3" t="s">
        <v>496</v>
      </c>
      <c r="I419" s="3">
        <v>9</v>
      </c>
      <c r="J419" s="3">
        <v>9</v>
      </c>
      <c r="K419" s="3">
        <v>9</v>
      </c>
      <c r="L419" s="3">
        <v>12</v>
      </c>
      <c r="M419" s="3">
        <v>12</v>
      </c>
      <c r="N419" s="3">
        <v>12</v>
      </c>
      <c r="O419" s="3">
        <v>84.918000000000006</v>
      </c>
      <c r="P419" s="3">
        <v>0</v>
      </c>
      <c r="Q419" s="3">
        <v>24.805</v>
      </c>
      <c r="R419" s="3">
        <v>30838000</v>
      </c>
      <c r="S419" s="3">
        <v>15</v>
      </c>
      <c r="AD419" s="4" t="e">
        <v>#NUM!</v>
      </c>
    </row>
    <row r="420" spans="7:30" x14ac:dyDescent="0.2">
      <c r="G420" s="3" t="s">
        <v>497</v>
      </c>
      <c r="I420" s="3">
        <v>6</v>
      </c>
      <c r="J420" s="3">
        <v>6</v>
      </c>
      <c r="K420" s="3">
        <v>6</v>
      </c>
      <c r="L420" s="3">
        <v>29</v>
      </c>
      <c r="M420" s="3">
        <v>29</v>
      </c>
      <c r="N420" s="3">
        <v>29</v>
      </c>
      <c r="O420" s="3">
        <v>26.396000000000001</v>
      </c>
      <c r="P420" s="3">
        <v>0</v>
      </c>
      <c r="Q420" s="3">
        <v>40.728000000000002</v>
      </c>
      <c r="R420" s="3">
        <v>136960000</v>
      </c>
      <c r="S420" s="3">
        <v>19</v>
      </c>
      <c r="AD420" s="4" t="e">
        <v>#NUM!</v>
      </c>
    </row>
    <row r="421" spans="7:30" x14ac:dyDescent="0.2">
      <c r="G421" s="3" t="s">
        <v>498</v>
      </c>
      <c r="I421" s="3">
        <v>15</v>
      </c>
      <c r="J421" s="3">
        <v>15</v>
      </c>
      <c r="K421" s="3">
        <v>15</v>
      </c>
      <c r="L421" s="3">
        <v>19.399999999999999</v>
      </c>
      <c r="M421" s="3">
        <v>19.399999999999999</v>
      </c>
      <c r="N421" s="3">
        <v>19.399999999999999</v>
      </c>
      <c r="O421" s="3">
        <v>107.33</v>
      </c>
      <c r="P421" s="3">
        <v>0</v>
      </c>
      <c r="Q421" s="3">
        <v>126.39</v>
      </c>
      <c r="R421" s="3">
        <v>55976000</v>
      </c>
      <c r="S421" s="3">
        <v>23</v>
      </c>
      <c r="AD421" s="4" t="e">
        <v>#NUM!</v>
      </c>
    </row>
    <row r="422" spans="7:30" x14ac:dyDescent="0.2">
      <c r="G422" s="3" t="s">
        <v>499</v>
      </c>
      <c r="I422" s="3">
        <v>30</v>
      </c>
      <c r="J422" s="3">
        <v>30</v>
      </c>
      <c r="K422" s="3">
        <v>29</v>
      </c>
      <c r="L422" s="3">
        <v>13.4</v>
      </c>
      <c r="M422" s="3">
        <v>13.4</v>
      </c>
      <c r="N422" s="3">
        <v>13.1</v>
      </c>
      <c r="O422" s="3">
        <v>316.91000000000003</v>
      </c>
      <c r="P422" s="3">
        <v>0</v>
      </c>
      <c r="Q422" s="3">
        <v>87.408000000000001</v>
      </c>
      <c r="R422" s="3">
        <v>211310000</v>
      </c>
      <c r="S422" s="3">
        <v>64</v>
      </c>
      <c r="AD422" s="4" t="e">
        <v>#NUM!</v>
      </c>
    </row>
    <row r="423" spans="7:30" x14ac:dyDescent="0.2">
      <c r="G423" s="3" t="s">
        <v>501</v>
      </c>
      <c r="I423" s="3">
        <v>2</v>
      </c>
      <c r="J423" s="3">
        <v>2</v>
      </c>
      <c r="K423" s="3">
        <v>2</v>
      </c>
      <c r="L423" s="3">
        <v>26.8</v>
      </c>
      <c r="M423" s="3">
        <v>26.8</v>
      </c>
      <c r="N423" s="3">
        <v>26.8</v>
      </c>
      <c r="O423" s="3">
        <v>16.661000000000001</v>
      </c>
      <c r="P423" s="3">
        <v>0</v>
      </c>
      <c r="Q423" s="3">
        <v>19.277000000000001</v>
      </c>
      <c r="R423" s="3">
        <v>37619000</v>
      </c>
      <c r="S423" s="3">
        <v>6</v>
      </c>
      <c r="AD423" s="4" t="e">
        <v>#NUM!</v>
      </c>
    </row>
    <row r="424" spans="7:30" x14ac:dyDescent="0.2">
      <c r="G424" s="3" t="s">
        <v>502</v>
      </c>
      <c r="I424" s="3">
        <v>5</v>
      </c>
      <c r="J424" s="3">
        <v>5</v>
      </c>
      <c r="K424" s="3">
        <v>5</v>
      </c>
      <c r="L424" s="3">
        <v>14</v>
      </c>
      <c r="M424" s="3">
        <v>14</v>
      </c>
      <c r="N424" s="3">
        <v>14</v>
      </c>
      <c r="O424" s="3">
        <v>49.96</v>
      </c>
      <c r="P424" s="3">
        <v>0</v>
      </c>
      <c r="Q424" s="3">
        <v>69.539000000000001</v>
      </c>
      <c r="R424" s="3">
        <v>32043000</v>
      </c>
      <c r="S424" s="3">
        <v>13</v>
      </c>
      <c r="AD424" s="4" t="e">
        <v>#NUM!</v>
      </c>
    </row>
  </sheetData>
  <autoFilter ref="A1:AD424" xr:uid="{1CE12D6F-5E22-2440-98A2-EF88A5E81E7D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5CF3C-17D8-614A-A6D0-D5A253CF38D6}">
  <dimension ref="A1:B9"/>
  <sheetViews>
    <sheetView workbookViewId="0">
      <selection activeCell="A10" sqref="A10:XFD10"/>
    </sheetView>
  </sheetViews>
  <sheetFormatPr baseColWidth="10" defaultRowHeight="16" x14ac:dyDescent="0.2"/>
  <cols>
    <col min="2" max="2" width="65.1640625" customWidth="1"/>
  </cols>
  <sheetData>
    <row r="1" spans="1:2" ht="18" thickBot="1" x14ac:dyDescent="0.25">
      <c r="A1" s="10" t="s">
        <v>526</v>
      </c>
      <c r="B1" s="9" t="s">
        <v>525</v>
      </c>
    </row>
    <row r="2" spans="1:2" ht="30" customHeight="1" x14ac:dyDescent="0.2">
      <c r="A2" s="17" t="s">
        <v>524</v>
      </c>
      <c r="B2" s="8" t="s">
        <v>523</v>
      </c>
    </row>
    <row r="3" spans="1:2" ht="30" customHeight="1" thickBot="1" x14ac:dyDescent="0.25">
      <c r="A3" s="18"/>
      <c r="B3" s="6" t="s">
        <v>522</v>
      </c>
    </row>
    <row r="4" spans="1:2" ht="30" customHeight="1" x14ac:dyDescent="0.2">
      <c r="A4" s="17" t="s">
        <v>521</v>
      </c>
      <c r="B4" s="8" t="s">
        <v>520</v>
      </c>
    </row>
    <row r="5" spans="1:2" ht="30" customHeight="1" thickBot="1" x14ac:dyDescent="0.25">
      <c r="A5" s="18"/>
      <c r="B5" s="6" t="s">
        <v>519</v>
      </c>
    </row>
    <row r="6" spans="1:2" ht="30" customHeight="1" x14ac:dyDescent="0.2">
      <c r="A6" s="17" t="s">
        <v>518</v>
      </c>
      <c r="B6" s="8" t="s">
        <v>517</v>
      </c>
    </row>
    <row r="7" spans="1:2" ht="30" customHeight="1" thickBot="1" x14ac:dyDescent="0.25">
      <c r="A7" s="18"/>
      <c r="B7" s="6" t="s">
        <v>516</v>
      </c>
    </row>
    <row r="8" spans="1:2" ht="30" customHeight="1" x14ac:dyDescent="0.2">
      <c r="A8" s="17" t="s">
        <v>515</v>
      </c>
      <c r="B8" s="8" t="s">
        <v>514</v>
      </c>
    </row>
    <row r="9" spans="1:2" ht="30" customHeight="1" thickBot="1" x14ac:dyDescent="0.25">
      <c r="A9" s="18"/>
      <c r="B9" s="6" t="s">
        <v>513</v>
      </c>
    </row>
  </sheetData>
  <mergeCells count="4">
    <mergeCell ref="A2:A3"/>
    <mergeCell ref="A4:A5"/>
    <mergeCell ref="A6:A7"/>
    <mergeCell ref="A8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97A0F-16EF-DA44-A225-83CC3EAEC9FE}">
  <dimension ref="A1:B27"/>
  <sheetViews>
    <sheetView workbookViewId="0">
      <selection activeCell="B17" sqref="B17"/>
    </sheetView>
  </sheetViews>
  <sheetFormatPr baseColWidth="10" defaultRowHeight="16" x14ac:dyDescent="0.2"/>
  <cols>
    <col min="1" max="1" width="32.6640625" customWidth="1"/>
    <col min="2" max="2" width="76.1640625" customWidth="1"/>
  </cols>
  <sheetData>
    <row r="1" spans="1:2" ht="18" customHeight="1" thickBot="1" x14ac:dyDescent="0.25">
      <c r="A1" s="10" t="s">
        <v>526</v>
      </c>
      <c r="B1" s="9" t="s">
        <v>579</v>
      </c>
    </row>
    <row r="2" spans="1:2" ht="18" customHeight="1" thickBot="1" x14ac:dyDescent="0.25">
      <c r="A2" s="7" t="s">
        <v>578</v>
      </c>
      <c r="B2" s="12" t="s">
        <v>577</v>
      </c>
    </row>
    <row r="3" spans="1:2" ht="18" customHeight="1" thickBot="1" x14ac:dyDescent="0.25">
      <c r="A3" s="7" t="s">
        <v>576</v>
      </c>
      <c r="B3" s="12" t="s">
        <v>575</v>
      </c>
    </row>
    <row r="4" spans="1:2" ht="18" customHeight="1" thickBot="1" x14ac:dyDescent="0.25">
      <c r="A4" s="7" t="s">
        <v>574</v>
      </c>
      <c r="B4" s="12" t="s">
        <v>573</v>
      </c>
    </row>
    <row r="5" spans="1:2" ht="18" customHeight="1" thickBot="1" x14ac:dyDescent="0.25">
      <c r="A5" s="7" t="s">
        <v>572</v>
      </c>
      <c r="B5" s="12" t="s">
        <v>571</v>
      </c>
    </row>
    <row r="6" spans="1:2" ht="18" customHeight="1" thickBot="1" x14ac:dyDescent="0.25">
      <c r="A6" s="7" t="s">
        <v>570</v>
      </c>
      <c r="B6" s="12" t="s">
        <v>569</v>
      </c>
    </row>
    <row r="7" spans="1:2" ht="18" customHeight="1" thickBot="1" x14ac:dyDescent="0.25">
      <c r="A7" s="7" t="s">
        <v>568</v>
      </c>
      <c r="B7" s="12" t="s">
        <v>567</v>
      </c>
    </row>
    <row r="8" spans="1:2" ht="18" customHeight="1" thickBot="1" x14ac:dyDescent="0.25">
      <c r="A8" s="7" t="s">
        <v>566</v>
      </c>
      <c r="B8" s="12" t="s">
        <v>565</v>
      </c>
    </row>
    <row r="9" spans="1:2" ht="18" customHeight="1" thickBot="1" x14ac:dyDescent="0.25">
      <c r="A9" s="7" t="s">
        <v>564</v>
      </c>
      <c r="B9" s="12" t="s">
        <v>563</v>
      </c>
    </row>
    <row r="10" spans="1:2" ht="18" customHeight="1" thickBot="1" x14ac:dyDescent="0.25">
      <c r="A10" s="7" t="s">
        <v>562</v>
      </c>
      <c r="B10" s="12" t="s">
        <v>561</v>
      </c>
    </row>
    <row r="11" spans="1:2" ht="18" thickBot="1" x14ac:dyDescent="0.25">
      <c r="A11" s="14" t="s">
        <v>560</v>
      </c>
      <c r="B11" s="13" t="s">
        <v>559</v>
      </c>
    </row>
    <row r="12" spans="1:2" ht="18" thickBot="1" x14ac:dyDescent="0.25">
      <c r="A12" s="7" t="s">
        <v>558</v>
      </c>
      <c r="B12" s="12" t="s">
        <v>557</v>
      </c>
    </row>
    <row r="13" spans="1:2" ht="18" thickBot="1" x14ac:dyDescent="0.25">
      <c r="A13" s="7" t="s">
        <v>556</v>
      </c>
      <c r="B13" s="12" t="s">
        <v>555</v>
      </c>
    </row>
    <row r="14" spans="1:2" ht="18" thickBot="1" x14ac:dyDescent="0.25">
      <c r="A14" s="7" t="s">
        <v>554</v>
      </c>
      <c r="B14" s="12" t="s">
        <v>553</v>
      </c>
    </row>
    <row r="15" spans="1:2" ht="18" thickBot="1" x14ac:dyDescent="0.25">
      <c r="A15" s="7" t="s">
        <v>552</v>
      </c>
      <c r="B15" s="11" t="s">
        <v>551</v>
      </c>
    </row>
    <row r="16" spans="1:2" ht="18" thickBot="1" x14ac:dyDescent="0.25">
      <c r="A16" s="7" t="s">
        <v>550</v>
      </c>
      <c r="B16" s="11" t="s">
        <v>549</v>
      </c>
    </row>
    <row r="17" spans="1:2" ht="18" thickBot="1" x14ac:dyDescent="0.25">
      <c r="A17" s="7" t="s">
        <v>548</v>
      </c>
      <c r="B17" s="11" t="s">
        <v>547</v>
      </c>
    </row>
    <row r="18" spans="1:2" ht="18" thickBot="1" x14ac:dyDescent="0.25">
      <c r="A18" s="7" t="s">
        <v>546</v>
      </c>
      <c r="B18" s="11" t="s">
        <v>545</v>
      </c>
    </row>
    <row r="19" spans="1:2" ht="18" thickBot="1" x14ac:dyDescent="0.25">
      <c r="A19" s="7" t="s">
        <v>544</v>
      </c>
      <c r="B19" s="11" t="s">
        <v>543</v>
      </c>
    </row>
    <row r="20" spans="1:2" ht="18" thickBot="1" x14ac:dyDescent="0.25">
      <c r="A20" s="7" t="s">
        <v>542</v>
      </c>
      <c r="B20" s="11" t="s">
        <v>541</v>
      </c>
    </row>
    <row r="21" spans="1:2" ht="18" thickBot="1" x14ac:dyDescent="0.25">
      <c r="A21" s="7" t="s">
        <v>540</v>
      </c>
      <c r="B21" s="11" t="s">
        <v>539</v>
      </c>
    </row>
    <row r="22" spans="1:2" ht="18" thickBot="1" x14ac:dyDescent="0.25">
      <c r="A22" s="7" t="s">
        <v>538</v>
      </c>
      <c r="B22" s="11" t="s">
        <v>537</v>
      </c>
    </row>
    <row r="23" spans="1:2" ht="18" thickBot="1" x14ac:dyDescent="0.25">
      <c r="A23" s="7" t="s">
        <v>536</v>
      </c>
      <c r="B23" s="11" t="s">
        <v>535</v>
      </c>
    </row>
    <row r="24" spans="1:2" ht="18" thickBot="1" x14ac:dyDescent="0.25">
      <c r="A24" s="7" t="s">
        <v>534</v>
      </c>
      <c r="B24" s="11" t="s">
        <v>533</v>
      </c>
    </row>
    <row r="25" spans="1:2" ht="18" thickBot="1" x14ac:dyDescent="0.25">
      <c r="A25" s="7" t="s">
        <v>532</v>
      </c>
      <c r="B25" s="11" t="s">
        <v>531</v>
      </c>
    </row>
    <row r="26" spans="1:2" ht="18" thickBot="1" x14ac:dyDescent="0.25">
      <c r="A26" s="7" t="s">
        <v>530</v>
      </c>
      <c r="B26" s="11" t="s">
        <v>529</v>
      </c>
    </row>
    <row r="27" spans="1:2" ht="18" thickBot="1" x14ac:dyDescent="0.25">
      <c r="A27" s="7" t="s">
        <v>528</v>
      </c>
      <c r="B27" s="11" t="s">
        <v>5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9F9D4-C41F-964E-979E-E05812C0E229}">
  <dimension ref="A1:B4"/>
  <sheetViews>
    <sheetView workbookViewId="0">
      <selection activeCell="B8" sqref="B8"/>
    </sheetView>
  </sheetViews>
  <sheetFormatPr baseColWidth="10" defaultRowHeight="16" x14ac:dyDescent="0.2"/>
  <cols>
    <col min="1" max="1" width="21.6640625" customWidth="1"/>
    <col min="2" max="2" width="65.5" customWidth="1"/>
  </cols>
  <sheetData>
    <row r="1" spans="1:2" ht="18" customHeight="1" thickBot="1" x14ac:dyDescent="0.25">
      <c r="A1" s="10" t="s">
        <v>526</v>
      </c>
      <c r="B1" s="9" t="s">
        <v>579</v>
      </c>
    </row>
    <row r="2" spans="1:2" ht="67" customHeight="1" thickBot="1" x14ac:dyDescent="0.25">
      <c r="A2" s="16" t="s">
        <v>585</v>
      </c>
      <c r="B2" s="15" t="s">
        <v>584</v>
      </c>
    </row>
    <row r="3" spans="1:2" ht="60" customHeight="1" thickBot="1" x14ac:dyDescent="0.25">
      <c r="A3" s="16" t="s">
        <v>583</v>
      </c>
      <c r="B3" s="15" t="s">
        <v>582</v>
      </c>
    </row>
    <row r="4" spans="1:2" ht="66" customHeight="1" thickBot="1" x14ac:dyDescent="0.25">
      <c r="A4" s="16" t="s">
        <v>581</v>
      </c>
      <c r="B4" s="15" t="s">
        <v>5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E3386-F78A-5540-8FB6-A13BB0C3EA7E}">
  <dimension ref="A1:D49"/>
  <sheetViews>
    <sheetView tabSelected="1" workbookViewId="0">
      <selection activeCell="F16" sqref="F16"/>
    </sheetView>
  </sheetViews>
  <sheetFormatPr baseColWidth="10" defaultRowHeight="16" x14ac:dyDescent="0.2"/>
  <cols>
    <col min="1" max="1" width="21.83203125" customWidth="1"/>
    <col min="2" max="2" width="51.5" customWidth="1"/>
    <col min="3" max="3" width="20" bestFit="1" customWidth="1"/>
    <col min="4" max="4" width="33" bestFit="1" customWidth="1"/>
  </cols>
  <sheetData>
    <row r="1" spans="1:4" x14ac:dyDescent="0.2">
      <c r="A1" s="19" t="s">
        <v>586</v>
      </c>
      <c r="B1" s="19" t="s">
        <v>587</v>
      </c>
      <c r="C1" s="19" t="s">
        <v>588</v>
      </c>
      <c r="D1" s="19" t="s">
        <v>589</v>
      </c>
    </row>
    <row r="2" spans="1:4" x14ac:dyDescent="0.2">
      <c r="A2" t="s">
        <v>590</v>
      </c>
      <c r="B2" s="20" t="str">
        <f t="shared" ref="B2:B49" si="0">CONCATENATE(C2,$D$2)</f>
        <v>ccatgatttcgatgtcactcCCTCCTAAGTTTCGAGCTGGACTCAGTG</v>
      </c>
      <c r="C2" t="s">
        <v>591</v>
      </c>
      <c r="D2" t="s">
        <v>592</v>
      </c>
    </row>
    <row r="3" spans="1:4" x14ac:dyDescent="0.2">
      <c r="A3" t="s">
        <v>593</v>
      </c>
      <c r="B3" s="20" t="str">
        <f t="shared" si="0"/>
        <v>agatcgtttggtgcctttggCCTCCTAAGTTTCGAGCTGGACTCAGTG</v>
      </c>
      <c r="C3" t="s">
        <v>594</v>
      </c>
    </row>
    <row r="4" spans="1:4" x14ac:dyDescent="0.2">
      <c r="A4" t="s">
        <v>595</v>
      </c>
      <c r="B4" s="20" t="str">
        <f t="shared" si="0"/>
        <v>catcagtctccatctgttcgCCTCCTAAGTTTCGAGCTGGACTCAGTG</v>
      </c>
      <c r="C4" t="s">
        <v>596</v>
      </c>
    </row>
    <row r="5" spans="1:4" x14ac:dyDescent="0.2">
      <c r="A5" t="s">
        <v>597</v>
      </c>
      <c r="B5" s="20" t="str">
        <f t="shared" si="0"/>
        <v>atttcagtggcattctggcgCCTCCTAAGTTTCGAGCTGGACTCAGTG</v>
      </c>
      <c r="C5" t="s">
        <v>598</v>
      </c>
    </row>
    <row r="6" spans="1:4" x14ac:dyDescent="0.2">
      <c r="A6" t="s">
        <v>599</v>
      </c>
      <c r="B6" s="20" t="str">
        <f t="shared" si="0"/>
        <v>catttttccgacagatgctcCCTCCTAAGTTTCGAGCTGGACTCAGTG</v>
      </c>
      <c r="C6" t="s">
        <v>600</v>
      </c>
    </row>
    <row r="7" spans="1:4" x14ac:dyDescent="0.2">
      <c r="A7" t="s">
        <v>601</v>
      </c>
      <c r="B7" s="20" t="str">
        <f t="shared" si="0"/>
        <v>agaatcgtccaattccatcaCCTCCTAAGTTTCGAGCTGGACTCAGTG</v>
      </c>
      <c r="C7" t="s">
        <v>602</v>
      </c>
    </row>
    <row r="8" spans="1:4" x14ac:dyDescent="0.2">
      <c r="A8" t="s">
        <v>603</v>
      </c>
      <c r="B8" s="20" t="str">
        <f t="shared" si="0"/>
        <v>agttcggtgcacatttggatCCTCCTAAGTTTCGAGCTGGACTCAGTG</v>
      </c>
      <c r="C8" t="s">
        <v>604</v>
      </c>
    </row>
    <row r="9" spans="1:4" x14ac:dyDescent="0.2">
      <c r="A9" t="s">
        <v>605</v>
      </c>
      <c r="B9" s="20" t="str">
        <f t="shared" si="0"/>
        <v>tccctcataatcactgagttCCTCCTAAGTTTCGAGCTGGACTCAGTG</v>
      </c>
      <c r="C9" t="s">
        <v>606</v>
      </c>
    </row>
    <row r="10" spans="1:4" x14ac:dyDescent="0.2">
      <c r="A10" t="s">
        <v>607</v>
      </c>
      <c r="B10" s="20" t="str">
        <f t="shared" si="0"/>
        <v>ttaagctgttctgaatcagcCCTCCTAAGTTTCGAGCTGGACTCAGTG</v>
      </c>
      <c r="C10" t="s">
        <v>608</v>
      </c>
    </row>
    <row r="11" spans="1:4" x14ac:dyDescent="0.2">
      <c r="A11" t="s">
        <v>609</v>
      </c>
      <c r="B11" s="20" t="str">
        <f t="shared" si="0"/>
        <v>gagagcaccattctctctatCCTCCTAAGTTTCGAGCTGGACTCAGTG</v>
      </c>
      <c r="C11" t="s">
        <v>610</v>
      </c>
    </row>
    <row r="12" spans="1:4" x14ac:dyDescent="0.2">
      <c r="A12" t="s">
        <v>611</v>
      </c>
      <c r="B12" s="20" t="str">
        <f t="shared" si="0"/>
        <v>tattcctcctctcgtcaaaaCCTCCTAAGTTTCGAGCTGGACTCAGTG</v>
      </c>
      <c r="C12" t="s">
        <v>612</v>
      </c>
    </row>
    <row r="13" spans="1:4" x14ac:dyDescent="0.2">
      <c r="A13" t="s">
        <v>613</v>
      </c>
      <c r="B13" s="20" t="str">
        <f t="shared" si="0"/>
        <v>cactgggatgttcttctagaCCTCCTAAGTTTCGAGCTGGACTCAGTG</v>
      </c>
      <c r="C13" t="s">
        <v>614</v>
      </c>
    </row>
    <row r="14" spans="1:4" x14ac:dyDescent="0.2">
      <c r="A14" t="s">
        <v>615</v>
      </c>
      <c r="B14" s="20" t="str">
        <f t="shared" si="0"/>
        <v>tccagttttcttaggatcttCCTCCTAAGTTTCGAGCTGGACTCAGTG</v>
      </c>
      <c r="C14" t="s">
        <v>616</v>
      </c>
    </row>
    <row r="15" spans="1:4" x14ac:dyDescent="0.2">
      <c r="A15" t="s">
        <v>617</v>
      </c>
      <c r="B15" s="20" t="str">
        <f t="shared" si="0"/>
        <v>ctactctcctgtatataggtCCTCCTAAGTTTCGAGCTGGACTCAGTG</v>
      </c>
      <c r="C15" t="s">
        <v>618</v>
      </c>
    </row>
    <row r="16" spans="1:4" x14ac:dyDescent="0.2">
      <c r="A16" t="s">
        <v>619</v>
      </c>
      <c r="B16" s="20" t="str">
        <f t="shared" si="0"/>
        <v>tcgtcaccattattagcttgCCTCCTAAGTTTCGAGCTGGACTCAGTG</v>
      </c>
      <c r="C16" t="s">
        <v>620</v>
      </c>
    </row>
    <row r="17" spans="1:3" x14ac:dyDescent="0.2">
      <c r="A17" t="s">
        <v>621</v>
      </c>
      <c r="B17" s="20" t="str">
        <f t="shared" si="0"/>
        <v>catcatgtgagtcagaccagCCTCCTAAGTTTCGAGCTGGACTCAGTG</v>
      </c>
      <c r="C17" t="s">
        <v>622</v>
      </c>
    </row>
    <row r="18" spans="1:3" x14ac:dyDescent="0.2">
      <c r="A18" t="s">
        <v>623</v>
      </c>
      <c r="B18" s="20" t="str">
        <f t="shared" si="0"/>
        <v>tcattcaaattggagtgccaCCTCCTAAGTTTCGAGCTGGACTCAGTG</v>
      </c>
      <c r="C18" t="s">
        <v>624</v>
      </c>
    </row>
    <row r="19" spans="1:3" x14ac:dyDescent="0.2">
      <c r="A19" t="s">
        <v>625</v>
      </c>
      <c r="B19" s="20" t="str">
        <f t="shared" si="0"/>
        <v>tcttgtcctctggtaagttgCCTCCTAAGTTTCGAGCTGGACTCAGTG</v>
      </c>
      <c r="C19" t="s">
        <v>626</v>
      </c>
    </row>
    <row r="20" spans="1:3" x14ac:dyDescent="0.2">
      <c r="A20" t="s">
        <v>627</v>
      </c>
      <c r="B20" s="20" t="str">
        <f t="shared" si="0"/>
        <v>atccattcctgtgcgaacaaCCTCCTAAGTTTCGAGCTGGACTCAGTG</v>
      </c>
      <c r="C20" t="s">
        <v>628</v>
      </c>
    </row>
    <row r="21" spans="1:3" x14ac:dyDescent="0.2">
      <c r="A21" t="s">
        <v>629</v>
      </c>
      <c r="B21" s="20" t="str">
        <f t="shared" si="0"/>
        <v>ttgaaccctgcatcagtgagCCTCCTAAGTTTCGAGCTGGACTCAGTG</v>
      </c>
      <c r="C21" t="s">
        <v>630</v>
      </c>
    </row>
    <row r="22" spans="1:3" x14ac:dyDescent="0.2">
      <c r="A22" t="s">
        <v>631</v>
      </c>
      <c r="B22" s="20" t="str">
        <f t="shared" si="0"/>
        <v>gaagttccgatcattgatccCCTCCTAAGTTTCGAGCTGGACTCAGTG</v>
      </c>
      <c r="C22" t="s">
        <v>632</v>
      </c>
    </row>
    <row r="23" spans="1:3" x14ac:dyDescent="0.2">
      <c r="A23" t="s">
        <v>633</v>
      </c>
      <c r="B23" s="20" t="str">
        <f t="shared" si="0"/>
        <v>ataagcaatccttgttctccCCTCCTAAGTTTCGAGCTGGACTCAGTG</v>
      </c>
      <c r="C23" t="s">
        <v>634</v>
      </c>
    </row>
    <row r="24" spans="1:3" x14ac:dyDescent="0.2">
      <c r="A24" t="s">
        <v>635</v>
      </c>
      <c r="B24" s="20" t="str">
        <f t="shared" si="0"/>
        <v>cctttgagaatgttgcacatCCTCCTAAGTTTCGAGCTGGACTCAGTG</v>
      </c>
      <c r="C24" t="s">
        <v>636</v>
      </c>
    </row>
    <row r="25" spans="1:3" x14ac:dyDescent="0.2">
      <c r="A25" t="s">
        <v>637</v>
      </c>
      <c r="B25" s="20" t="str">
        <f t="shared" si="0"/>
        <v>ctttgtgcagctgtttgaaaCCTCCTAAGTTTCGAGCTGGACTCAGTG</v>
      </c>
      <c r="C25" t="s">
        <v>638</v>
      </c>
    </row>
    <row r="26" spans="1:3" x14ac:dyDescent="0.2">
      <c r="A26" t="s">
        <v>639</v>
      </c>
      <c r="B26" s="20" t="str">
        <f t="shared" si="0"/>
        <v>tctcacttgatccaccattgCCTCCTAAGTTTCGAGCTGGACTCAGTG</v>
      </c>
      <c r="C26" t="s">
        <v>640</v>
      </c>
    </row>
    <row r="27" spans="1:3" x14ac:dyDescent="0.2">
      <c r="A27" t="s">
        <v>641</v>
      </c>
      <c r="B27" s="20" t="str">
        <f t="shared" si="0"/>
        <v>aactcagcatttcctggattCCTCCTAAGTTTCGAGCTGGACTCAGTG</v>
      </c>
      <c r="C27" t="s">
        <v>642</v>
      </c>
    </row>
    <row r="28" spans="1:3" x14ac:dyDescent="0.2">
      <c r="A28" t="s">
        <v>643</v>
      </c>
      <c r="B28" s="20" t="str">
        <f t="shared" si="0"/>
        <v>gtgcagaccgtgctaaaaagCCTCCTAAGTTTCGAGCTGGACTCAGTG</v>
      </c>
      <c r="C28" t="s">
        <v>644</v>
      </c>
    </row>
    <row r="29" spans="1:3" x14ac:dyDescent="0.2">
      <c r="A29" t="s">
        <v>645</v>
      </c>
      <c r="B29" s="20" t="str">
        <f t="shared" si="0"/>
        <v>gcaactgaccctctcaatatCCTCCTAAGTTTCGAGCTGGACTCAGTG</v>
      </c>
      <c r="C29" t="s">
        <v>646</v>
      </c>
    </row>
    <row r="30" spans="1:3" x14ac:dyDescent="0.2">
      <c r="A30" t="s">
        <v>647</v>
      </c>
      <c r="B30" s="20" t="str">
        <f t="shared" si="0"/>
        <v>gctacggcagatccatacacCCTCCTAAGTTTCGAGCTGGACTCAGTG</v>
      </c>
      <c r="C30" t="s">
        <v>648</v>
      </c>
    </row>
    <row r="31" spans="1:3" x14ac:dyDescent="0.2">
      <c r="A31" t="s">
        <v>649</v>
      </c>
      <c r="B31" s="20" t="str">
        <f t="shared" si="0"/>
        <v>ctctttcaaagtcgtatccaCCTCCTAAGTTTCGAGCTGGACTCAGTG</v>
      </c>
      <c r="C31" t="s">
        <v>650</v>
      </c>
    </row>
    <row r="32" spans="1:3" x14ac:dyDescent="0.2">
      <c r="A32" t="s">
        <v>651</v>
      </c>
      <c r="B32" s="20" t="str">
        <f t="shared" si="0"/>
        <v>attccgactagagagtatccCCTCCTAAGTTTCGAGCTGGACTCAGTG</v>
      </c>
      <c r="C32" t="s">
        <v>652</v>
      </c>
    </row>
    <row r="33" spans="1:3" x14ac:dyDescent="0.2">
      <c r="A33" t="s">
        <v>653</v>
      </c>
      <c r="B33" s="20" t="str">
        <f t="shared" si="0"/>
        <v>ttgaagcagtctgaaagggtCCTCCTAAGTTTCGAGCTGGACTCAGTG</v>
      </c>
      <c r="C33" t="s">
        <v>654</v>
      </c>
    </row>
    <row r="34" spans="1:3" x14ac:dyDescent="0.2">
      <c r="A34" t="s">
        <v>655</v>
      </c>
      <c r="B34" s="20" t="str">
        <f t="shared" si="0"/>
        <v>attaggctgtatacttggctCCTCCTAAGTTTCGAGCTGGACTCAGTG</v>
      </c>
      <c r="C34" t="s">
        <v>656</v>
      </c>
    </row>
    <row r="35" spans="1:3" x14ac:dyDescent="0.2">
      <c r="A35" t="s">
        <v>657</v>
      </c>
      <c r="B35" s="20" t="str">
        <f t="shared" si="0"/>
        <v>tgctggattctcatttggtcCCTCCTAAGTTTCGAGCTGGACTCAGTG</v>
      </c>
      <c r="C35" t="s">
        <v>658</v>
      </c>
    </row>
    <row r="36" spans="1:3" x14ac:dyDescent="0.2">
      <c r="A36" t="s">
        <v>659</v>
      </c>
      <c r="B36" s="20" t="str">
        <f t="shared" si="0"/>
        <v>atccacaccagttgactcttCCTCCTAAGTTTCGAGCTGGACTCAGTG</v>
      </c>
      <c r="C36" t="s">
        <v>660</v>
      </c>
    </row>
    <row r="37" spans="1:3" x14ac:dyDescent="0.2">
      <c r="A37" t="s">
        <v>661</v>
      </c>
      <c r="B37" s="20" t="str">
        <f t="shared" si="0"/>
        <v>ccctctgatgaagcttgataCCTCCTAAGTTTCGAGCTGGACTCAGTG</v>
      </c>
      <c r="C37" t="s">
        <v>662</v>
      </c>
    </row>
    <row r="38" spans="1:3" x14ac:dyDescent="0.2">
      <c r="A38" t="s">
        <v>663</v>
      </c>
      <c r="B38" s="20" t="str">
        <f t="shared" si="0"/>
        <v>aactcctctagtggaaagctCCTCCTAAGTTTCGAGCTGGACTCAGTG</v>
      </c>
      <c r="C38" t="s">
        <v>664</v>
      </c>
    </row>
    <row r="39" spans="1:3" x14ac:dyDescent="0.2">
      <c r="A39" t="s">
        <v>665</v>
      </c>
      <c r="B39" s="20" t="str">
        <f t="shared" si="0"/>
        <v>agggtacttgattccatagtCCTCCTAAGTTTCGAGCTGGACTCAGTG</v>
      </c>
      <c r="C39" t="s">
        <v>666</v>
      </c>
    </row>
    <row r="40" spans="1:3" x14ac:dyDescent="0.2">
      <c r="A40" t="s">
        <v>667</v>
      </c>
      <c r="B40" s="20" t="str">
        <f t="shared" si="0"/>
        <v>ccagtatctgcttctcagttCCTCCTAAGTTTCGAGCTGGACTCAGTG</v>
      </c>
      <c r="C40" t="s">
        <v>668</v>
      </c>
    </row>
    <row r="41" spans="1:3" x14ac:dyDescent="0.2">
      <c r="A41" t="s">
        <v>669</v>
      </c>
      <c r="B41" s="20" t="str">
        <f t="shared" si="0"/>
        <v>aggaagccctctgttgattgCCTCCTAAGTTTCGAGCTGGACTCAGTG</v>
      </c>
      <c r="C41" t="s">
        <v>670</v>
      </c>
    </row>
    <row r="42" spans="1:3" x14ac:dyDescent="0.2">
      <c r="A42" t="s">
        <v>671</v>
      </c>
      <c r="B42" s="20" t="str">
        <f t="shared" si="0"/>
        <v>acgtaggttgtatgctgattCCTCCTAAGTTTCGAGCTGGACTCAGTG</v>
      </c>
      <c r="C42" t="s">
        <v>672</v>
      </c>
    </row>
    <row r="43" spans="1:3" x14ac:dyDescent="0.2">
      <c r="A43" t="s">
        <v>673</v>
      </c>
      <c r="B43" s="20" t="str">
        <f t="shared" si="0"/>
        <v>gggagatttctctgtactgaCCTCCTAAGTTTCGAGCTGGACTCAGTG</v>
      </c>
      <c r="C43" t="s">
        <v>674</v>
      </c>
    </row>
    <row r="44" spans="1:3" x14ac:dyDescent="0.2">
      <c r="A44" t="s">
        <v>675</v>
      </c>
      <c r="B44" s="20" t="str">
        <f t="shared" si="0"/>
        <v>aatgctgccataatggttggCCTCCTAAGTTTCGAGCTGGACTCAGTG</v>
      </c>
      <c r="C44" t="s">
        <v>676</v>
      </c>
    </row>
    <row r="45" spans="1:3" x14ac:dyDescent="0.2">
      <c r="A45" t="s">
        <v>677</v>
      </c>
      <c r="B45" s="20" t="str">
        <f t="shared" si="0"/>
        <v>gttctcatgtcagatgttctCCTCCTAAGTTTCGAGCTGGACTCAGTG</v>
      </c>
      <c r="C45" t="s">
        <v>678</v>
      </c>
    </row>
    <row r="46" spans="1:3" x14ac:dyDescent="0.2">
      <c r="A46" t="s">
        <v>679</v>
      </c>
      <c r="B46" s="20" t="str">
        <f t="shared" si="0"/>
        <v>ttccatcagccttatgatttCCTCCTAAGTTTCGAGCTGGACTCAGTG</v>
      </c>
      <c r="C46" t="s">
        <v>680</v>
      </c>
    </row>
    <row r="47" spans="1:3" x14ac:dyDescent="0.2">
      <c r="A47" t="s">
        <v>681</v>
      </c>
      <c r="B47" s="20" t="str">
        <f t="shared" si="0"/>
        <v>agacacatcttctggtcttgCCTCCTAAGTTTCGAGCTGGACTCAGTG</v>
      </c>
      <c r="C47" t="s">
        <v>682</v>
      </c>
    </row>
    <row r="48" spans="1:3" x14ac:dyDescent="0.2">
      <c r="A48" t="s">
        <v>683</v>
      </c>
      <c r="B48" s="20" t="str">
        <f t="shared" si="0"/>
        <v>tttcgtccgagagctcgaagCCTCCTAAGTTTCGAGCTGGACTCAGTG</v>
      </c>
      <c r="C48" t="s">
        <v>684</v>
      </c>
    </row>
    <row r="49" spans="1:3" x14ac:dyDescent="0.2">
      <c r="A49" t="s">
        <v>685</v>
      </c>
      <c r="B49" s="20" t="str">
        <f t="shared" si="0"/>
        <v>gtcaaaggagggcacgatcgCCTCCTAAGTTTCGAGCTGGACTCAGTG</v>
      </c>
      <c r="C49" t="s">
        <v>6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 1</vt:lpstr>
      <vt:lpstr>Supp Table 2</vt:lpstr>
      <vt:lpstr>Supp Table 3</vt:lpstr>
      <vt:lpstr>Supp Table 4</vt:lpstr>
      <vt:lpstr>Supp Table 5</vt:lpstr>
      <vt:lpstr>Supp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urtney</dc:creator>
  <cp:lastModifiedBy>David Courtney</cp:lastModifiedBy>
  <dcterms:created xsi:type="dcterms:W3CDTF">2024-07-18T13:37:19Z</dcterms:created>
  <dcterms:modified xsi:type="dcterms:W3CDTF">2025-07-10T09:26:30Z</dcterms:modified>
</cp:coreProperties>
</file>